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meiju/Desktop/鼻腔微生物图表/成稿/Final Table/"/>
    </mc:Choice>
  </mc:AlternateContent>
  <xr:revisionPtr revIDLastSave="0" documentId="13_ncr:1_{31E448DE-3665-6C49-A229-1A36A6639F8D}" xr6:coauthVersionLast="47" xr6:coauthVersionMax="47" xr10:uidLastSave="{00000000-0000-0000-0000-000000000000}"/>
  <bookViews>
    <workbookView xWindow="-10560" yWindow="-21100" windowWidth="38400" windowHeight="21100" xr2:uid="{00000000-000D-0000-FFFF-FFFF00000000}"/>
  </bookViews>
  <sheets>
    <sheet name="summary_reads_info" sheetId="1" r:id="rId1"/>
  </sheets>
  <definedNames>
    <definedName name="_xlnm._FilterDatabase" localSheetId="0" hidden="1">summary_reads_info!$A$4:$N$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203" uniqueCount="1612">
  <si>
    <t>RDPYD19050376_A</t>
  </si>
  <si>
    <t>RDPYD19050378_A</t>
  </si>
  <si>
    <t>RDPYD19050379_A</t>
  </si>
  <si>
    <t>RDPYD19050380_A</t>
  </si>
  <si>
    <t>RDPYD19050381_A</t>
  </si>
  <si>
    <t>RDPYD19050382_A</t>
  </si>
  <si>
    <t>RDPYD19050383_A</t>
  </si>
  <si>
    <t>RDPYD19050385_A</t>
  </si>
  <si>
    <t>RDPYD19050390_A</t>
  </si>
  <si>
    <t>RDPYD19050391_A</t>
  </si>
  <si>
    <t>RDPYD19050393_A</t>
  </si>
  <si>
    <t>RDPYD19050394_A</t>
  </si>
  <si>
    <t>RDPYD19050395_A</t>
  </si>
  <si>
    <t>RDPYD19050396_A</t>
  </si>
  <si>
    <t>RDPYD19050399_A</t>
  </si>
  <si>
    <t>RDPYD19050400_A</t>
  </si>
  <si>
    <t>RDPYD19050401_A</t>
  </si>
  <si>
    <t>RDPYD19050402_A</t>
  </si>
  <si>
    <t>RDPYD19050403_A</t>
  </si>
  <si>
    <t>RDPYD19050405_A</t>
  </si>
  <si>
    <t>RDPYD19050406_A</t>
  </si>
  <si>
    <t>RDPYD19050408_A</t>
  </si>
  <si>
    <t>RDPYD19050409_A</t>
  </si>
  <si>
    <t>RDPYD19050410_A</t>
  </si>
  <si>
    <t>RDPYD19050411_A</t>
  </si>
  <si>
    <t>RDPYD19050413_A</t>
  </si>
  <si>
    <t>RDPYD19050414_A</t>
  </si>
  <si>
    <t>RDPYD19050415_A</t>
  </si>
  <si>
    <t>RDPYD19050417_A</t>
  </si>
  <si>
    <t>RDPYD19050418_A</t>
  </si>
  <si>
    <t>RDPYD19050419_A</t>
  </si>
  <si>
    <t>RDPYD19050420_A</t>
  </si>
  <si>
    <t>RDPYD19050423_A</t>
  </si>
  <si>
    <t>RDPYD19050424_A</t>
  </si>
  <si>
    <t>RDPYD19050425_A</t>
  </si>
  <si>
    <t>RDPYD19050428_A</t>
  </si>
  <si>
    <t>RDPYD19050429_A</t>
  </si>
  <si>
    <t>RDPYD19050430_A</t>
  </si>
  <si>
    <t>RDPYD19050431_A</t>
  </si>
  <si>
    <t>RDPYD19050432_A</t>
  </si>
  <si>
    <t>RDPYD19050433_A</t>
  </si>
  <si>
    <t>RDPYD19050434_A</t>
  </si>
  <si>
    <t>RDPYD19050435_A</t>
  </si>
  <si>
    <t>RDPYD19050436_A</t>
  </si>
  <si>
    <t>RDPYD19050437_A</t>
  </si>
  <si>
    <t>RDPYD19050438_A</t>
  </si>
  <si>
    <t>RDPYD19050440_A</t>
  </si>
  <si>
    <t>RDPYD19050443_A</t>
  </si>
  <si>
    <t>RDPYD19050446_A</t>
  </si>
  <si>
    <t>RDPYD19050447_A</t>
  </si>
  <si>
    <t>RDPYD19050448_A</t>
  </si>
  <si>
    <t>RDPYD19050449_A</t>
  </si>
  <si>
    <t>RDPYD19050451_A</t>
  </si>
  <si>
    <t>RDPYD19050461_A</t>
  </si>
  <si>
    <t>RDPYD19050464_A</t>
  </si>
  <si>
    <t>RDPYD19050465_A</t>
  </si>
  <si>
    <t>RDPYD19050466_A</t>
  </si>
  <si>
    <t>RDPYD19050467_A</t>
  </si>
  <si>
    <t>RDPYD19050468_A</t>
  </si>
  <si>
    <t>RDPYD19050470_A</t>
  </si>
  <si>
    <t>RDPYD19050472_A</t>
  </si>
  <si>
    <t>RDPYD19050473_A</t>
  </si>
  <si>
    <t>RDPYD19050477_A</t>
  </si>
  <si>
    <t>RDPYD19050483_A</t>
  </si>
  <si>
    <t>RDPYD19050484_A</t>
  </si>
  <si>
    <t>RDPYD19050485_A</t>
  </si>
  <si>
    <t>RDPYD19050487_A</t>
  </si>
  <si>
    <t>RDPYD19050492_A</t>
  </si>
  <si>
    <t>RDPYD19050493_A</t>
  </si>
  <si>
    <t>RDPYD19050494_A</t>
  </si>
  <si>
    <t>RDPYD19050495_A</t>
  </si>
  <si>
    <t>RDPYD19050497_A</t>
  </si>
  <si>
    <t>RDPYD19050499_A</t>
  </si>
  <si>
    <t>RDPYD19050500_A</t>
  </si>
  <si>
    <t>RDPYD19050501_A</t>
  </si>
  <si>
    <t>RDPYD19050503_A</t>
  </si>
  <si>
    <t>RDPYD19050504_A</t>
  </si>
  <si>
    <t>RDPYD19050506_A</t>
  </si>
  <si>
    <t>RDPYD19050509_A</t>
  </si>
  <si>
    <t>RDPYD19050510_A</t>
  </si>
  <si>
    <t>RDPYD19050512_A</t>
  </si>
  <si>
    <t>RDPYD19050514_A</t>
  </si>
  <si>
    <t>RDPYD19050515_A</t>
  </si>
  <si>
    <t>RDPYD19050516_A</t>
  </si>
  <si>
    <t>RDPYD19050518_A</t>
  </si>
  <si>
    <t>RDPYD19050519_A</t>
  </si>
  <si>
    <t>RDPYD19050520_A</t>
  </si>
  <si>
    <t>RDPYD19050521_A</t>
  </si>
  <si>
    <t>RDPYD19050522_A</t>
  </si>
  <si>
    <t>RDPYD19050523_A</t>
  </si>
  <si>
    <t>RDPYD19050524_A</t>
  </si>
  <si>
    <t>RDPYD19050525_A</t>
  </si>
  <si>
    <t>RDPYD19050527_A</t>
  </si>
  <si>
    <t>RDPYD19050528_A</t>
  </si>
  <si>
    <t>RDPYD19050529_A</t>
  </si>
  <si>
    <t>RDPYD19050531_A</t>
  </si>
  <si>
    <t>RDPYD19050533_A</t>
  </si>
  <si>
    <t>RDPYD19050535_A</t>
  </si>
  <si>
    <t>RDPYD19050539_A</t>
  </si>
  <si>
    <t>RDPYD19050540_A</t>
  </si>
  <si>
    <t>RDPYD19050541_A</t>
  </si>
  <si>
    <t>RDPYD19050543_A</t>
  </si>
  <si>
    <t>RDPYD19050544_A</t>
  </si>
  <si>
    <t>RDPYD19050545_A</t>
  </si>
  <si>
    <t>RDPYD19050548_A</t>
  </si>
  <si>
    <t>RDPYD19050551_A</t>
  </si>
  <si>
    <t>RDPYD19050552_A</t>
  </si>
  <si>
    <t>RDPYD19050556_A</t>
  </si>
  <si>
    <t>RDPYD19050557_A</t>
  </si>
  <si>
    <t>RDPYD19050558_A</t>
  </si>
  <si>
    <t>RDPYD19050559_A</t>
  </si>
  <si>
    <t>RDPYD19050560_A</t>
  </si>
  <si>
    <t>RDPYD19050561_A</t>
  </si>
  <si>
    <t>RDPYD19050562_A</t>
  </si>
  <si>
    <t>RDPYD19050563_A</t>
  </si>
  <si>
    <t>RDPYD19050564_A</t>
  </si>
  <si>
    <t>RDPYD19070395_B</t>
  </si>
  <si>
    <t>RDPYD19070396_B</t>
  </si>
  <si>
    <t>RDPYD19070397_B</t>
  </si>
  <si>
    <t>RDPYD19070399_B</t>
  </si>
  <si>
    <t>RDPYD19070400_B</t>
  </si>
  <si>
    <t>RDPYD19070401_A</t>
  </si>
  <si>
    <t>RDPYD19070402_A</t>
  </si>
  <si>
    <t>RDPYD19070405_A</t>
  </si>
  <si>
    <t>RDPYD19070406_A</t>
  </si>
  <si>
    <t>RDPYD19070407_A</t>
  </si>
  <si>
    <t>RDPYD19070408_A</t>
  </si>
  <si>
    <t>RDPYD19070409_A</t>
  </si>
  <si>
    <t>RDPYD19070410_A</t>
  </si>
  <si>
    <t>RDPYD19070411_A</t>
  </si>
  <si>
    <t>RDPYD19070412_A</t>
  </si>
  <si>
    <t>RDPYD19070413_A</t>
  </si>
  <si>
    <t>RDPYD19070414_A</t>
  </si>
  <si>
    <t>RDPYD19070415_A</t>
  </si>
  <si>
    <t>RDPYD19070416_A</t>
  </si>
  <si>
    <t>RDPYD19070418_A</t>
  </si>
  <si>
    <t>RDPYD19070419_A</t>
  </si>
  <si>
    <t>RDPYD19070420_A</t>
  </si>
  <si>
    <t>RDPYD19070421_A</t>
  </si>
  <si>
    <t>RDPYD19070422_A</t>
  </si>
  <si>
    <t>RDPYD19070423_A</t>
  </si>
  <si>
    <t>RDPYD19070424_A</t>
  </si>
  <si>
    <t>RDPYD19070425_A</t>
  </si>
  <si>
    <t>RDPYD19070427_A</t>
  </si>
  <si>
    <t>RDPYD19070428_A</t>
  </si>
  <si>
    <t>RDPYD19070429_A</t>
  </si>
  <si>
    <t>RDPYD19070430_A</t>
  </si>
  <si>
    <t>RDPYD19070431_A</t>
  </si>
  <si>
    <t>RDPYD19070432_A</t>
  </si>
  <si>
    <t>RDPYD19070433_A</t>
  </si>
  <si>
    <t>RDPYD19070436_B</t>
  </si>
  <si>
    <t>RDPYD19070437_B</t>
  </si>
  <si>
    <t>RDPYD19070439_B</t>
  </si>
  <si>
    <t>RDPYD19070441_B</t>
  </si>
  <si>
    <t>RDPYD19070442_B</t>
  </si>
  <si>
    <t>RDPYD19070445_B</t>
  </si>
  <si>
    <t>RDPYD19070446_B</t>
  </si>
  <si>
    <t>RDPYD19070447_B</t>
  </si>
  <si>
    <t>RDPYD19070448_B</t>
  </si>
  <si>
    <t>RDPYD19070449_B</t>
  </si>
  <si>
    <t>RDPYD19070451_A</t>
  </si>
  <si>
    <t>RDPYD19070455_B</t>
  </si>
  <si>
    <t>RDPYD19070457_B</t>
  </si>
  <si>
    <t>RDPYD19070458_B</t>
  </si>
  <si>
    <t>RDPYD19070459_B</t>
  </si>
  <si>
    <t>RDPYD19070465_B</t>
  </si>
  <si>
    <t>RDPYD19070467_B</t>
  </si>
  <si>
    <t>RDPYD19070468_B</t>
  </si>
  <si>
    <t>RDPYD19070469_A</t>
  </si>
  <si>
    <t>RDPYD19070471_A</t>
  </si>
  <si>
    <t>RDPYD19070472_A</t>
  </si>
  <si>
    <t>RDPYD19070473_A</t>
  </si>
  <si>
    <t>RDPYD19070475_A</t>
  </si>
  <si>
    <t>RDPYD19070476_A</t>
  </si>
  <si>
    <t>RDPYD19070477_A</t>
  </si>
  <si>
    <t>RDPYD19070479_A</t>
  </si>
  <si>
    <t>RDPYD19070480_A</t>
  </si>
  <si>
    <t>RDPYD19070481_A</t>
  </si>
  <si>
    <t>RDPYD19070483_A</t>
  </si>
  <si>
    <t>RDPYD19070486_A</t>
  </si>
  <si>
    <t>RDPYD19070487_A</t>
  </si>
  <si>
    <t>RDPYD19070488_A</t>
  </si>
  <si>
    <t>RDPYD19070489_A</t>
  </si>
  <si>
    <t>RDPYD19070491_A</t>
  </si>
  <si>
    <t>RDPYD19070492_A</t>
  </si>
  <si>
    <t>RDPYD19070494_B</t>
  </si>
  <si>
    <t>RDPYD19070495_B</t>
  </si>
  <si>
    <t>RDPYD19070496_B</t>
  </si>
  <si>
    <t>RDPYD19070497_B</t>
  </si>
  <si>
    <t>RDPYD19070498_B</t>
  </si>
  <si>
    <t>RDPYD19070500_B</t>
  </si>
  <si>
    <t>RDPYD19070501_B</t>
  </si>
  <si>
    <t>RDPYD19070503_B</t>
  </si>
  <si>
    <t>RDPYD19070504_B</t>
  </si>
  <si>
    <t>RDPYD19070506_B</t>
  </si>
  <si>
    <t>RDPYD19070507_B</t>
  </si>
  <si>
    <t>RDPYD19070509_B</t>
  </si>
  <si>
    <t>RDPYD19070510_B</t>
  </si>
  <si>
    <t>RDPYD19070511_B</t>
  </si>
  <si>
    <t>RDPYD19070513_B</t>
  </si>
  <si>
    <t>RDPYD19070514_B</t>
  </si>
  <si>
    <t>RDPYD19070515_B</t>
  </si>
  <si>
    <t>RDPYD19070516_B</t>
  </si>
  <si>
    <t>RDPYD19070517_B</t>
  </si>
  <si>
    <t>RDPYD19070518_B</t>
  </si>
  <si>
    <t>RDPYD19070519_B</t>
  </si>
  <si>
    <t>RDPYD19070520_B</t>
  </si>
  <si>
    <t>RDPYD19070521_B</t>
  </si>
  <si>
    <t>RDPYD19070522_B</t>
  </si>
  <si>
    <t>RDPYD19070523_B</t>
  </si>
  <si>
    <t>RDPYD19070526_A</t>
  </si>
  <si>
    <t>RDPYD19070529_A</t>
  </si>
  <si>
    <t>RDPYD19070530_A</t>
  </si>
  <si>
    <t>RDPYD19070532_A</t>
  </si>
  <si>
    <t>RDPYD19070533_A</t>
  </si>
  <si>
    <t>RDPYD19070534_A</t>
  </si>
  <si>
    <t>RDPYD19070535_A</t>
  </si>
  <si>
    <t>RDPYD19070536_A</t>
  </si>
  <si>
    <t>RDPYD19070537_A</t>
  </si>
  <si>
    <t>RDPYD19070538_A</t>
  </si>
  <si>
    <t>RDPYD19070539_A</t>
  </si>
  <si>
    <t>RDPYD19070541_A</t>
  </si>
  <si>
    <t>RDPYD19070542_A</t>
  </si>
  <si>
    <t>RDPYD19070543_A</t>
  </si>
  <si>
    <t>RDPYD19070544_A</t>
  </si>
  <si>
    <t>RDPYD19070545_A</t>
  </si>
  <si>
    <t>RDPYD19070546_B</t>
  </si>
  <si>
    <t>RDPYD19070549_B</t>
  </si>
  <si>
    <t>RDPYD19070550_B</t>
  </si>
  <si>
    <t>RDPYD19070551_B</t>
  </si>
  <si>
    <t>RDPYD19070552_A</t>
  </si>
  <si>
    <t>RDPYD19070553_A</t>
  </si>
  <si>
    <t>RDPYD19070556_A</t>
  </si>
  <si>
    <t>RDPYD19070557_A</t>
  </si>
  <si>
    <t>RDPYD19070560_A</t>
  </si>
  <si>
    <t>RDPYD19070561_A</t>
  </si>
  <si>
    <t>RDPYD19070562_A</t>
  </si>
  <si>
    <t>RDPYD19070563_A</t>
  </si>
  <si>
    <t>RDPYD19070565_A</t>
  </si>
  <si>
    <t>RDPYD19070566_B</t>
  </si>
  <si>
    <t>RDPYD19070567_B</t>
  </si>
  <si>
    <t>RDPYD19070568_B</t>
  </si>
  <si>
    <t>RDPYD19070569_B</t>
  </si>
  <si>
    <t>RDPYD19070570_B</t>
  </si>
  <si>
    <t>RDPYD19070571_B</t>
  </si>
  <si>
    <t>RDPYD19070575_B</t>
  </si>
  <si>
    <t>RDPYD19070576_B</t>
  </si>
  <si>
    <t>RDPYD19070578_B</t>
  </si>
  <si>
    <t>RDPYD19070579_B</t>
  </si>
  <si>
    <t>RDPYD19070584_B</t>
  </si>
  <si>
    <t>RDPYD19070585_B</t>
  </si>
  <si>
    <t>RDPYD19080309_A</t>
  </si>
  <si>
    <t>RDPYD19080310_A</t>
  </si>
  <si>
    <t>RDPYD19080312_A</t>
  </si>
  <si>
    <t>RDPYD19080313_A</t>
  </si>
  <si>
    <t>RDPYD19080314_A</t>
  </si>
  <si>
    <t>RDPYD19080317_A</t>
  </si>
  <si>
    <t>RDPYD19080318_A</t>
  </si>
  <si>
    <t>RDPYD19080319_A</t>
  </si>
  <si>
    <t>RDPYD19080320_A</t>
  </si>
  <si>
    <t>RDPYD19080321_A</t>
  </si>
  <si>
    <t>RDPYD19080322_A</t>
  </si>
  <si>
    <t>RDPYD19080325_A</t>
  </si>
  <si>
    <t>RDPYD19080326_A</t>
  </si>
  <si>
    <t>RDPYD19080327_A</t>
  </si>
  <si>
    <t>RDPYD19080328_A</t>
  </si>
  <si>
    <t>RDPYD19080329_A</t>
  </si>
  <si>
    <t>RDPYD19080330_A</t>
  </si>
  <si>
    <t>RDPYD19080334_A</t>
  </si>
  <si>
    <t>RDPYD19080335_A</t>
  </si>
  <si>
    <t>RDPYD19080336_A</t>
  </si>
  <si>
    <t>RDPYD19080339_A</t>
  </si>
  <si>
    <t>RDPYD19080340_A</t>
  </si>
  <si>
    <t>RDPYD19080341_A</t>
  </si>
  <si>
    <t>RDPYD19080344_A</t>
  </si>
  <si>
    <t>RDPYD19080345_A</t>
  </si>
  <si>
    <t>RDPYD19080346_A</t>
  </si>
  <si>
    <t>RDPYD19080347_A</t>
  </si>
  <si>
    <t>RDPYD19080349_A</t>
  </si>
  <si>
    <t>RDPYD19080350_A</t>
  </si>
  <si>
    <t>RDPYD19080354_A</t>
  </si>
  <si>
    <t>RDPYD19080355_A</t>
  </si>
  <si>
    <t>RDPYD19080356_A</t>
  </si>
  <si>
    <t>RDPYD19080357_A</t>
  </si>
  <si>
    <t>RDPYD19080359_A</t>
  </si>
  <si>
    <t>RDPYD19080360_A</t>
  </si>
  <si>
    <t>RDPYD19080363_A</t>
  </si>
  <si>
    <t>RDPYD19080364_A</t>
  </si>
  <si>
    <t>RDPYD19080365_A</t>
  </si>
  <si>
    <t>RDPYD19080366_A</t>
  </si>
  <si>
    <t>RDPYD19080367_A</t>
  </si>
  <si>
    <t>RDPYD19080368_A</t>
  </si>
  <si>
    <t>RDPYD19080369_A</t>
  </si>
  <si>
    <t>RDPYD19080370_A</t>
  </si>
  <si>
    <t>RDPYD19080371_A</t>
  </si>
  <si>
    <t>RDPYD19080373_A</t>
  </si>
  <si>
    <t>RDPYD19080374_A</t>
  </si>
  <si>
    <t>RDPYD19080377_A</t>
  </si>
  <si>
    <t>RDPYD19080378_A</t>
  </si>
  <si>
    <t>RDPYD19080379_A</t>
  </si>
  <si>
    <t>RDPYD19080380_A</t>
  </si>
  <si>
    <t>RDPYD19080382_A</t>
  </si>
  <si>
    <t>RDPYD19080383_A</t>
  </si>
  <si>
    <t>RDPYD19080384_A</t>
  </si>
  <si>
    <t>RDPYD19080385_A</t>
  </si>
  <si>
    <t>RDPYD19080387_A</t>
  </si>
  <si>
    <t>RDPYD19080388_A</t>
  </si>
  <si>
    <t>RDPYD19080390_A</t>
  </si>
  <si>
    <t>RDPYD19080392_A</t>
  </si>
  <si>
    <t>RDPYD19080393_A</t>
  </si>
  <si>
    <t>RDPYD19080394_A</t>
  </si>
  <si>
    <t>RDPYD19080395_A</t>
  </si>
  <si>
    <t>RDPYD19080397_A</t>
  </si>
  <si>
    <t>RDPYD19080398_A</t>
  </si>
  <si>
    <t>RDPYD19080400_A</t>
  </si>
  <si>
    <t>RDPYD19080401_A</t>
  </si>
  <si>
    <t>RDPYD19080403_A</t>
  </si>
  <si>
    <t>RDPYD19080404_A</t>
  </si>
  <si>
    <t>RDPYD19080405_A</t>
  </si>
  <si>
    <t>RDPYD19080406_A</t>
  </si>
  <si>
    <t>RDPYD19080408_A</t>
  </si>
  <si>
    <t>RDPYD19080409_A</t>
  </si>
  <si>
    <t>RDPYD19080410_A</t>
  </si>
  <si>
    <t>RDPYD19080412_A</t>
  </si>
  <si>
    <t>RDPYD19080413_A</t>
  </si>
  <si>
    <t>RDPYD19080414_A</t>
  </si>
  <si>
    <t>RDPYD19080415_A</t>
  </si>
  <si>
    <t>RDPYD19080416_A</t>
  </si>
  <si>
    <t>RDPYD19080417_A</t>
  </si>
  <si>
    <t>RDPYD19080418_A</t>
  </si>
  <si>
    <t>RDPYD19080420_A</t>
  </si>
  <si>
    <t>RDPYD19080421_A</t>
  </si>
  <si>
    <t>RDPYD19080422_A</t>
  </si>
  <si>
    <t>RDPYD19080423_A</t>
  </si>
  <si>
    <t>RDPYD19080425_A</t>
  </si>
  <si>
    <t>RDPYD19080426_A</t>
  </si>
  <si>
    <t>RDPYD19080427_A</t>
  </si>
  <si>
    <t>RDPYD19080428_A</t>
  </si>
  <si>
    <t>RDPYD19080429_A</t>
  </si>
  <si>
    <t>RDPYD19080430_A</t>
  </si>
  <si>
    <t>RDPYD19080431_A</t>
  </si>
  <si>
    <t>RDPYD19080432_A</t>
  </si>
  <si>
    <t>RDPYD19080433_A</t>
  </si>
  <si>
    <t>RDPYD19080434_A</t>
  </si>
  <si>
    <t>RDPYD19080436_A</t>
  </si>
  <si>
    <t>RDPYD19080437_A</t>
  </si>
  <si>
    <t>RDPYD19080438_A</t>
  </si>
  <si>
    <t>RDPYD19080439_A</t>
  </si>
  <si>
    <t>RDPYD19080441_A</t>
  </si>
  <si>
    <t>RDPYD19080443_A</t>
  </si>
  <si>
    <t>RDPYD19080444_A</t>
  </si>
  <si>
    <t>RDPYD19080446_A</t>
  </si>
  <si>
    <t>RDPYD19080449_A</t>
  </si>
  <si>
    <t>RDPYD19080450_A</t>
  </si>
  <si>
    <t>RDPYD19080451_A</t>
  </si>
  <si>
    <t>RDPYD19080454_A</t>
  </si>
  <si>
    <t>RDPYD19080455_A</t>
  </si>
  <si>
    <t>RDPYD19080456_A</t>
  </si>
  <si>
    <t>RDPYD19080458_A</t>
  </si>
  <si>
    <t>RDPYD19080462_A</t>
  </si>
  <si>
    <t>RDPYD19080463_A</t>
  </si>
  <si>
    <t>RDPYD19080467_A</t>
  </si>
  <si>
    <t>RDPYD19080468_A</t>
  </si>
  <si>
    <t>RDPYD19080469_A</t>
  </si>
  <si>
    <t>RDPYD19080470_A</t>
  </si>
  <si>
    <t>RDPYD19080471_A</t>
  </si>
  <si>
    <t>RDPYD19080474_A</t>
  </si>
  <si>
    <t>RDPYD19080475_A</t>
  </si>
  <si>
    <t>RDPYD19080476_A</t>
  </si>
  <si>
    <t>RDPYD19080479_A</t>
  </si>
  <si>
    <t>RDPYD19080481_A</t>
  </si>
  <si>
    <t>RDPYD19080482_A</t>
  </si>
  <si>
    <t>RDPYD19080483_A</t>
  </si>
  <si>
    <t>RDPYD19080486_A</t>
  </si>
  <si>
    <t>RDPYD19080488_A</t>
  </si>
  <si>
    <t>RDPYD19080489_A</t>
  </si>
  <si>
    <t>RDPYD19080492_A</t>
  </si>
  <si>
    <t>RDPYD19080493_A</t>
  </si>
  <si>
    <t>RDPYD19080494_A</t>
  </si>
  <si>
    <t>RDPYD19080495_A</t>
  </si>
  <si>
    <t>RDPYD19080496_A</t>
  </si>
  <si>
    <t>RDPYD19080498_A</t>
  </si>
  <si>
    <t>RDPYD19080499_A</t>
  </si>
  <si>
    <t>RDPYD19080500_A</t>
  </si>
  <si>
    <t>RDPYD19080503_A</t>
  </si>
  <si>
    <t>RDPYD19080505_A</t>
  </si>
  <si>
    <t>RDPYD19080507_A</t>
  </si>
  <si>
    <t>RDPYD19080508_A</t>
  </si>
  <si>
    <t>RDPYD19080509_A</t>
  </si>
  <si>
    <t>RDPYD19080511_A</t>
  </si>
  <si>
    <t>RDPYD19080514_A</t>
  </si>
  <si>
    <t>RDPYD19080515_A</t>
  </si>
  <si>
    <t>RDPYD19080516_A</t>
  </si>
  <si>
    <t>RDPYD19080519_A</t>
  </si>
  <si>
    <t>RDPYD19080520_A</t>
  </si>
  <si>
    <t>RDPYD19080521_A</t>
  </si>
  <si>
    <t>RDPYD19080522_A</t>
  </si>
  <si>
    <t>RDPYD19080523_A</t>
  </si>
  <si>
    <t>RDPYD19080525_A</t>
  </si>
  <si>
    <t>RDPYD19080527_A</t>
  </si>
  <si>
    <t>RDPYD19080529_A</t>
  </si>
  <si>
    <t>RDPYD19080534_A</t>
  </si>
  <si>
    <t>RDPYD19080536_A</t>
  </si>
  <si>
    <t>RDPYD19080539_A</t>
  </si>
  <si>
    <t>RDPYD19080540_A</t>
  </si>
  <si>
    <t>RDPYD19080542_A</t>
  </si>
  <si>
    <t>RDPYD19080543_A</t>
  </si>
  <si>
    <t>RDPYD19080544_A</t>
  </si>
  <si>
    <t>RDPYD19080545_A</t>
  </si>
  <si>
    <t>RDPYD19080546_A</t>
  </si>
  <si>
    <t>RDPYD19080547_A</t>
  </si>
  <si>
    <t>RDPYD19080550_A</t>
  </si>
  <si>
    <t>RDPYD19080552_A</t>
  </si>
  <si>
    <t>RDPYD19080554_A</t>
  </si>
  <si>
    <t>RDPYD19080556_A</t>
  </si>
  <si>
    <t>RDPYD19080559_A</t>
  </si>
  <si>
    <t>RDPYD19080560_A</t>
  </si>
  <si>
    <t>RDPYD19080562_A</t>
  </si>
  <si>
    <t>RDPYD19080564_A</t>
  </si>
  <si>
    <t>RDPYD19080566_A</t>
  </si>
  <si>
    <t>RDPYD19080567_A</t>
  </si>
  <si>
    <t>RDPYD19080568_A</t>
  </si>
  <si>
    <t>RDPYD19080569_A</t>
  </si>
  <si>
    <t>RDPYD19080570_A</t>
  </si>
  <si>
    <t>RDPYD19080571_A</t>
  </si>
  <si>
    <t>RDPYD19080572_A</t>
  </si>
  <si>
    <t>RDPYD19080573_A</t>
  </si>
  <si>
    <t>RDPYD19080574_A</t>
  </si>
  <si>
    <t>RDPYD19080575_A</t>
  </si>
  <si>
    <t>RDPYD19080579_A</t>
  </si>
  <si>
    <t>RDPYD19080581_A</t>
  </si>
  <si>
    <t>RDPYD19080582_A</t>
  </si>
  <si>
    <t>RDPYD19080583_A</t>
  </si>
  <si>
    <t>RDPYD19080586_A</t>
  </si>
  <si>
    <t>RDPYD19080587_A</t>
  </si>
  <si>
    <t>RDPYD19080588_A</t>
  </si>
  <si>
    <t>RDPYD19080589_A</t>
  </si>
  <si>
    <t>RDPYD19080590_A</t>
  </si>
  <si>
    <t>RDPYD19081497_A</t>
  </si>
  <si>
    <t>RDPYD19081498_A</t>
  </si>
  <si>
    <t>RDPYD19081499_A</t>
  </si>
  <si>
    <t>RDPYD19081500_A</t>
  </si>
  <si>
    <t>RDPYD19081501_A</t>
  </si>
  <si>
    <t>RDPYD19081502_A</t>
  </si>
  <si>
    <t>RDPYD19081503_A</t>
  </si>
  <si>
    <t>RDPYD19081504_A</t>
  </si>
  <si>
    <t>RDPYD19081505_A</t>
  </si>
  <si>
    <t>RDPYD19081506_A</t>
  </si>
  <si>
    <t>RDPYD19081507_A</t>
  </si>
  <si>
    <t>RDPYD19081508_A</t>
  </si>
  <si>
    <t>RDPYD19081509_A</t>
  </si>
  <si>
    <t>RDPYD19081511_A</t>
  </si>
  <si>
    <t>RDPYD19081512_A</t>
  </si>
  <si>
    <t>RDPYD19081513_A</t>
  </si>
  <si>
    <t>RDPYD19081515_A</t>
  </si>
  <si>
    <t>RDPYD19081516_A</t>
  </si>
  <si>
    <t>RDPYD19081518_A</t>
  </si>
  <si>
    <t>RDPYD19081519_A</t>
  </si>
  <si>
    <t>RDPYD19081520_A</t>
  </si>
  <si>
    <t>RDPYD19081521_A</t>
  </si>
  <si>
    <t>RDPYD19081523_A</t>
  </si>
  <si>
    <t>RDPYD19081526_A</t>
  </si>
  <si>
    <t>RDPYD19081528_A</t>
  </si>
  <si>
    <t>RDPYD19081529_A</t>
  </si>
  <si>
    <t>RDPYD19081532_A</t>
  </si>
  <si>
    <t>RDPYD19081535_A</t>
  </si>
  <si>
    <t>RDPYD19081536_A</t>
  </si>
  <si>
    <t>RDPYD19081537_A</t>
  </si>
  <si>
    <t>RDPYD19081538_A</t>
  </si>
  <si>
    <t>RDPYD19081541_A</t>
  </si>
  <si>
    <t>RDPYD19081542_A</t>
  </si>
  <si>
    <t>RDPYD19081543_A</t>
  </si>
  <si>
    <t>RDPYD19081544_A</t>
  </si>
  <si>
    <t>RDPYD19081545_A</t>
  </si>
  <si>
    <t>RDPYD19081546_A</t>
  </si>
  <si>
    <t>RDPYD19081547_A</t>
  </si>
  <si>
    <t>RDPYD19081548_A</t>
  </si>
  <si>
    <t>RDPYD19081549_A</t>
  </si>
  <si>
    <t>RDPYD19081550_A</t>
  </si>
  <si>
    <t>RDPYD19081551_A</t>
  </si>
  <si>
    <t>RDPYD19081552_A</t>
  </si>
  <si>
    <t>RDPYD19081553_A</t>
  </si>
  <si>
    <t>RDPYD19081554_A</t>
  </si>
  <si>
    <t>RDPYD19081555_A</t>
  </si>
  <si>
    <t>RDPYD19081556_A</t>
  </si>
  <si>
    <t>RDPYD19081560_A</t>
  </si>
  <si>
    <t>RDPYD19081561_A</t>
  </si>
  <si>
    <t>RDPYD19081565_A</t>
  </si>
  <si>
    <t>RDPYD19081567_A</t>
  </si>
  <si>
    <t>RDPYD19081568_A</t>
  </si>
  <si>
    <t>RDPYD19081569_A</t>
  </si>
  <si>
    <t>RDPYD19081570_A</t>
  </si>
  <si>
    <t>RDPYD19081572_A</t>
  </si>
  <si>
    <t>RDPYD19081573_A</t>
  </si>
  <si>
    <t>RDPYD19081575_A</t>
  </si>
  <si>
    <t>RDPYD19081576_A</t>
  </si>
  <si>
    <t>RDPYD19081577_A</t>
  </si>
  <si>
    <t>RDPYD19081579_A</t>
  </si>
  <si>
    <t>RDPYD19081580_A</t>
  </si>
  <si>
    <t>RDPYD19081581_A</t>
  </si>
  <si>
    <t>RDPYD19081582_A</t>
  </si>
  <si>
    <t>RDPYD19081583_A</t>
  </si>
  <si>
    <t>RDPYD19081588_A</t>
  </si>
  <si>
    <t>RDPYD19081589_A</t>
  </si>
  <si>
    <t>RDPYD19081593_A</t>
  </si>
  <si>
    <t>RDPYD19081594_A</t>
  </si>
  <si>
    <t>RDPYD19081595_A</t>
  </si>
  <si>
    <t>RDPYD19081596_A</t>
  </si>
  <si>
    <t>RDPYD19081598_A</t>
  </si>
  <si>
    <t>RDPYD19081601_A</t>
  </si>
  <si>
    <t>RDPYD19081603_A</t>
  </si>
  <si>
    <t>RDPYD19081604_A</t>
  </si>
  <si>
    <t>RDPYD19081607_A</t>
  </si>
  <si>
    <t>RDPYD19081609_A</t>
  </si>
  <si>
    <t>RDPYD19081610_A</t>
  </si>
  <si>
    <t>RDPYD19081612_A</t>
  </si>
  <si>
    <t>RDPYD19081614_A</t>
  </si>
  <si>
    <t>RDPYD19081615_A</t>
  </si>
  <si>
    <t>RDPYD19081616_A</t>
  </si>
  <si>
    <t>RDPYD19081617_A</t>
  </si>
  <si>
    <t>RDPYD19081619_A</t>
  </si>
  <si>
    <t>RDPYD19081621_A</t>
  </si>
  <si>
    <t>RDPYD19081622_A</t>
  </si>
  <si>
    <t>RDPYD19081623_A</t>
  </si>
  <si>
    <t>RDPYD19081624_A</t>
  </si>
  <si>
    <t>RDPYD19081625_A</t>
  </si>
  <si>
    <t>RDPYD19081626_A</t>
  </si>
  <si>
    <t>RDPYD19081628_A</t>
  </si>
  <si>
    <t>RDPYD19081629_A</t>
  </si>
  <si>
    <t>RDPYD19081630_A</t>
  </si>
  <si>
    <t>RDPYD19081631_A</t>
  </si>
  <si>
    <t>RDPYD19081632_A</t>
  </si>
  <si>
    <t>RDPYD19081633_A</t>
  </si>
  <si>
    <t>RDPYD19081634_A</t>
  </si>
  <si>
    <t>RDPYD19081636_A</t>
  </si>
  <si>
    <t>RDPYD19081637_A</t>
  </si>
  <si>
    <t>RDPYD19081638_A</t>
  </si>
  <si>
    <t>RDPYD19081640_A</t>
  </si>
  <si>
    <t>RDPYD19081641_A</t>
  </si>
  <si>
    <t>RDPYD19081643_A</t>
  </si>
  <si>
    <t>RDPYD19081645_A</t>
  </si>
  <si>
    <t>RDPYD19081647_A</t>
  </si>
  <si>
    <t>RDPYD19081649_A</t>
  </si>
  <si>
    <t>RDPYD19081650_A</t>
  </si>
  <si>
    <t>RDPYD19081651_A</t>
  </si>
  <si>
    <t>RDPYD19081653_A</t>
  </si>
  <si>
    <t>RDPYD19081656_A</t>
  </si>
  <si>
    <t>RDPYD19081657_A</t>
  </si>
  <si>
    <t>RDPYD19081662_A</t>
  </si>
  <si>
    <t>RDPYD19081663_A</t>
  </si>
  <si>
    <t>RDPYD19081664_A</t>
  </si>
  <si>
    <t>RDPYD19081665_A</t>
  </si>
  <si>
    <t>RDPYD19081666_A</t>
  </si>
  <si>
    <t>RDPYD19081669_A</t>
  </si>
  <si>
    <t>RDPYD19081670_A</t>
  </si>
  <si>
    <t>RDPYD19081672_A</t>
  </si>
  <si>
    <t>RDPYD19081673_A</t>
  </si>
  <si>
    <t>RDPYD19081674_A</t>
  </si>
  <si>
    <t>RDPYD19081677_A</t>
  </si>
  <si>
    <t>RDPYD19081678_A</t>
  </si>
  <si>
    <t>RDPYD19081680_A</t>
  </si>
  <si>
    <t>RDPYD19081681_A</t>
  </si>
  <si>
    <t>RDPYD19081939_A</t>
  </si>
  <si>
    <t>RDPYD19081940_A</t>
  </si>
  <si>
    <t>RDPYD19081941_A</t>
  </si>
  <si>
    <t>RDPYD19081942_A</t>
  </si>
  <si>
    <t>RDPYD19081943_A</t>
  </si>
  <si>
    <t>RDPYD19081944_A</t>
  </si>
  <si>
    <t>RDPYD19081945_A</t>
  </si>
  <si>
    <t>RDPYD19081946_A</t>
  </si>
  <si>
    <t>RDPYD19081949_A</t>
  </si>
  <si>
    <t>RDPYD19081950_A</t>
  </si>
  <si>
    <t>RDPYD19081951_A</t>
  </si>
  <si>
    <t>RDPYD19081953_A</t>
  </si>
  <si>
    <t>RDPYD19081954_A</t>
  </si>
  <si>
    <t>RDPYD19081955_A</t>
  </si>
  <si>
    <t>RDPYD19081956_A</t>
  </si>
  <si>
    <t>RDPYD19081959_A</t>
  </si>
  <si>
    <t>RDPYD19081960_A</t>
  </si>
  <si>
    <t>RDPYD19081961_A</t>
  </si>
  <si>
    <t>RDPYD19081962_A</t>
  </si>
  <si>
    <t>RDPYD19081964_A</t>
  </si>
  <si>
    <t>RDPYD19081965_A</t>
  </si>
  <si>
    <t>RDPYD19081966_A</t>
  </si>
  <si>
    <t>RDPYD19081967_A</t>
  </si>
  <si>
    <t>RDPYD19081968_A</t>
  </si>
  <si>
    <t>RDPYD19081969_A</t>
  </si>
  <si>
    <t>RDPYD19081970_A</t>
  </si>
  <si>
    <t>RDPYD19081971_A</t>
  </si>
  <si>
    <t>RDPYD19081973_A</t>
  </si>
  <si>
    <t>RDPYD19081974_A</t>
  </si>
  <si>
    <t>RDPYD19081975_A</t>
  </si>
  <si>
    <t>RDPYD19081976_A</t>
  </si>
  <si>
    <t>RDPYD19081977_A</t>
  </si>
  <si>
    <t>RDPYD19081980_A</t>
  </si>
  <si>
    <t>RDPYD19081981_A</t>
  </si>
  <si>
    <t>RDPYD19081982_A</t>
  </si>
  <si>
    <t>RDPYD19081984_A</t>
  </si>
  <si>
    <t>RDPYD19081985_A</t>
  </si>
  <si>
    <t>RDPYD19081988_A</t>
  </si>
  <si>
    <t>RDPYD19081989_A</t>
  </si>
  <si>
    <t>RDPYD19081990_A</t>
  </si>
  <si>
    <t>RDPYD19081992_A</t>
  </si>
  <si>
    <t>RDPYD19081993_A</t>
  </si>
  <si>
    <t>RDPYD19081994_A</t>
  </si>
  <si>
    <t>RDPYD19081995_A</t>
  </si>
  <si>
    <t>RDPYD19081996_A</t>
  </si>
  <si>
    <t>RDPYD19081997_A</t>
  </si>
  <si>
    <t>RDPYD19081998_A</t>
  </si>
  <si>
    <t>RDPYD19081999_A</t>
  </si>
  <si>
    <t>RDPYD19082000_A</t>
  </si>
  <si>
    <t>RDPYD19082002_A</t>
  </si>
  <si>
    <t>RDPYD19082003_A</t>
  </si>
  <si>
    <t>RDPYD19082005_A</t>
  </si>
  <si>
    <t>RDPYD19082006_A</t>
  </si>
  <si>
    <t>RDPYD19082010_A</t>
  </si>
  <si>
    <t>RDPYD19082011_A</t>
  </si>
  <si>
    <t>RDPYD19082012_A</t>
  </si>
  <si>
    <t>RDPYD19082014_A</t>
  </si>
  <si>
    <t>RDPYD19082015_A</t>
  </si>
  <si>
    <t>RDPYD19082016_A</t>
  </si>
  <si>
    <t>RDPYD19082018_A</t>
  </si>
  <si>
    <t>RDPYD19082019_A</t>
  </si>
  <si>
    <t>RDPYD19082020_A</t>
  </si>
  <si>
    <t>RDPYD19082021_A</t>
  </si>
  <si>
    <t>RDPYD19082024_A</t>
  </si>
  <si>
    <t>RDPYD19082026_A</t>
  </si>
  <si>
    <t>RDPYD19082028_A</t>
  </si>
  <si>
    <t>RDPYD19082029_A</t>
  </si>
  <si>
    <t>RDPYD19082030_A</t>
  </si>
  <si>
    <t>RDPYD19082031_A</t>
  </si>
  <si>
    <t>RDPYD19082032_A</t>
  </si>
  <si>
    <t>RDPYD19082033_A</t>
  </si>
  <si>
    <t>RDPYD19082034_A</t>
  </si>
  <si>
    <t>RDPYD19082035_A</t>
  </si>
  <si>
    <t>RDPYD19082036_A</t>
  </si>
  <si>
    <t>RDPYD19082037_A</t>
  </si>
  <si>
    <t>RDPYD19082039_A</t>
  </si>
  <si>
    <t>RDPYD19082040_A</t>
  </si>
  <si>
    <t>RDPYD19082041_A</t>
  </si>
  <si>
    <t>RDPYD19082042_A</t>
  </si>
  <si>
    <t>RDPYD19082044_A</t>
  </si>
  <si>
    <t>RDPYD19082045_A</t>
  </si>
  <si>
    <t>RDPYD19082047_A</t>
  </si>
  <si>
    <t>RDPYD19082048_A</t>
  </si>
  <si>
    <t>RDPYD19082049_A</t>
  </si>
  <si>
    <t>RDPYD19082050_A</t>
  </si>
  <si>
    <t>RDPYD19082051_A</t>
  </si>
  <si>
    <t>RDPYD19082052_A</t>
  </si>
  <si>
    <t>RDPYD19082053_A</t>
  </si>
  <si>
    <t>RDPYD19082055_A</t>
  </si>
  <si>
    <t>RDPYD19082056_A</t>
  </si>
  <si>
    <t>RDPYD19082057_A</t>
  </si>
  <si>
    <t>RDPYD19082059_A</t>
  </si>
  <si>
    <t>RDPYD19082060_A</t>
  </si>
  <si>
    <t>RDPYD19082061_A</t>
  </si>
  <si>
    <t>RDPYD19082062_A</t>
  </si>
  <si>
    <t>RDPYD19082064_A</t>
  </si>
  <si>
    <t>RDPYD19082065_A</t>
  </si>
  <si>
    <t>RDPYD19082066_A</t>
  </si>
  <si>
    <t>RDPYD19082068_A</t>
  </si>
  <si>
    <t>RDPYD19082071_A</t>
  </si>
  <si>
    <t>RDPYD19082072_A</t>
  </si>
  <si>
    <t>RDPYD19082074_A</t>
  </si>
  <si>
    <t>RDPYD19082075_A</t>
  </si>
  <si>
    <t>RDPYD19082078_A</t>
  </si>
  <si>
    <t>RDPYD19082079_A</t>
  </si>
  <si>
    <t>RDPYD19082081_A</t>
  </si>
  <si>
    <t>RDPYD19082082_A</t>
  </si>
  <si>
    <t>RDPYD19082083_A</t>
  </si>
  <si>
    <t>RDPYD19082084_A</t>
  </si>
  <si>
    <t>RDPYD19082085_A</t>
  </si>
  <si>
    <t>RDPYD19082086_A</t>
  </si>
  <si>
    <t>RDPYD19082089_A</t>
  </si>
  <si>
    <t>RDPYD19082090_A</t>
  </si>
  <si>
    <t>RDPYD19082091_A</t>
  </si>
  <si>
    <t>RDPYD19082092_A</t>
  </si>
  <si>
    <t>RDPYD19082094_A</t>
  </si>
  <si>
    <t>RDPYD19082095_A</t>
  </si>
  <si>
    <t>RDPYD19082102_A</t>
  </si>
  <si>
    <t>RDPYD19082103_A</t>
  </si>
  <si>
    <t>RDPYD19082104_A</t>
  </si>
  <si>
    <t>RDPYD19082105_A</t>
  </si>
  <si>
    <t>RDPYD19082106_A</t>
  </si>
  <si>
    <t>RDPYD19082107_A</t>
  </si>
  <si>
    <t>RDPYD19082108_A</t>
  </si>
  <si>
    <t>RDPYD19082110_A</t>
  </si>
  <si>
    <t>RDPYD19082111_A</t>
  </si>
  <si>
    <t>RDPYD19082114_A</t>
  </si>
  <si>
    <t>RDPYD19082115_A</t>
  </si>
  <si>
    <t>RDPYD19082116_A</t>
  </si>
  <si>
    <t>RDPYD19082117_A</t>
  </si>
  <si>
    <t>RDPYD19082118_A</t>
  </si>
  <si>
    <t>RDPYD19082119_A</t>
  </si>
  <si>
    <t>RDPYD19082121_A</t>
  </si>
  <si>
    <t>RDPYD19082123_A</t>
  </si>
  <si>
    <t>RDPYD19082124_A</t>
  </si>
  <si>
    <t>RDPYD19082127_A</t>
  </si>
  <si>
    <t>RDPYD19082128_A</t>
  </si>
  <si>
    <t>RDPYD19082129_A</t>
  </si>
  <si>
    <t>RDPYD19082130_A</t>
  </si>
  <si>
    <t>RDPYD19082132_A</t>
  </si>
  <si>
    <t>RDPYD19082133_A</t>
  </si>
  <si>
    <t>RDPYD19082135_A</t>
  </si>
  <si>
    <t>RDPYD19082136_A</t>
  </si>
  <si>
    <t>RDPYD19082137_A</t>
  </si>
  <si>
    <t>RDPYD19082138_A</t>
  </si>
  <si>
    <t>RDPYD19082140_A</t>
  </si>
  <si>
    <t>RDPYD19082141_A</t>
  </si>
  <si>
    <t>RDPYD19082142_A</t>
  </si>
  <si>
    <t>RDPYD19082143_A</t>
  </si>
  <si>
    <t>RDPYD19082144_A</t>
  </si>
  <si>
    <t>RDPYD19082145_A</t>
  </si>
  <si>
    <t>RDPYD19082146_A</t>
  </si>
  <si>
    <t>RDPYD19082148_A</t>
  </si>
  <si>
    <t>RDPYD19082150_A</t>
  </si>
  <si>
    <t>RDPYD19082151_A</t>
  </si>
  <si>
    <t>RDPYD19082152_A</t>
  </si>
  <si>
    <t>RDPYD19082153_A</t>
  </si>
  <si>
    <t>RDPYD19082155_A</t>
  </si>
  <si>
    <t>RDPYD19082156_A</t>
  </si>
  <si>
    <t>RDPYD19082157_A</t>
  </si>
  <si>
    <t>RDPYD19082159_A</t>
  </si>
  <si>
    <t>RDPYD19082162_A</t>
  </si>
  <si>
    <t>RDPYD19082163_A</t>
  </si>
  <si>
    <t>RDPYD19082165_A</t>
  </si>
  <si>
    <t>RDPYD19082167_A</t>
  </si>
  <si>
    <t>RDPYD19082168_A</t>
  </si>
  <si>
    <t>RDPYD19082169_A</t>
  </si>
  <si>
    <t>RDPYD19082172_A</t>
  </si>
  <si>
    <t>RDPYD19082173_A</t>
  </si>
  <si>
    <t>RDPYD19082174_A</t>
  </si>
  <si>
    <t>RDPYD19082175_A</t>
  </si>
  <si>
    <t>RDPYD19082176_A</t>
  </si>
  <si>
    <t>RDPYD19082177_A</t>
  </si>
  <si>
    <t>RDPYD19082178_A</t>
  </si>
  <si>
    <t>RDPYD19082181_A</t>
  </si>
  <si>
    <t>RDPYD19082183_A</t>
  </si>
  <si>
    <t>RDPYD19082184_A</t>
  </si>
  <si>
    <t>RDPYD19082188_A</t>
  </si>
  <si>
    <t>RDPYD19082189_A</t>
  </si>
  <si>
    <t>RDPYD19082190_A</t>
  </si>
  <si>
    <t>RDPYD19082193_A</t>
  </si>
  <si>
    <t>RDPYD19082194_A</t>
  </si>
  <si>
    <t>RDPYD19082195_A</t>
  </si>
  <si>
    <t>RDPYD19082196_A</t>
  </si>
  <si>
    <t>RDPYD19082197_A</t>
  </si>
  <si>
    <t>RDPYD19082198_A</t>
  </si>
  <si>
    <t>RDPYD19082199_A</t>
  </si>
  <si>
    <t>RDPYD19082200_A</t>
  </si>
  <si>
    <t>RDPYD19082202_A</t>
  </si>
  <si>
    <t>RDPYD19082203_A</t>
  </si>
  <si>
    <t>RDPYD19082204_A</t>
  </si>
  <si>
    <t>RDPYD19082205_A</t>
  </si>
  <si>
    <t>RDPYD19082206_A</t>
  </si>
  <si>
    <t>RDPYD19082207_A</t>
  </si>
  <si>
    <t>RDPYD19082208_A</t>
  </si>
  <si>
    <t>RDPYD19082210_A</t>
  </si>
  <si>
    <t>RDPYD19082211_A</t>
  </si>
  <si>
    <t>RDPYD19082212_A</t>
  </si>
  <si>
    <t>RDPYD19082214_A</t>
  </si>
  <si>
    <t>RDPYD19082215_A</t>
  </si>
  <si>
    <t>RDPYD19082220_A</t>
  </si>
  <si>
    <t>RDPYD19082221_A</t>
  </si>
  <si>
    <t>RDPYD19082222_A</t>
  </si>
  <si>
    <t>RDPYD19082223_A</t>
  </si>
  <si>
    <t>RDPYD19090035_A</t>
  </si>
  <si>
    <t>RDPYD19090038_A</t>
  </si>
  <si>
    <t>RDPYD19090040_A</t>
  </si>
  <si>
    <t>RDPYD19090041_A</t>
  </si>
  <si>
    <t>RDPYD19090042_A</t>
  </si>
  <si>
    <t>RDPYD19090043_A</t>
  </si>
  <si>
    <t>RDPYD19090044_A</t>
  </si>
  <si>
    <t>RDPYD19090045_A</t>
  </si>
  <si>
    <t>RDPYD19090048_A</t>
  </si>
  <si>
    <t>RDPYD19090053_A</t>
  </si>
  <si>
    <t>RDPYD19090055_A</t>
  </si>
  <si>
    <t>RDPYD19090056_A</t>
  </si>
  <si>
    <t>RDPYD19090057_A</t>
  </si>
  <si>
    <t>RDPYD19090059_A</t>
  </si>
  <si>
    <t>RDPYD19090061_A</t>
  </si>
  <si>
    <t>RDPYD19090063_A</t>
  </si>
  <si>
    <t>RDPYD19090064_A</t>
  </si>
  <si>
    <t>RDPYD19090065_A</t>
  </si>
  <si>
    <t>RDPYD19090066_A</t>
  </si>
  <si>
    <t>RDPYD19090068_A</t>
  </si>
  <si>
    <t>RDPYD19090069_A</t>
  </si>
  <si>
    <t>RDPYD19090070_A</t>
  </si>
  <si>
    <t>RDPYD19090072_A</t>
  </si>
  <si>
    <t>RDPYD19090073_A</t>
  </si>
  <si>
    <t>RDPYD19090074_A</t>
  </si>
  <si>
    <t>RDPYD19090075_A</t>
  </si>
  <si>
    <t>RDPYD19090076_A</t>
  </si>
  <si>
    <t>RDPYD19090078_A</t>
  </si>
  <si>
    <t>RDPYD19090079_A</t>
  </si>
  <si>
    <t>RDPYD19090081_A</t>
  </si>
  <si>
    <t>RDPYD19090082_A</t>
  </si>
  <si>
    <t>RDPYD19090083_A</t>
  </si>
  <si>
    <t>RDPYD19090084_A</t>
  </si>
  <si>
    <t>RDPYD19090085_A</t>
  </si>
  <si>
    <t>RDPYD19090086_A</t>
  </si>
  <si>
    <t>RDPYD19090088_A</t>
  </si>
  <si>
    <t>RDPYD19090089_A</t>
  </si>
  <si>
    <t>RDPYD19090090_A</t>
  </si>
  <si>
    <t>RDPYD19090091_A</t>
  </si>
  <si>
    <t>RDPYD19090093_A</t>
  </si>
  <si>
    <t>RDPYD19090095_A</t>
  </si>
  <si>
    <t>RDPYD19090098_A</t>
  </si>
  <si>
    <t>RDPYD19090099_A</t>
  </si>
  <si>
    <t>RDPYD19090100_A</t>
  </si>
  <si>
    <t>RDPYD19090101_A</t>
  </si>
  <si>
    <t>RDPYD19090102_A</t>
  </si>
  <si>
    <t>RDPYD19090104_A</t>
  </si>
  <si>
    <t>RDPYD19090105_A</t>
  </si>
  <si>
    <t>RDPYD19090109_A</t>
  </si>
  <si>
    <t>RDPYD19090110_A</t>
  </si>
  <si>
    <t>RDPYD19090111_A</t>
  </si>
  <si>
    <t>RDPYD19090113_A</t>
  </si>
  <si>
    <t>RDPYD19090115_A</t>
  </si>
  <si>
    <t>RDPYD19090116_A</t>
  </si>
  <si>
    <t>RDPYD19090117_A</t>
  </si>
  <si>
    <t>RDPYD19090118_A</t>
  </si>
  <si>
    <t>RDPYD19090120_A</t>
  </si>
  <si>
    <t>RDPYD19090121_A</t>
  </si>
  <si>
    <t>RDPYD19090122_A</t>
  </si>
  <si>
    <t>RDPYD19090123_A</t>
  </si>
  <si>
    <t>RDPYD19090124_A</t>
  </si>
  <si>
    <t>RDPYD19090127_A</t>
  </si>
  <si>
    <t>RDPYD19090128_A</t>
  </si>
  <si>
    <t>RDPYD19090130_A</t>
  </si>
  <si>
    <t>RDPYD19090131_A</t>
  </si>
  <si>
    <t>RDPYD19090132_A</t>
  </si>
  <si>
    <t>RDPYD19090134_A</t>
  </si>
  <si>
    <t>RDPYD19090137_A</t>
  </si>
  <si>
    <t>RDPYD19090139_A</t>
  </si>
  <si>
    <t>RDPYD19090140_A</t>
  </si>
  <si>
    <t>RDPYD19090141_A</t>
  </si>
  <si>
    <t>RDPYD19090142_A</t>
  </si>
  <si>
    <t>RDPYD19090144_A</t>
  </si>
  <si>
    <t>RDPYD19090145_A</t>
  </si>
  <si>
    <t>RDPYD19090146_A</t>
  </si>
  <si>
    <t>RDPYD19090147_A</t>
  </si>
  <si>
    <t>RDPYD19090149_A</t>
  </si>
  <si>
    <t>RDPYD19090150_A</t>
  </si>
  <si>
    <t>RDPYD19090151_A</t>
  </si>
  <si>
    <t>RDPYD19090152_A</t>
  </si>
  <si>
    <t>RDPYD19090153_A</t>
  </si>
  <si>
    <t>RDPYD19090154_A</t>
  </si>
  <si>
    <t>RDPYD19090155_A</t>
  </si>
  <si>
    <t>RDPYD19090157_A</t>
  </si>
  <si>
    <t>RDPYD19090158_A</t>
  </si>
  <si>
    <t>RDPYD19090159_A</t>
  </si>
  <si>
    <t>RDPYD19090160_A</t>
  </si>
  <si>
    <t>RDPYD19090161_A</t>
  </si>
  <si>
    <t>RDPYD19090164_A</t>
  </si>
  <si>
    <t>RDPYD19090166_A</t>
  </si>
  <si>
    <t>RDPYD19090170_A</t>
  </si>
  <si>
    <t>RDPYD19090173_A</t>
  </si>
  <si>
    <t>RDPYD19090174_A</t>
  </si>
  <si>
    <t>RDPYD19090175_A</t>
  </si>
  <si>
    <t>RDPYD19090176_A</t>
  </si>
  <si>
    <t>RDPYD19090178_A</t>
  </si>
  <si>
    <t>RDPYD19090179_A</t>
  </si>
  <si>
    <t>RDPYD19090182_A</t>
  </si>
  <si>
    <t>RDPYD19090183_A</t>
  </si>
  <si>
    <t>RDPYD19090184_A</t>
  </si>
  <si>
    <t>RDPYD19090185_A</t>
  </si>
  <si>
    <t>RDPYD19090186_A</t>
  </si>
  <si>
    <t>RDPYD19090187_A</t>
  </si>
  <si>
    <t>RDPYD19090188_A</t>
  </si>
  <si>
    <t>RDPYD19090189_A</t>
  </si>
  <si>
    <t>RDPYD19090190_A</t>
  </si>
  <si>
    <t>RDPYD19090193_A</t>
  </si>
  <si>
    <t>RDPYD19090194_A</t>
  </si>
  <si>
    <t>RDPYD19090195_A</t>
  </si>
  <si>
    <t>RDPYD19090196_A</t>
  </si>
  <si>
    <t>RDPYD19090198_A</t>
  </si>
  <si>
    <t>RDPYD19090200_A</t>
  </si>
  <si>
    <t>RDPYD19090202_A</t>
  </si>
  <si>
    <t>RDPYD19090203_A</t>
  </si>
  <si>
    <t>RDPYD19090204_A</t>
  </si>
  <si>
    <t>RDPYD19090205_A</t>
  </si>
  <si>
    <t>RDPYD19090206_A</t>
  </si>
  <si>
    <t>RDPYD19090207_A</t>
  </si>
  <si>
    <t>RDPYD19090208_A</t>
  </si>
  <si>
    <t>RDPYD19090209_A</t>
  </si>
  <si>
    <t>RDPYD19090210_A</t>
  </si>
  <si>
    <t>RDPYD19090213_A</t>
  </si>
  <si>
    <t>RDPYD19090214_A</t>
  </si>
  <si>
    <t>RDPYD19090215_A</t>
  </si>
  <si>
    <t>RDPYD19090221_A</t>
  </si>
  <si>
    <t>RDPYD19090223_A</t>
  </si>
  <si>
    <t>RDPYD19090612_A</t>
  </si>
  <si>
    <t>RDPYD19090613_A</t>
  </si>
  <si>
    <t>RDPYD19090615_A</t>
  </si>
  <si>
    <t>RDPYD19090616_A</t>
  </si>
  <si>
    <t>RDPYD19090618_A</t>
  </si>
  <si>
    <t>RDPYD19090619_A</t>
  </si>
  <si>
    <t>RDPYD19090620_A</t>
  </si>
  <si>
    <t>RDPYD19090622_A</t>
  </si>
  <si>
    <t>RDPYD19090623_A</t>
  </si>
  <si>
    <t>RDPYD19090624_A</t>
  </si>
  <si>
    <t>RDPYD19090625_A</t>
  </si>
  <si>
    <t>RDPYD19090627_A</t>
  </si>
  <si>
    <t>RDPYD19090628_A</t>
  </si>
  <si>
    <t>RDPYD19090629_A</t>
  </si>
  <si>
    <t>RDPYD19090630_A</t>
  </si>
  <si>
    <t>RDPYD19090631_A</t>
  </si>
  <si>
    <t>RDPYD19090632_A</t>
  </si>
  <si>
    <t>RDPYD19090633_A</t>
  </si>
  <si>
    <t>RDPYD19090635_A</t>
  </si>
  <si>
    <t>RDPYD19090636_A</t>
  </si>
  <si>
    <t>RDPYD19090638_A</t>
  </si>
  <si>
    <t>RDPYD19090639_A</t>
  </si>
  <si>
    <t>RDPYD19090642_A</t>
  </si>
  <si>
    <t>RDPYD19090643_A</t>
  </si>
  <si>
    <t>RDPYD19090644_A</t>
  </si>
  <si>
    <t>RDPYD19090645_A</t>
  </si>
  <si>
    <t>RDPYD19090647_A</t>
  </si>
  <si>
    <t>RDPYD19090649_A</t>
  </si>
  <si>
    <t>RDPYD19090651_A</t>
  </si>
  <si>
    <t>RDPYD19090653_A</t>
  </si>
  <si>
    <t>RDPYD19090657_A</t>
  </si>
  <si>
    <t>RDPYD19090658_A</t>
  </si>
  <si>
    <t>RDPYD19090659_A</t>
  </si>
  <si>
    <t>RDPYD19090661_A</t>
  </si>
  <si>
    <t>RDPYD19090662_A</t>
  </si>
  <si>
    <t>RDPYD19090663_A</t>
  </si>
  <si>
    <t>RDPYD19090665_A</t>
  </si>
  <si>
    <t>RDPYD19090667_A</t>
  </si>
  <si>
    <t>RDPYD19090668_A</t>
  </si>
  <si>
    <t>RDPYD19090669_A</t>
  </si>
  <si>
    <t>RDPYD19090671_A</t>
  </si>
  <si>
    <t>RDPYD19090677_A</t>
  </si>
  <si>
    <t>RDPYD19090678_A</t>
  </si>
  <si>
    <t>RDPYD19090679_A</t>
  </si>
  <si>
    <t>RDPYD19090680_A</t>
  </si>
  <si>
    <t>RDPYD19090683_A</t>
  </si>
  <si>
    <t>RDPYD19090684_A</t>
  </si>
  <si>
    <t>RDPYD19090686_A</t>
  </si>
  <si>
    <t>RDPYD19090687_A</t>
  </si>
  <si>
    <t>RDPYD19090689_A</t>
  </si>
  <si>
    <t>RDPYD19090691_A</t>
  </si>
  <si>
    <t>RDPYD19090692_A</t>
  </si>
  <si>
    <t>RDPYD19090694_A</t>
  </si>
  <si>
    <t>RDPYD19090696_A</t>
  </si>
  <si>
    <t>RDPYD19090699_A</t>
  </si>
  <si>
    <t>RDPYD19090701_A</t>
  </si>
  <si>
    <t>RDPYD19090703_A</t>
  </si>
  <si>
    <t>RDPYD19090704_A</t>
  </si>
  <si>
    <t>RDPYD19090705_A</t>
  </si>
  <si>
    <t>RDPYD19090710_A</t>
  </si>
  <si>
    <t>RDPYD19090711_A</t>
  </si>
  <si>
    <t>RDPYD19090713_A</t>
  </si>
  <si>
    <t>RDPYD19090716_A</t>
  </si>
  <si>
    <t>RDPYD19090718_A</t>
  </si>
  <si>
    <t>RDPYD19090720_A</t>
  </si>
  <si>
    <t>RDPYD19090721_A</t>
  </si>
  <si>
    <t>RDPYD19090722_A</t>
  </si>
  <si>
    <t>RDPYD19090723_A</t>
  </si>
  <si>
    <t>RDPYD19090724_A</t>
  </si>
  <si>
    <t>RDPYD19090725_A</t>
  </si>
  <si>
    <t>RDPYD19090727_A</t>
  </si>
  <si>
    <t>RDPYD19090728_A</t>
  </si>
  <si>
    <t>RDPYD19090729_A</t>
  </si>
  <si>
    <t>RDPYD19090730_A</t>
  </si>
  <si>
    <t>RDPYD19090733_A</t>
  </si>
  <si>
    <t>RDPYD19090735_A</t>
  </si>
  <si>
    <t>RDPYD19090737_A</t>
  </si>
  <si>
    <t>RDPYD19090738_A</t>
  </si>
  <si>
    <t>RDPYD19090739_A</t>
  </si>
  <si>
    <t>RDPYD19090740_A</t>
  </si>
  <si>
    <t>RDPYD19090741_A</t>
  </si>
  <si>
    <t>RDPYD19090742_A</t>
  </si>
  <si>
    <t>RDPYD19090744_A</t>
  </si>
  <si>
    <t>RDPYD19090745_A</t>
  </si>
  <si>
    <t>RDPYD19090748_A</t>
  </si>
  <si>
    <t>RDPYD19090751_A</t>
  </si>
  <si>
    <t>RDPYD19090752_A</t>
  </si>
  <si>
    <t>RDPYD19090753_A</t>
  </si>
  <si>
    <t>RDPYD19090754_A</t>
  </si>
  <si>
    <t>RDPYD19090755_A</t>
  </si>
  <si>
    <t>RDPYD19090756_A</t>
  </si>
  <si>
    <t>RDPYD19090757_A</t>
  </si>
  <si>
    <t>RDPYD19090758_A</t>
  </si>
  <si>
    <t>RDPYD19090759_A</t>
  </si>
  <si>
    <t>RDPYD19090760_A</t>
  </si>
  <si>
    <t>RDPYD19090762_A</t>
  </si>
  <si>
    <t>RDPYD19090763_A</t>
  </si>
  <si>
    <t>RDPYD19090764_A</t>
  </si>
  <si>
    <t>RDPYD19090765_A</t>
  </si>
  <si>
    <t>RDPYD19090766_A</t>
  </si>
  <si>
    <t>RDPYD19090768_A</t>
  </si>
  <si>
    <t>RDPYD19090769_A</t>
  </si>
  <si>
    <t>RDPYD19090770_A</t>
  </si>
  <si>
    <t>RDPYD19090771_A</t>
  </si>
  <si>
    <t>RDPYD19090772_A</t>
  </si>
  <si>
    <t>RDPYD19090773_A</t>
  </si>
  <si>
    <t>RDPYD19090775_A</t>
  </si>
  <si>
    <t>RDPYD19090776_A</t>
  </si>
  <si>
    <t>RDPYD19090777_A</t>
  </si>
  <si>
    <t>RDPYD19090778_A</t>
  </si>
  <si>
    <t>RDPYD19090780_A</t>
  </si>
  <si>
    <t>RDPYD19090782_A</t>
  </si>
  <si>
    <t>RDPYD19090783_A</t>
  </si>
  <si>
    <t>RDPYD19090785_A</t>
  </si>
  <si>
    <t>RDPYD19090786_A</t>
  </si>
  <si>
    <t>RDPYD19090787_A</t>
  </si>
  <si>
    <t>RDPYD19090788_A</t>
  </si>
  <si>
    <t>RDPYD19090790_A</t>
  </si>
  <si>
    <t>RDPYD19090791_A</t>
  </si>
  <si>
    <t>RDPYD19090792_A</t>
  </si>
  <si>
    <t>RDPYD19090793_A</t>
  </si>
  <si>
    <t>RDPYD19090794_A</t>
  </si>
  <si>
    <t>RDPYD19090795_A</t>
  </si>
  <si>
    <t>RDPYD19090796_A</t>
  </si>
  <si>
    <t>RDPYD19090797_A</t>
  </si>
  <si>
    <t>RDPYD19090798_A</t>
  </si>
  <si>
    <t>RDPYD19090801_A</t>
  </si>
  <si>
    <t>RDPYD19090802_A</t>
  </si>
  <si>
    <t>RDPYD19090803_A</t>
  </si>
  <si>
    <t>RDPYD19090804_A</t>
  </si>
  <si>
    <t>RDPYD19090805_A</t>
  </si>
  <si>
    <t>RDPYD19090806_A</t>
  </si>
  <si>
    <t>RDPYD19090808_A</t>
  </si>
  <si>
    <t>RDPYD19090809_A</t>
  </si>
  <si>
    <t>RDPYD19090810_A</t>
  </si>
  <si>
    <t>RDPYD19090811_A</t>
  </si>
  <si>
    <t>RDPYD19090812_A</t>
  </si>
  <si>
    <t>RDPYD19090813_A</t>
  </si>
  <si>
    <t>RDPYD19090814_A</t>
  </si>
  <si>
    <t>RDPYD19090815_A</t>
  </si>
  <si>
    <t>RDPYD19090816_A</t>
  </si>
  <si>
    <t>RDPYD19090819_A</t>
  </si>
  <si>
    <t>RDPYD19090820_A</t>
  </si>
  <si>
    <t>RDPYD19090821_A</t>
  </si>
  <si>
    <t>RDPYD19090823_A</t>
  </si>
  <si>
    <t>RDPYD19090824_A</t>
  </si>
  <si>
    <t>RDPYD19090825_A</t>
  </si>
  <si>
    <t>RDPYD19090826_A</t>
  </si>
  <si>
    <t>RDPYD19090827_A</t>
  </si>
  <si>
    <t>RDPYD19090828_A</t>
  </si>
  <si>
    <t>RDPYD19090829_A</t>
  </si>
  <si>
    <t>RDPYD19090830_A</t>
  </si>
  <si>
    <t>RDPYD19090831_A</t>
  </si>
  <si>
    <t>RDPYD19090832_A</t>
  </si>
  <si>
    <t>RDPYD19090833_A</t>
  </si>
  <si>
    <t>RDPYD19090834_A</t>
  </si>
  <si>
    <t>RDPYD19090835_A</t>
  </si>
  <si>
    <t>RDPYD19090836_A</t>
  </si>
  <si>
    <t>RDPYD19090837_A</t>
  </si>
  <si>
    <t>RDPYD19090838_A</t>
  </si>
  <si>
    <t>RDPYD19090839_A</t>
  </si>
  <si>
    <t>RDPYD19090840_A</t>
  </si>
  <si>
    <t>RDPYD19090841_A</t>
  </si>
  <si>
    <t>RDPYD19090843_A</t>
  </si>
  <si>
    <t>RDPYD19090844_A</t>
  </si>
  <si>
    <t>RDPYD19090845_A</t>
  </si>
  <si>
    <t>RDPYD19090846_A</t>
  </si>
  <si>
    <t>RDPYD19090847_A</t>
  </si>
  <si>
    <t>RDPYD19090848_A</t>
  </si>
  <si>
    <t>RDPYD19090849_A</t>
  </si>
  <si>
    <t>RDPYD19090851_A</t>
  </si>
  <si>
    <t>RDPYD19090852_A</t>
  </si>
  <si>
    <t>RDPYD19090853_A</t>
  </si>
  <si>
    <t>RDPYD19090854_A</t>
  </si>
  <si>
    <t>RDPYD19090855_A</t>
  </si>
  <si>
    <t>RDPYD19090856_A</t>
  </si>
  <si>
    <t>RDPYD19090857_A</t>
  </si>
  <si>
    <t>RDPYD19090858_A</t>
  </si>
  <si>
    <t>RDPYD19090859_A</t>
  </si>
  <si>
    <t>RDPYD19090860_A</t>
  </si>
  <si>
    <t>RDPYD19090862_A</t>
  </si>
  <si>
    <t>RDPYD19090863_A</t>
  </si>
  <si>
    <t>RDPYD19090864_A</t>
  </si>
  <si>
    <t>RDPYD19090865_A</t>
  </si>
  <si>
    <t>RDPYD19090867_A</t>
  </si>
  <si>
    <t>RDPYD19090868_A</t>
  </si>
  <si>
    <t>RDPYD19090869_A</t>
  </si>
  <si>
    <t>RDPYD19090870_A</t>
  </si>
  <si>
    <t>RDPYD19090871_A</t>
  </si>
  <si>
    <t>RDPYD19090872_A</t>
  </si>
  <si>
    <t>RDPYD19090873_A</t>
  </si>
  <si>
    <t>RDPYD19090874_A</t>
  </si>
  <si>
    <t>RDPYD19090875_A</t>
  </si>
  <si>
    <t>RDPYD19090878_A</t>
  </si>
  <si>
    <t>RDPYD19090880_A</t>
  </si>
  <si>
    <t>RDPYD19090881_A</t>
  </si>
  <si>
    <t>RDPYD19090882_A</t>
  </si>
  <si>
    <t>RDPYD19090883_A</t>
  </si>
  <si>
    <t>RDPYD19090884_A</t>
  </si>
  <si>
    <t>RDPYD19090885_A</t>
  </si>
  <si>
    <t>RDPYD19090886_A</t>
  </si>
  <si>
    <t>RDPYD19090887_A</t>
  </si>
  <si>
    <t>RDPYD19090888_A</t>
  </si>
  <si>
    <t>RDPYD19090889_A</t>
  </si>
  <si>
    <t>RDPYD19090890_A</t>
  </si>
  <si>
    <t>RDPYD19090891_A</t>
  </si>
  <si>
    <t>RDPYD19090892_A</t>
  </si>
  <si>
    <t>RDPYD19090893_A</t>
  </si>
  <si>
    <t>RDPYD19090894_A</t>
  </si>
  <si>
    <t>RDPYD19090895_A</t>
  </si>
  <si>
    <t>RDPYD19090896_A</t>
  </si>
  <si>
    <t>RDPYD19090897_A</t>
  </si>
  <si>
    <t>RDPYD19090898_A</t>
  </si>
  <si>
    <t>RDPYD19090899_A</t>
  </si>
  <si>
    <t>RDPYD19091732_A</t>
  </si>
  <si>
    <t>RDPYD19091734_A</t>
  </si>
  <si>
    <t>RDPYD19091735_A</t>
  </si>
  <si>
    <t>RDPYD19091736_A</t>
  </si>
  <si>
    <t>RDPYD19091737_A</t>
  </si>
  <si>
    <t>RDPYD19091741_A</t>
  </si>
  <si>
    <t>RDPYD19091744_A</t>
  </si>
  <si>
    <t>RDPYD19091748_A</t>
  </si>
  <si>
    <t>RDPYD19091749_A</t>
  </si>
  <si>
    <t>RDPYD19091751_A</t>
  </si>
  <si>
    <t>RDPYD19091753_A</t>
  </si>
  <si>
    <t>RDPYD19091754_A</t>
  </si>
  <si>
    <t>RDPYD19091755_A</t>
  </si>
  <si>
    <t>RDPYD19091756_A</t>
  </si>
  <si>
    <t>RDPYD19050384_A</t>
  </si>
  <si>
    <t>RDPYD19050386_A</t>
  </si>
  <si>
    <t>RDPYD19050388_A</t>
  </si>
  <si>
    <t>RDPYD19050398_A</t>
  </si>
  <si>
    <t>RDPYD19050407_A</t>
  </si>
  <si>
    <t>RDPYD19050412_A</t>
  </si>
  <si>
    <t>RDPYD19050421_A</t>
  </si>
  <si>
    <t>RDPYD19050422_A</t>
  </si>
  <si>
    <t>RDPYD19050427_A</t>
  </si>
  <si>
    <t>RDPYD19050439_A</t>
  </si>
  <si>
    <t>RDPYD19050441_A</t>
  </si>
  <si>
    <t>RDPYD19050442_A</t>
  </si>
  <si>
    <t>RDPYD19050444_A</t>
  </si>
  <si>
    <t>RDPYD19050445_A</t>
  </si>
  <si>
    <t>RDPYD19050450_A</t>
  </si>
  <si>
    <t>RDPYD19050452_A</t>
  </si>
  <si>
    <t>RDPYD19050454_A</t>
  </si>
  <si>
    <t>RDPYD19050455_A</t>
  </si>
  <si>
    <t>RDPYD19050456_A</t>
  </si>
  <si>
    <t>RDPYD19050457_A</t>
  </si>
  <si>
    <t>RDPYD19050458_A</t>
  </si>
  <si>
    <t>RDPYD19050459_A</t>
  </si>
  <si>
    <t>RDPYD19050460_A</t>
  </si>
  <si>
    <t>RDPYD19050469_A</t>
  </si>
  <si>
    <t>RDPYD19050471_A</t>
  </si>
  <si>
    <t>RDPYD19050474_A</t>
  </si>
  <si>
    <t>RDPYD19050475_A</t>
  </si>
  <si>
    <t>RDPYD19050476_A</t>
  </si>
  <si>
    <t>RDPYD19050478_A</t>
  </si>
  <si>
    <t>RDPYD19050479_A</t>
  </si>
  <si>
    <t>RDPYD19050480_A</t>
  </si>
  <si>
    <t>RDPYD19050481_A</t>
  </si>
  <si>
    <t>RDPYD19050482_A</t>
  </si>
  <si>
    <t>RDPYD19050486_A</t>
  </si>
  <si>
    <t>RDPYD19050488_A</t>
  </si>
  <si>
    <t>RDPYD19050489_A</t>
  </si>
  <si>
    <t>RDPYD19050490_A</t>
  </si>
  <si>
    <t>RDPYD19050496_A</t>
  </si>
  <si>
    <t>RDPYD19050498_A</t>
  </si>
  <si>
    <t>RDPYD19050502_A</t>
  </si>
  <si>
    <t>RDPYD19050505_A</t>
  </si>
  <si>
    <t>RDPYD19050507_A</t>
  </si>
  <si>
    <t>RDPYD19050508_A</t>
  </si>
  <si>
    <t>RDPYD19050513_A</t>
  </si>
  <si>
    <t>RDPYD19050517_A</t>
  </si>
  <si>
    <t>RDPYD19050526_B</t>
  </si>
  <si>
    <t>RDPYD19050530_A</t>
  </si>
  <si>
    <t>RDPYD19050534_A</t>
  </si>
  <si>
    <t>RDPYD19050536_A</t>
  </si>
  <si>
    <t>RDPYD19050537_A</t>
  </si>
  <si>
    <t>RDPYD19050538_A</t>
  </si>
  <si>
    <t>RDPYD19050542_A</t>
  </si>
  <si>
    <t>RDPYD19050547_A</t>
  </si>
  <si>
    <t>RDPYD19050549_A</t>
  </si>
  <si>
    <t>RDPYD19050550_A</t>
  </si>
  <si>
    <t>RDPYD19050553_A</t>
  </si>
  <si>
    <t>RDPYD19050554_A</t>
  </si>
  <si>
    <t>RDPYD19050555_A</t>
  </si>
  <si>
    <t>RDPYD19050565_A</t>
  </si>
  <si>
    <t>RDPYD19050566_A</t>
  </si>
  <si>
    <t>RDPYD19050567_A</t>
  </si>
  <si>
    <t>RDPYD19070394_B</t>
  </si>
  <si>
    <t>RDPYD19070404_A</t>
  </si>
  <si>
    <t>RDPYD19070417_A</t>
  </si>
  <si>
    <t>RDPYD19070426_A</t>
  </si>
  <si>
    <t>RDPYD19070434_A</t>
  </si>
  <si>
    <t>RDPYD19070435_A</t>
  </si>
  <si>
    <t>RDPYD19070438_B</t>
  </si>
  <si>
    <t>RDPYD19070443_B</t>
  </si>
  <si>
    <t>RDPYD19070444_B</t>
  </si>
  <si>
    <t>RDPYD19070450_B</t>
  </si>
  <si>
    <t>RDPYD19070452_B</t>
  </si>
  <si>
    <t>RDPYD19070453_B</t>
  </si>
  <si>
    <t>RDPYD19070454_B</t>
  </si>
  <si>
    <t>RDPYD19070456_B</t>
  </si>
  <si>
    <t>RDPYD19070460_B</t>
  </si>
  <si>
    <t>RDPYD19070461_B</t>
  </si>
  <si>
    <t>RDPYD19070463_B</t>
  </si>
  <si>
    <t>RDPYD19070464_B</t>
  </si>
  <si>
    <t>RDPYD19070466_B</t>
  </si>
  <si>
    <t>RDPYD19070470_A</t>
  </si>
  <si>
    <t>RDPYD19070474_A</t>
  </si>
  <si>
    <t>RDPYD19070478_A</t>
  </si>
  <si>
    <t>RDPYD19070482_A</t>
  </si>
  <si>
    <t>RDPYD19070484_A</t>
  </si>
  <si>
    <t>RDPYD19070485_A</t>
  </si>
  <si>
    <t>RDPYD19070490_A</t>
  </si>
  <si>
    <t>RDPYD19070493_A</t>
  </si>
  <si>
    <t>RDPYD19070499_B</t>
  </si>
  <si>
    <t>RDPYD19070502_B</t>
  </si>
  <si>
    <t>RDPYD19070505_B</t>
  </si>
  <si>
    <t>RDPYD19070508_B</t>
  </si>
  <si>
    <t>RDPYD19070512_B</t>
  </si>
  <si>
    <t>RDPYD19070524_B</t>
  </si>
  <si>
    <t>RDPYD19070525_A</t>
  </si>
  <si>
    <t>RDPYD19070527_A</t>
  </si>
  <si>
    <t>RDPYD19070528_A</t>
  </si>
  <si>
    <t>RDPYD19070531_A</t>
  </si>
  <si>
    <t>RDPYD19070540_A</t>
  </si>
  <si>
    <t>RDPYD19070547_B</t>
  </si>
  <si>
    <t>RDPYD19070554_A</t>
  </si>
  <si>
    <t>RDPYD19070555_A</t>
  </si>
  <si>
    <t>RDPYD19070559_A</t>
  </si>
  <si>
    <t>RDPYD19070564_A</t>
  </si>
  <si>
    <t>RDPYD19070573_B</t>
  </si>
  <si>
    <t>RDPYD19070574_B</t>
  </si>
  <si>
    <t>RDPYD19070577_B</t>
  </si>
  <si>
    <t>RDPYD19070580_B</t>
  </si>
  <si>
    <t>RDPYD19070581_B</t>
  </si>
  <si>
    <t>RDPYD19070582_B</t>
  </si>
  <si>
    <t>RDPYD19080311_A</t>
  </si>
  <si>
    <t>RDPYD19080315_A</t>
  </si>
  <si>
    <t>RDPYD19080316_A</t>
  </si>
  <si>
    <t>RDPYD19080323_A</t>
  </si>
  <si>
    <t>RDPYD19080324_A</t>
  </si>
  <si>
    <t>RDPYD19080331_A</t>
  </si>
  <si>
    <t>RDPYD19080332_A</t>
  </si>
  <si>
    <t>RDPYD19080333_A</t>
  </si>
  <si>
    <t>RDPYD19080337_A</t>
  </si>
  <si>
    <t>RDPYD19080338_A</t>
  </si>
  <si>
    <t>RDPYD19080342_A</t>
  </si>
  <si>
    <t>RDPYD19080343_A</t>
  </si>
  <si>
    <t>RDPYD19080348_A</t>
  </si>
  <si>
    <t>RDPYD19080351_A</t>
  </si>
  <si>
    <t>RDPYD19080352_A</t>
  </si>
  <si>
    <t>RDPYD19080353_A</t>
  </si>
  <si>
    <t>RDPYD19080358_A</t>
  </si>
  <si>
    <t>RDPYD19080361_A</t>
  </si>
  <si>
    <t>RDPYD19080362_A</t>
  </si>
  <si>
    <t>RDPYD19080372_A</t>
  </si>
  <si>
    <t>RDPYD19080375_A</t>
  </si>
  <si>
    <t>RDPYD19080376_A</t>
  </si>
  <si>
    <t>RDPYD19080381_A</t>
  </si>
  <si>
    <t>RDPYD19080386_A</t>
  </si>
  <si>
    <t>RDPYD19080389_A</t>
  </si>
  <si>
    <t>RDPYD19080391_A</t>
  </si>
  <si>
    <t>RDPYD19080396_A</t>
  </si>
  <si>
    <t>RDPYD19080399_A</t>
  </si>
  <si>
    <t>RDPYD19080402_A</t>
  </si>
  <si>
    <t>RDPYD19080407_A</t>
  </si>
  <si>
    <t>RDPYD19080411_A</t>
  </si>
  <si>
    <t>RDPYD19080419_A</t>
  </si>
  <si>
    <t>RDPYD19080424_A</t>
  </si>
  <si>
    <t>RDPYD19080435_A</t>
  </si>
  <si>
    <t>RDPYD19080440_A</t>
  </si>
  <si>
    <t>RDPYD19080442_A</t>
  </si>
  <si>
    <t>RDPYD19080445_A</t>
  </si>
  <si>
    <t>RDPYD19080447_A</t>
  </si>
  <si>
    <t>RDPYD19080448_A</t>
  </si>
  <si>
    <t>RDPYD19080453_A</t>
  </si>
  <si>
    <t>RDPYD19080457_A</t>
  </si>
  <si>
    <t>RDPYD19080459_A</t>
  </si>
  <si>
    <t>RDPYD19080460_A</t>
  </si>
  <si>
    <t>RDPYD19080461_A</t>
  </si>
  <si>
    <t>RDPYD19080464_A</t>
  </si>
  <si>
    <t>RDPYD19080465_A</t>
  </si>
  <si>
    <t>RDPYD19080466_A</t>
  </si>
  <si>
    <t>RDPYD19080472_A</t>
  </si>
  <si>
    <t>RDPYD19080473_A</t>
  </si>
  <si>
    <t>RDPYD19080477_A</t>
  </si>
  <si>
    <t>RDPYD19080478_A</t>
  </si>
  <si>
    <t>RDPYD19080480_A</t>
  </si>
  <si>
    <t>RDPYD19080484_A</t>
  </si>
  <si>
    <t>RDPYD19080485_A</t>
  </si>
  <si>
    <t>RDPYD19080487_A</t>
  </si>
  <si>
    <t>RDPYD19080490_A</t>
  </si>
  <si>
    <t>RDPYD19080491_A</t>
  </si>
  <si>
    <t>RDPYD19080501_A</t>
  </si>
  <si>
    <t>RDPYD19080502_A</t>
  </si>
  <si>
    <t>RDPYD19080504_A</t>
  </si>
  <si>
    <t>RDPYD19080506_A</t>
  </si>
  <si>
    <t>RDPYD19080510_A</t>
  </si>
  <si>
    <t>RDPYD19080512_A</t>
  </si>
  <si>
    <t>RDPYD19080513_A</t>
  </si>
  <si>
    <t>RDPYD19080517_A</t>
  </si>
  <si>
    <t>RDPYD19080524_A</t>
  </si>
  <si>
    <t>RDPYD19080530_A</t>
  </si>
  <si>
    <t>RDPYD19080532_A</t>
  </si>
  <si>
    <t>RDPYD19080533_A</t>
  </si>
  <si>
    <t>RDPYD19080535_A</t>
  </si>
  <si>
    <t>RDPYD19080537_A</t>
  </si>
  <si>
    <t>RDPYD19080548_A</t>
  </si>
  <si>
    <t>RDPYD19080549_A</t>
  </si>
  <si>
    <t>RDPYD19080551_A</t>
  </si>
  <si>
    <t>RDPYD19080553_A</t>
  </si>
  <si>
    <t>RDPYD19080557_A</t>
  </si>
  <si>
    <t>RDPYD19080558_A</t>
  </si>
  <si>
    <t>RDPYD19080561_A</t>
  </si>
  <si>
    <t>RDPYD19080563_A</t>
  </si>
  <si>
    <t>RDPYD19080565_A</t>
  </si>
  <si>
    <t>RDPYD19080577_A</t>
  </si>
  <si>
    <t>RDPYD19080578_A</t>
  </si>
  <si>
    <t>RDPYD19080580_A</t>
  </si>
  <si>
    <t>RDPYD19080584_A</t>
  </si>
  <si>
    <t>RDPYD19081510_A</t>
  </si>
  <si>
    <t>RDPYD19081514_A</t>
  </si>
  <si>
    <t>RDPYD19081517_A</t>
  </si>
  <si>
    <t>RDPYD19081522_A</t>
  </si>
  <si>
    <t>RDPYD19081524_A</t>
  </si>
  <si>
    <t>RDPYD19081525_A</t>
  </si>
  <si>
    <t>RDPYD19081527_A</t>
  </si>
  <si>
    <t>RDPYD19081530_A</t>
  </si>
  <si>
    <t>RDPYD19081531_A</t>
  </si>
  <si>
    <t>RDPYD19081533_A</t>
  </si>
  <si>
    <t>RDPYD19081534_A</t>
  </si>
  <si>
    <t>RDPYD19081539_A</t>
  </si>
  <si>
    <t>RDPYD19081540_A</t>
  </si>
  <si>
    <t>RDPYD19081557_A</t>
  </si>
  <si>
    <t>RDPYD19081558_A</t>
  </si>
  <si>
    <t>RDPYD19081559_A</t>
  </si>
  <si>
    <t>RDPYD19081562_A</t>
  </si>
  <si>
    <t>RDPYD19081563_A</t>
  </si>
  <si>
    <t>RDPYD19081564_A</t>
  </si>
  <si>
    <t>RDPYD19081566_A</t>
  </si>
  <si>
    <t>RDPYD19081571_A</t>
  </si>
  <si>
    <t>RDPYD19081574_A</t>
  </si>
  <si>
    <t>RDPYD19081578_A</t>
  </si>
  <si>
    <t>RDPYD19081584_A</t>
  </si>
  <si>
    <t>RDPYD19081585_A</t>
  </si>
  <si>
    <t>RDPYD19081586_A</t>
  </si>
  <si>
    <t>RDPYD19081587_A</t>
  </si>
  <si>
    <t>RDPYD19081590_A</t>
  </si>
  <si>
    <t>RDPYD19081591_A</t>
  </si>
  <si>
    <t>RDPYD19081592_A</t>
  </si>
  <si>
    <t>RDPYD19081597_A</t>
  </si>
  <si>
    <t>RDPYD19081599_A</t>
  </si>
  <si>
    <t>RDPYD19081600_A</t>
  </si>
  <si>
    <t>RDPYD19081602_A</t>
  </si>
  <si>
    <t>RDPYD19081605_A</t>
  </si>
  <si>
    <t>RDPYD19081606_A</t>
  </si>
  <si>
    <t>RDPYD19081608_A</t>
  </si>
  <si>
    <t>RDPYD19081611_A</t>
  </si>
  <si>
    <t>RDPYD19081613_A</t>
  </si>
  <si>
    <t>RDPYD19081618_A</t>
  </si>
  <si>
    <t>RDPYD19081620_A</t>
  </si>
  <si>
    <t>RDPYD19081627_A</t>
  </si>
  <si>
    <t>RDPYD19081635_A</t>
  </si>
  <si>
    <t>RDPYD19081639_A</t>
  </si>
  <si>
    <t>RDPYD19081642_A</t>
  </si>
  <si>
    <t>RDPYD19081644_A</t>
  </si>
  <si>
    <t>RDPYD19081646_A</t>
  </si>
  <si>
    <t>RDPYD19081648_A</t>
  </si>
  <si>
    <t>RDPYD19081652_A</t>
  </si>
  <si>
    <t>RDPYD19081654_A</t>
  </si>
  <si>
    <t>RDPYD19081655_A</t>
  </si>
  <si>
    <t>RDPYD19081658_A</t>
  </si>
  <si>
    <t>RDPYD19081659_A</t>
  </si>
  <si>
    <t>RDPYD19081660_A</t>
  </si>
  <si>
    <t>RDPYD19081661_A</t>
  </si>
  <si>
    <t>RDPYD19081667_A</t>
  </si>
  <si>
    <t>RDPYD19081668_A</t>
  </si>
  <si>
    <t>RDPYD19081671_A</t>
  </si>
  <si>
    <t>RDPYD19081675_A</t>
  </si>
  <si>
    <t>RDPYD19081676_A</t>
  </si>
  <si>
    <t>RDPYD19081679_A</t>
  </si>
  <si>
    <t>RDPYD19081947_A</t>
  </si>
  <si>
    <t>RDPYD19081948_A</t>
  </si>
  <si>
    <t>RDPYD19081952_A</t>
  </si>
  <si>
    <t>RDPYD19081957_A</t>
  </si>
  <si>
    <t>RDPYD19081958_A</t>
  </si>
  <si>
    <t>RDPYD19081963_A</t>
  </si>
  <si>
    <t>RDPYD19081972_A</t>
  </si>
  <si>
    <t>RDPYD19081978_A</t>
  </si>
  <si>
    <t>RDPYD19081979_A</t>
  </si>
  <si>
    <t>RDPYD19081983_A</t>
  </si>
  <si>
    <t>RDPYD19081986_A</t>
  </si>
  <si>
    <t>RDPYD19081987_A</t>
  </si>
  <si>
    <t>RDPYD19081991_A</t>
  </si>
  <si>
    <t>RDPYD19082001_A</t>
  </si>
  <si>
    <t>RDPYD19082004_A</t>
  </si>
  <si>
    <t>RDPYD19082007_A</t>
  </si>
  <si>
    <t>RDPYD19082008_A</t>
  </si>
  <si>
    <t>RDPYD19082009_A</t>
  </si>
  <si>
    <t>RDPYD19082013_A</t>
  </si>
  <si>
    <t>RDPYD19082017_A</t>
  </si>
  <si>
    <t>RDPYD19082023_A</t>
  </si>
  <si>
    <t>RDPYD19082025_A</t>
  </si>
  <si>
    <t>RDPYD19082038_A</t>
  </si>
  <si>
    <t>RDPYD19082043_A</t>
  </si>
  <si>
    <t>RDPYD19082046_A</t>
  </si>
  <si>
    <t>RDPYD19082054_A</t>
  </si>
  <si>
    <t>RDPYD19082058_A</t>
  </si>
  <si>
    <t>RDPYD19082063_A</t>
  </si>
  <si>
    <t>RDPYD19082067_A</t>
  </si>
  <si>
    <t>RDPYD19082069_A</t>
  </si>
  <si>
    <t>RDPYD19082070_A</t>
  </si>
  <si>
    <t>RDPYD19082073_A</t>
  </si>
  <si>
    <t>RDPYD19082076_A</t>
  </si>
  <si>
    <t>RDPYD19082077_A</t>
  </si>
  <si>
    <t>RDPYD19082080_A</t>
  </si>
  <si>
    <t>RDPYD19082087_A</t>
  </si>
  <si>
    <t>RDPYD19082088_A</t>
  </si>
  <si>
    <t>RDPYD19082093_A</t>
  </si>
  <si>
    <t>RDPYD19082096_A</t>
  </si>
  <si>
    <t>RDPYD19082097_A</t>
  </si>
  <si>
    <t>RDPYD19082098_A</t>
  </si>
  <si>
    <t>RDPYD19082099_A</t>
  </si>
  <si>
    <t>RDPYD19082100_A</t>
  </si>
  <si>
    <t>RDPYD19082101_A</t>
  </si>
  <si>
    <t>RDPYD19082112_A</t>
  </si>
  <si>
    <t>RDPYD19082120_A</t>
  </si>
  <si>
    <t>RDPYD19082122_A</t>
  </si>
  <si>
    <t>RDPYD19082125_A</t>
  </si>
  <si>
    <t>RDPYD19082126_A</t>
  </si>
  <si>
    <t>RDPYD19082131_A</t>
  </si>
  <si>
    <t>RDPYD19082134_A</t>
  </si>
  <si>
    <t>RDPYD19082139_A</t>
  </si>
  <si>
    <t>RDPYD19082147_A</t>
  </si>
  <si>
    <t>RDPYD19082149_A</t>
  </si>
  <si>
    <t>RDPYD19082154_A</t>
  </si>
  <si>
    <t>RDPYD19082158_A</t>
  </si>
  <si>
    <t>RDPYD19082160_A</t>
  </si>
  <si>
    <t>RDPYD19082161_A</t>
  </si>
  <si>
    <t>RDPYD19082164_A</t>
  </si>
  <si>
    <t>RDPYD19082166_A</t>
  </si>
  <si>
    <t>RDPYD19082170_A</t>
  </si>
  <si>
    <t>RDPYD19082171_A</t>
  </si>
  <si>
    <t>RDPYD19082179_A</t>
  </si>
  <si>
    <t>RDPYD19082180_A</t>
  </si>
  <si>
    <t>RDPYD19082182_A</t>
  </si>
  <si>
    <t>RDPYD19082185_A</t>
  </si>
  <si>
    <t>RDPYD19082186_A</t>
  </si>
  <si>
    <t>RDPYD19082187_A</t>
  </si>
  <si>
    <t>RDPYD19082191_A</t>
  </si>
  <si>
    <t>RDPYD19082192_A</t>
  </si>
  <si>
    <t>RDPYD19082201_A</t>
  </si>
  <si>
    <t>RDPYD19082209_A</t>
  </si>
  <si>
    <t>RDPYD19082213_A</t>
  </si>
  <si>
    <t>RDPYD19082216_A</t>
  </si>
  <si>
    <t>RDPYD19082217_A</t>
  </si>
  <si>
    <t>RDPYD19082218_A</t>
  </si>
  <si>
    <t>RDPYD19082219_A</t>
  </si>
  <si>
    <t>RDPYD19090036_A</t>
  </si>
  <si>
    <t>RDPYD19090037_A</t>
  </si>
  <si>
    <t>RDPYD19090039_A</t>
  </si>
  <si>
    <t>RDPYD19090046_A</t>
  </si>
  <si>
    <t>RDPYD19090047_A</t>
  </si>
  <si>
    <t>RDPYD19090049_A</t>
  </si>
  <si>
    <t>RDPYD19090050_A</t>
  </si>
  <si>
    <t>RDPYD19090051_A</t>
  </si>
  <si>
    <t>RDPYD19090052_A</t>
  </si>
  <si>
    <t>RDPYD19090054_A</t>
  </si>
  <si>
    <t>RDPYD19090058_A</t>
  </si>
  <si>
    <t>RDPYD19090060_A</t>
  </si>
  <si>
    <t>RDPYD19090062_A</t>
  </si>
  <si>
    <t>RDPYD19090067_A</t>
  </si>
  <si>
    <t>RDPYD19090071_A</t>
  </si>
  <si>
    <t>RDPYD19090080_A</t>
  </si>
  <si>
    <t>RDPYD19090087_A</t>
  </si>
  <si>
    <t>RDPYD19090092_A</t>
  </si>
  <si>
    <t>RDPYD19090094_A</t>
  </si>
  <si>
    <t>RDPYD19090096_A</t>
  </si>
  <si>
    <t>RDPYD19090097_A</t>
  </si>
  <si>
    <t>RDPYD19090103_A</t>
  </si>
  <si>
    <t>RDPYD19090106_A</t>
  </si>
  <si>
    <t>RDPYD19090107_A</t>
  </si>
  <si>
    <t>RDPYD19090108_A</t>
  </si>
  <si>
    <t>RDPYD19090112_A</t>
  </si>
  <si>
    <t>RDPYD19090114_A</t>
  </si>
  <si>
    <t>RDPYD19090119_A</t>
  </si>
  <si>
    <t>RDPYD19090125_A</t>
  </si>
  <si>
    <t>RDPYD19090126_A</t>
  </si>
  <si>
    <t>RDPYD19090129_A</t>
  </si>
  <si>
    <t>RDPYD19090133_A</t>
  </si>
  <si>
    <t>RDPYD19090135_A</t>
  </si>
  <si>
    <t>RDPYD19090136_A</t>
  </si>
  <si>
    <t>RDPYD19090138_A</t>
  </si>
  <si>
    <t>RDPYD19090143_A</t>
  </si>
  <si>
    <t>RDPYD19090148_A</t>
  </si>
  <si>
    <t>RDPYD19090156_A</t>
  </si>
  <si>
    <t>RDPYD19090162_A</t>
  </si>
  <si>
    <t>RDPYD19090163_A</t>
  </si>
  <si>
    <t>RDPYD19090165_A</t>
  </si>
  <si>
    <t>RDPYD19090167_A</t>
  </si>
  <si>
    <t>RDPYD19090168_A</t>
  </si>
  <si>
    <t>RDPYD19090169_A</t>
  </si>
  <si>
    <t>RDPYD19090171_A</t>
  </si>
  <si>
    <t>RDPYD19090172_A</t>
  </si>
  <si>
    <t>RDPYD19090180_A</t>
  </si>
  <si>
    <t>RDPYD19090181_A</t>
  </si>
  <si>
    <t>RDPYD19090191_A</t>
  </si>
  <si>
    <t>RDPYD19090192_A</t>
  </si>
  <si>
    <t>RDPYD19090197_A</t>
  </si>
  <si>
    <t>RDPYD19090199_A</t>
  </si>
  <si>
    <t>RDPYD19090201_A</t>
  </si>
  <si>
    <t>RDPYD19090211_A</t>
  </si>
  <si>
    <t>RDPYD19090212_A</t>
  </si>
  <si>
    <t>RDPYD19090216_A</t>
  </si>
  <si>
    <t>RDPYD19090217_A</t>
  </si>
  <si>
    <t>RDPYD19090218_A</t>
  </si>
  <si>
    <t>RDPYD19090219_A</t>
  </si>
  <si>
    <t>RDPYD19090220_A</t>
  </si>
  <si>
    <t>RDPYD19090222_A</t>
  </si>
  <si>
    <t>RDPYD19090224_A</t>
  </si>
  <si>
    <t>RDPYD19090614_A</t>
  </si>
  <si>
    <t>RDPYD19090617_A</t>
  </si>
  <si>
    <t>RDPYD19090621_A</t>
  </si>
  <si>
    <t>RDPYD19090626_A</t>
  </si>
  <si>
    <t>RDPYD19090634_A</t>
  </si>
  <si>
    <t>RDPYD19090637_A</t>
  </si>
  <si>
    <t>RDPYD19090640_A</t>
  </si>
  <si>
    <t>RDPYD19090641_A</t>
  </si>
  <si>
    <t>RDPYD19090646_A</t>
  </si>
  <si>
    <t>RDPYD19090648_A</t>
  </si>
  <si>
    <t>RDPYD19090650_A</t>
  </si>
  <si>
    <t>RDPYD19090652_A</t>
  </si>
  <si>
    <t>RDPYD19090654_A</t>
  </si>
  <si>
    <t>RDPYD19090655_A</t>
  </si>
  <si>
    <t>RDPYD19090656_A</t>
  </si>
  <si>
    <t>RDPYD19090660_A</t>
  </si>
  <si>
    <t>RDPYD19090664_A</t>
  </si>
  <si>
    <t>RDPYD19090666_A</t>
  </si>
  <si>
    <t>RDPYD19090670_A</t>
  </si>
  <si>
    <t>RDPYD19090672_A</t>
  </si>
  <si>
    <t>RDPYD19090673_A</t>
  </si>
  <si>
    <t>RDPYD19090674_A</t>
  </si>
  <si>
    <t>RDPYD19090675_A</t>
  </si>
  <si>
    <t>RDPYD19090676_A</t>
  </si>
  <si>
    <t>RDPYD19090681_A</t>
  </si>
  <si>
    <t>RDPYD19090682_A</t>
  </si>
  <si>
    <t>RDPYD19090685_A</t>
  </si>
  <si>
    <t>RDPYD19090688_A</t>
  </si>
  <si>
    <t>RDPYD19090690_A</t>
  </si>
  <si>
    <t>RDPYD19090693_A</t>
  </si>
  <si>
    <t>RDPYD19090695_A</t>
  </si>
  <si>
    <t>RDPYD19090697_A</t>
  </si>
  <si>
    <t>RDPYD19090698_A</t>
  </si>
  <si>
    <t>RDPYD19090700_A</t>
  </si>
  <si>
    <t>RDPYD19090702_A</t>
  </si>
  <si>
    <t>RDPYD19090706_A</t>
  </si>
  <si>
    <t>RDPYD19090707_A</t>
  </si>
  <si>
    <t>RDPYD19090708_A</t>
  </si>
  <si>
    <t>RDPYD19090709_A</t>
  </si>
  <si>
    <t>RDPYD19090712_A</t>
  </si>
  <si>
    <t>RDPYD19090714_A</t>
  </si>
  <si>
    <t>RDPYD19090715_A</t>
  </si>
  <si>
    <t>RDPYD19090717_A</t>
  </si>
  <si>
    <t>RDPYD19090719_A</t>
  </si>
  <si>
    <t>RDPYD19090726_A</t>
  </si>
  <si>
    <t>RDPYD19090731_A</t>
  </si>
  <si>
    <t>RDPYD19090732_A</t>
  </si>
  <si>
    <t>RDPYD19090734_A</t>
  </si>
  <si>
    <t>RDPYD19090736_A</t>
  </si>
  <si>
    <t>RDPYD19090743_A</t>
  </si>
  <si>
    <t>RDPYD19090746_A</t>
  </si>
  <si>
    <t>RDPYD19090747_A</t>
  </si>
  <si>
    <t>RDPYD19090749_A</t>
  </si>
  <si>
    <t>RDPYD19090750_A</t>
  </si>
  <si>
    <t>RDPYD19090761_A</t>
  </si>
  <si>
    <t>RDPYD19090767_A</t>
  </si>
  <si>
    <t>RDPYD19090779_A</t>
  </si>
  <si>
    <t>RDPYD19090781_A</t>
  </si>
  <si>
    <t>RDPYD19090789_A</t>
  </si>
  <si>
    <t>RDPYD19090799_A</t>
  </si>
  <si>
    <t>RDPYD19090807_A</t>
  </si>
  <si>
    <t>RDPYD19090817_A</t>
  </si>
  <si>
    <t>RDPYD19090850_A</t>
  </si>
  <si>
    <t>RDPYD19090866_A</t>
  </si>
  <si>
    <t>RDPYD19090876_A</t>
  </si>
  <si>
    <t>RDPYD19090877_A</t>
  </si>
  <si>
    <t>RDPYD19090879_A</t>
  </si>
  <si>
    <t>RDPYD19090900_A</t>
  </si>
  <si>
    <t>RDPYD19090901_A</t>
  </si>
  <si>
    <t>RDPYD19090902_A</t>
  </si>
  <si>
    <t>RDPYD19091733_A</t>
  </si>
  <si>
    <t>RDPYD19091740_A</t>
  </si>
  <si>
    <t>RDPYD19091745_A</t>
  </si>
  <si>
    <t>RDPYD19091746_A</t>
  </si>
  <si>
    <t>RDPYD19091747_A</t>
  </si>
  <si>
    <t>RDPYD19091750_A</t>
  </si>
  <si>
    <t>RDPYD19091752_A</t>
  </si>
  <si>
    <t>RDPYD19091757_A</t>
  </si>
  <si>
    <t>RDPYD19050462_A</t>
    <phoneticPr fontId="18" type="noConversion"/>
  </si>
  <si>
    <t>Supplementary Table 2   Statistics for the metagenomic shot-gun sequencing data and assembled contigs.</t>
    <phoneticPr fontId="20" type="noConversion"/>
  </si>
  <si>
    <t>Assemblers</t>
    <phoneticPr fontId="18" type="noConversion"/>
  </si>
  <si>
    <t>MEGAHIT</t>
  </si>
  <si>
    <t>metaSPAdes</t>
  </si>
  <si>
    <t>Contigs count</t>
    <phoneticPr fontId="18" type="noConversion"/>
  </si>
  <si>
    <t>Contig Base</t>
    <phoneticPr fontId="18" type="noConversion"/>
  </si>
  <si>
    <t>Contigs N50</t>
    <phoneticPr fontId="18" type="noConversion"/>
  </si>
  <si>
    <t xml:space="preserve">Contigs Max Length </t>
    <phoneticPr fontId="18" type="noConversion"/>
  </si>
  <si>
    <t>GC Standard Deviation</t>
    <phoneticPr fontId="18" type="noConversion"/>
  </si>
  <si>
    <t>Shot-gun Sequencing Data</t>
    <phoneticPr fontId="18" type="noConversion"/>
  </si>
  <si>
    <t>Assembled Contigs</t>
    <phoneticPr fontId="18" type="noConversion"/>
  </si>
  <si>
    <t>After-
 Trimmed Reads Count</t>
    <phoneticPr fontId="18" type="noConversion"/>
  </si>
  <si>
    <t>After-
Removed Host Reads Count</t>
    <phoneticPr fontId="18" type="noConversion"/>
  </si>
  <si>
    <t>After-
 Removed Host Reads Base</t>
    <phoneticPr fontId="18" type="noConversion"/>
  </si>
  <si>
    <t xml:space="preserve">GC ratio </t>
    <phoneticPr fontId="18" type="noConversion"/>
  </si>
  <si>
    <t xml:space="preserve">Host ratio </t>
    <phoneticPr fontId="18" type="noConversion"/>
  </si>
  <si>
    <t>Mapped to 974 MAGs Ratio</t>
    <phoneticPr fontId="18" type="noConversion"/>
  </si>
  <si>
    <t>ID</t>
    <phoneticPr fontId="18" type="noConversion"/>
  </si>
  <si>
    <t>Raw-
Reads Count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  <font>
      <sz val="9"/>
      <name val="等线"/>
      <family val="3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38" fontId="19" fillId="0" borderId="0" xfId="0" applyNumberFormat="1" applyFont="1" applyAlignment="1">
      <alignment horizontal="left" vertical="center"/>
    </xf>
    <xf numFmtId="3" fontId="0" fillId="0" borderId="0" xfId="0" applyNumberFormat="1">
      <alignment vertical="center"/>
    </xf>
    <xf numFmtId="0" fontId="21" fillId="0" borderId="0" xfId="0" applyFont="1" applyAlignment="1">
      <alignment horizontal="center" vertical="center"/>
    </xf>
    <xf numFmtId="10" fontId="0" fillId="0" borderId="0" xfId="42" applyNumberFormat="1" applyFont="1">
      <alignment vertical="center"/>
    </xf>
    <xf numFmtId="10" fontId="0" fillId="0" borderId="0" xfId="42" applyNumberFormat="1" applyFont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23" fillId="0" borderId="10" xfId="0" applyFont="1" applyBorder="1" applyAlignment="1">
      <alignment horizontal="center" vertical="center"/>
    </xf>
    <xf numFmtId="3" fontId="23" fillId="0" borderId="10" xfId="0" applyNumberFormat="1" applyFont="1" applyBorder="1" applyAlignment="1">
      <alignment horizontal="center" vertical="center" wrapText="1"/>
    </xf>
    <xf numFmtId="10" fontId="23" fillId="0" borderId="10" xfId="42" applyNumberFormat="1" applyFont="1" applyBorder="1" applyAlignment="1">
      <alignment horizontal="center" vertical="center"/>
    </xf>
    <xf numFmtId="3" fontId="23" fillId="0" borderId="10" xfId="0" applyNumberFormat="1" applyFont="1" applyBorder="1" applyAlignment="1">
      <alignment horizontal="center" vertical="center"/>
    </xf>
    <xf numFmtId="3" fontId="22" fillId="0" borderId="10" xfId="0" applyNumberFormat="1" applyFont="1" applyBorder="1" applyAlignment="1">
      <alignment horizontal="center" vertical="center"/>
    </xf>
    <xf numFmtId="10" fontId="22" fillId="0" borderId="10" xfId="42" applyNumberFormat="1" applyFont="1" applyBorder="1" applyAlignment="1">
      <alignment horizontal="center" vertical="center"/>
    </xf>
    <xf numFmtId="10" fontId="24" fillId="0" borderId="10" xfId="42" applyNumberFormat="1" applyFont="1" applyBorder="1" applyAlignment="1">
      <alignment horizontal="center" vertical="center"/>
    </xf>
    <xf numFmtId="3" fontId="23" fillId="0" borderId="10" xfId="0" applyNumberFormat="1" applyFont="1" applyBorder="1" applyAlignment="1">
      <alignment horizontal="center" vertical="center"/>
    </xf>
    <xf numFmtId="0" fontId="23" fillId="0" borderId="10" xfId="0" applyFont="1" applyBorder="1" applyAlignment="1">
      <alignment horizontal="center" vertical="center"/>
    </xf>
    <xf numFmtId="38" fontId="23" fillId="0" borderId="0" xfId="0" applyNumberFormat="1" applyFont="1" applyAlignment="1">
      <alignment horizontal="left" vertic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百分比" xfId="42" builtinId="5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597"/>
  <sheetViews>
    <sheetView tabSelected="1" zoomScale="125" workbookViewId="0">
      <selection activeCell="C18" sqref="C18"/>
    </sheetView>
  </sheetViews>
  <sheetFormatPr baseColWidth="10" defaultRowHeight="16"/>
  <cols>
    <col min="1" max="1" width="19" bestFit="1" customWidth="1"/>
    <col min="2" max="2" width="22.6640625" style="2" bestFit="1" customWidth="1"/>
    <col min="3" max="3" width="35.5" style="2" bestFit="1" customWidth="1"/>
    <col min="4" max="4" width="38.5" style="2" bestFit="1" customWidth="1"/>
    <col min="5" max="5" width="37" style="2" bestFit="1" customWidth="1"/>
    <col min="6" max="6" width="15.6640625" style="4" bestFit="1" customWidth="1"/>
    <col min="7" max="7" width="17" bestFit="1" customWidth="1"/>
    <col min="8" max="8" width="19.5" style="2" bestFit="1" customWidth="1"/>
    <col min="9" max="9" width="17.33203125" style="2" bestFit="1" customWidth="1"/>
    <col min="10" max="10" width="18" style="2" bestFit="1" customWidth="1"/>
    <col min="11" max="11" width="26" style="2" bestFit="1" customWidth="1"/>
    <col min="12" max="12" width="14.1640625" style="4" customWidth="1"/>
    <col min="13" max="13" width="28.1640625" bestFit="1" customWidth="1"/>
    <col min="14" max="14" width="35.6640625" style="5" bestFit="1" customWidth="1"/>
  </cols>
  <sheetData>
    <row r="1" spans="1:14">
      <c r="A1" s="16" t="s">
        <v>1593</v>
      </c>
    </row>
    <row r="2" spans="1:14">
      <c r="A2" s="1"/>
    </row>
    <row r="3" spans="1:14" ht="34" customHeight="1">
      <c r="A3" s="6"/>
      <c r="B3" s="14" t="s">
        <v>1602</v>
      </c>
      <c r="C3" s="14"/>
      <c r="D3" s="14"/>
      <c r="E3" s="14"/>
      <c r="F3" s="14"/>
      <c r="G3" s="15" t="s">
        <v>1603</v>
      </c>
      <c r="H3" s="15"/>
      <c r="I3" s="15"/>
      <c r="J3" s="15"/>
      <c r="K3" s="15"/>
      <c r="L3" s="15"/>
      <c r="M3" s="15"/>
      <c r="N3" s="15"/>
    </row>
    <row r="4" spans="1:14" s="3" customFormat="1" ht="34">
      <c r="A4" s="7" t="s">
        <v>1610</v>
      </c>
      <c r="B4" s="8" t="s">
        <v>1611</v>
      </c>
      <c r="C4" s="8" t="s">
        <v>1604</v>
      </c>
      <c r="D4" s="8" t="s">
        <v>1605</v>
      </c>
      <c r="E4" s="8" t="s">
        <v>1606</v>
      </c>
      <c r="F4" s="9" t="s">
        <v>1608</v>
      </c>
      <c r="G4" s="7" t="s">
        <v>1594</v>
      </c>
      <c r="H4" s="10" t="s">
        <v>1597</v>
      </c>
      <c r="I4" s="10" t="s">
        <v>1598</v>
      </c>
      <c r="J4" s="10" t="s">
        <v>1599</v>
      </c>
      <c r="K4" s="10" t="s">
        <v>1600</v>
      </c>
      <c r="L4" s="9" t="s">
        <v>1607</v>
      </c>
      <c r="M4" s="7" t="s">
        <v>1601</v>
      </c>
      <c r="N4" s="9" t="s">
        <v>1609</v>
      </c>
    </row>
    <row r="5" spans="1:14">
      <c r="A5" s="6" t="s">
        <v>0</v>
      </c>
      <c r="B5" s="11">
        <v>762305692</v>
      </c>
      <c r="C5" s="11">
        <v>734741246</v>
      </c>
      <c r="D5" s="11">
        <v>2785786</v>
      </c>
      <c r="E5" s="11">
        <v>391569314</v>
      </c>
      <c r="F5" s="12">
        <v>0.99620848017561803</v>
      </c>
      <c r="G5" s="6" t="s">
        <v>1596</v>
      </c>
      <c r="H5" s="11">
        <v>162932</v>
      </c>
      <c r="I5" s="11">
        <v>36843834</v>
      </c>
      <c r="J5" s="11">
        <v>256</v>
      </c>
      <c r="K5" s="11">
        <v>32028</v>
      </c>
      <c r="L5" s="12">
        <v>0.47127999999999998</v>
      </c>
      <c r="M5" s="6">
        <v>7.2429999999999994E-2</v>
      </c>
      <c r="N5" s="13">
        <v>0.70477449999999997</v>
      </c>
    </row>
    <row r="6" spans="1:14">
      <c r="A6" s="6" t="s">
        <v>1</v>
      </c>
      <c r="B6" s="11">
        <v>682482418</v>
      </c>
      <c r="C6" s="11">
        <v>653597342</v>
      </c>
      <c r="D6" s="11">
        <v>3255088</v>
      </c>
      <c r="E6" s="11">
        <v>468665457</v>
      </c>
      <c r="F6" s="12">
        <v>0.99501973494867701</v>
      </c>
      <c r="G6" s="6" t="s">
        <v>1596</v>
      </c>
      <c r="H6" s="11">
        <v>174682</v>
      </c>
      <c r="I6" s="11">
        <v>41353249</v>
      </c>
      <c r="J6" s="11">
        <v>262</v>
      </c>
      <c r="K6" s="11">
        <v>49054</v>
      </c>
      <c r="L6" s="12">
        <v>0.46827000000000002</v>
      </c>
      <c r="M6" s="6">
        <v>7.2090000000000001E-2</v>
      </c>
      <c r="N6" s="13">
        <v>0.70759654999999999</v>
      </c>
    </row>
    <row r="7" spans="1:14">
      <c r="A7" s="6" t="s">
        <v>2</v>
      </c>
      <c r="B7" s="11">
        <v>674250466</v>
      </c>
      <c r="C7" s="11">
        <v>652611042</v>
      </c>
      <c r="D7" s="11">
        <v>3432906</v>
      </c>
      <c r="E7" s="11">
        <v>488959689</v>
      </c>
      <c r="F7" s="12">
        <v>0.99473973656731396</v>
      </c>
      <c r="G7" s="6" t="s">
        <v>1596</v>
      </c>
      <c r="H7" s="11">
        <v>197922</v>
      </c>
      <c r="I7" s="11">
        <v>49186661</v>
      </c>
      <c r="J7" s="11">
        <v>274</v>
      </c>
      <c r="K7" s="11">
        <v>31629</v>
      </c>
      <c r="L7" s="12">
        <v>0.46859000000000001</v>
      </c>
      <c r="M7" s="6">
        <v>7.7660000000000007E-2</v>
      </c>
      <c r="N7" s="13">
        <v>0.75765954999999996</v>
      </c>
    </row>
    <row r="8" spans="1:14">
      <c r="A8" s="6" t="s">
        <v>3</v>
      </c>
      <c r="B8" s="11">
        <v>678212952</v>
      </c>
      <c r="C8" s="11">
        <v>654812200</v>
      </c>
      <c r="D8" s="11">
        <v>2405178</v>
      </c>
      <c r="E8" s="11">
        <v>345303769</v>
      </c>
      <c r="F8" s="12">
        <v>0.99632691938238205</v>
      </c>
      <c r="G8" s="6" t="s">
        <v>1596</v>
      </c>
      <c r="H8" s="11">
        <v>102589</v>
      </c>
      <c r="I8" s="11">
        <v>20935807</v>
      </c>
      <c r="J8" s="11">
        <v>223</v>
      </c>
      <c r="K8" s="11">
        <v>38941</v>
      </c>
      <c r="L8" s="12">
        <v>0.45239000000000001</v>
      </c>
      <c r="M8" s="6">
        <v>7.3480000000000004E-2</v>
      </c>
      <c r="N8" s="13">
        <v>0.72437965000000004</v>
      </c>
    </row>
    <row r="9" spans="1:14">
      <c r="A9" s="6" t="s">
        <v>4</v>
      </c>
      <c r="B9" s="11">
        <v>566913544</v>
      </c>
      <c r="C9" s="11">
        <v>551397698</v>
      </c>
      <c r="D9" s="11">
        <v>2173966</v>
      </c>
      <c r="E9" s="11">
        <v>310121811</v>
      </c>
      <c r="F9" s="12">
        <v>0.996057353870201</v>
      </c>
      <c r="G9" s="6" t="s">
        <v>1596</v>
      </c>
      <c r="H9" s="11">
        <v>125458</v>
      </c>
      <c r="I9" s="11">
        <v>23662757</v>
      </c>
      <c r="J9" s="11">
        <v>213</v>
      </c>
      <c r="K9" s="11">
        <v>39060</v>
      </c>
      <c r="L9" s="12">
        <v>0.43789</v>
      </c>
      <c r="M9" s="6">
        <v>5.7630000000000001E-2</v>
      </c>
      <c r="N9" s="13">
        <v>0.71500427</v>
      </c>
    </row>
    <row r="10" spans="1:14">
      <c r="A10" s="6" t="s">
        <v>5</v>
      </c>
      <c r="B10" s="11">
        <v>718907538</v>
      </c>
      <c r="C10" s="11">
        <v>698805466</v>
      </c>
      <c r="D10" s="11">
        <v>3580524</v>
      </c>
      <c r="E10" s="11">
        <v>517926558</v>
      </c>
      <c r="F10" s="12">
        <v>0.99487622210442195</v>
      </c>
      <c r="G10" s="6" t="s">
        <v>1596</v>
      </c>
      <c r="H10" s="11">
        <v>206499</v>
      </c>
      <c r="I10" s="11">
        <v>47417409</v>
      </c>
      <c r="J10" s="11">
        <v>253</v>
      </c>
      <c r="K10" s="11">
        <v>111488</v>
      </c>
      <c r="L10" s="12">
        <v>0.46138000000000001</v>
      </c>
      <c r="M10" s="6">
        <v>6.8169999999999994E-2</v>
      </c>
      <c r="N10" s="13">
        <v>0.75907802999999996</v>
      </c>
    </row>
    <row r="11" spans="1:14">
      <c r="A11" s="6" t="s">
        <v>6</v>
      </c>
      <c r="B11" s="11">
        <v>411188694</v>
      </c>
      <c r="C11" s="11">
        <v>393330432</v>
      </c>
      <c r="D11" s="11">
        <v>2065334</v>
      </c>
      <c r="E11" s="11">
        <v>292123712</v>
      </c>
      <c r="F11" s="12">
        <v>0.994749112115485</v>
      </c>
      <c r="G11" s="6" t="s">
        <v>1596</v>
      </c>
      <c r="H11" s="11">
        <v>182249</v>
      </c>
      <c r="I11" s="11">
        <v>38464078</v>
      </c>
      <c r="J11" s="11">
        <v>245</v>
      </c>
      <c r="K11" s="11">
        <v>45189</v>
      </c>
      <c r="L11" s="12">
        <v>0.45871000000000001</v>
      </c>
      <c r="M11" s="6">
        <v>7.3249999999999996E-2</v>
      </c>
      <c r="N11" s="13">
        <v>0.72364181999999999</v>
      </c>
    </row>
    <row r="12" spans="1:14">
      <c r="A12" s="6" t="s">
        <v>1120</v>
      </c>
      <c r="B12" s="11">
        <v>472659938</v>
      </c>
      <c r="C12" s="11">
        <v>456278410</v>
      </c>
      <c r="D12" s="11">
        <v>62484798</v>
      </c>
      <c r="E12" s="11">
        <v>7371386659</v>
      </c>
      <c r="F12" s="12">
        <v>0.863055545407025</v>
      </c>
      <c r="G12" s="6" t="s">
        <v>1595</v>
      </c>
      <c r="H12" s="11">
        <v>345417</v>
      </c>
      <c r="I12" s="11">
        <v>204648062</v>
      </c>
      <c r="J12" s="11">
        <v>570</v>
      </c>
      <c r="K12" s="11">
        <v>22037</v>
      </c>
      <c r="L12" s="12">
        <v>0.44829000000000002</v>
      </c>
      <c r="M12" s="6">
        <v>5.8659999999999997E-2</v>
      </c>
      <c r="N12" s="13">
        <v>7.5128899999999998E-2</v>
      </c>
    </row>
    <row r="13" spans="1:14">
      <c r="A13" s="6" t="s">
        <v>7</v>
      </c>
      <c r="B13" s="11">
        <v>652321512</v>
      </c>
      <c r="C13" s="11">
        <v>635732992</v>
      </c>
      <c r="D13" s="11">
        <v>2387106</v>
      </c>
      <c r="E13" s="11">
        <v>339987396</v>
      </c>
      <c r="F13" s="12">
        <v>0.99624511228764401</v>
      </c>
      <c r="G13" s="6" t="s">
        <v>1596</v>
      </c>
      <c r="H13" s="11">
        <v>165735</v>
      </c>
      <c r="I13" s="11">
        <v>28848578</v>
      </c>
      <c r="J13" s="11">
        <v>209</v>
      </c>
      <c r="K13" s="11">
        <v>32350</v>
      </c>
      <c r="L13" s="12">
        <v>0.42427999999999999</v>
      </c>
      <c r="M13" s="6">
        <v>4.58E-2</v>
      </c>
      <c r="N13" s="13">
        <v>0.68340741999999999</v>
      </c>
    </row>
    <row r="14" spans="1:14">
      <c r="A14" s="6" t="s">
        <v>1121</v>
      </c>
      <c r="B14" s="11">
        <v>699301596</v>
      </c>
      <c r="C14" s="11">
        <v>689808650</v>
      </c>
      <c r="D14" s="11">
        <v>26632924</v>
      </c>
      <c r="E14" s="11">
        <v>3310640536</v>
      </c>
      <c r="F14" s="12">
        <v>0.96139085237623501</v>
      </c>
      <c r="G14" s="6" t="s">
        <v>1595</v>
      </c>
      <c r="H14" s="11">
        <v>99825</v>
      </c>
      <c r="I14" s="11">
        <v>64440135</v>
      </c>
      <c r="J14" s="11">
        <v>569</v>
      </c>
      <c r="K14" s="11">
        <v>458323</v>
      </c>
      <c r="L14" s="12">
        <v>0.46614</v>
      </c>
      <c r="M14" s="6">
        <v>6.4390000000000003E-2</v>
      </c>
      <c r="N14" s="13">
        <v>0.20703740000000001</v>
      </c>
    </row>
    <row r="15" spans="1:14">
      <c r="A15" s="6" t="s">
        <v>1122</v>
      </c>
      <c r="B15" s="11">
        <v>436312722</v>
      </c>
      <c r="C15" s="11">
        <v>421869856</v>
      </c>
      <c r="D15" s="11">
        <v>18239790</v>
      </c>
      <c r="E15" s="11">
        <v>2240597952</v>
      </c>
      <c r="F15" s="12">
        <v>0.95676441504272802</v>
      </c>
      <c r="G15" s="6" t="s">
        <v>1595</v>
      </c>
      <c r="H15" s="11">
        <v>27835</v>
      </c>
      <c r="I15" s="11">
        <v>23906815</v>
      </c>
      <c r="J15" s="11">
        <v>684</v>
      </c>
      <c r="K15" s="11">
        <v>115137</v>
      </c>
      <c r="L15" s="12">
        <v>0.46899999999999997</v>
      </c>
      <c r="M15" s="6">
        <v>7.2999999999999995E-2</v>
      </c>
      <c r="N15" s="13">
        <v>0.185835</v>
      </c>
    </row>
    <row r="16" spans="1:14">
      <c r="A16" s="6" t="s">
        <v>8</v>
      </c>
      <c r="B16" s="11">
        <v>680793494</v>
      </c>
      <c r="C16" s="11">
        <v>659725272</v>
      </c>
      <c r="D16" s="11">
        <v>3729992</v>
      </c>
      <c r="E16" s="11">
        <v>532463302</v>
      </c>
      <c r="F16" s="12">
        <v>0.99434614352623996</v>
      </c>
      <c r="G16" s="6" t="s">
        <v>1596</v>
      </c>
      <c r="H16" s="11">
        <v>276247</v>
      </c>
      <c r="I16" s="11">
        <v>55715313</v>
      </c>
      <c r="J16" s="11">
        <v>216</v>
      </c>
      <c r="K16" s="11">
        <v>113795</v>
      </c>
      <c r="L16" s="12">
        <v>0.47055999999999998</v>
      </c>
      <c r="M16" s="6">
        <v>6.3969999999999999E-2</v>
      </c>
      <c r="N16" s="13">
        <v>0.66319201999999999</v>
      </c>
    </row>
    <row r="17" spans="1:14">
      <c r="A17" s="6" t="s">
        <v>9</v>
      </c>
      <c r="B17" s="11">
        <v>316379410</v>
      </c>
      <c r="C17" s="11">
        <v>297977346</v>
      </c>
      <c r="D17" s="11">
        <v>1580542</v>
      </c>
      <c r="E17" s="11">
        <v>224130964</v>
      </c>
      <c r="F17" s="12">
        <v>0.99469576455654496</v>
      </c>
      <c r="G17" s="6" t="s">
        <v>1596</v>
      </c>
      <c r="H17" s="11">
        <v>90209</v>
      </c>
      <c r="I17" s="11">
        <v>24170843</v>
      </c>
      <c r="J17" s="11">
        <v>312</v>
      </c>
      <c r="K17" s="11">
        <v>14928</v>
      </c>
      <c r="L17" s="12">
        <v>0.47308</v>
      </c>
      <c r="M17" s="6">
        <v>8.5489999999999997E-2</v>
      </c>
      <c r="N17" s="13">
        <v>0.74258959000000002</v>
      </c>
    </row>
    <row r="18" spans="1:14">
      <c r="A18" s="6" t="s">
        <v>10</v>
      </c>
      <c r="B18" s="11">
        <v>584662300</v>
      </c>
      <c r="C18" s="11">
        <v>562670136</v>
      </c>
      <c r="D18" s="11">
        <v>3707180</v>
      </c>
      <c r="E18" s="11">
        <v>531230434</v>
      </c>
      <c r="F18" s="12">
        <v>0.99341145057679003</v>
      </c>
      <c r="G18" s="6" t="s">
        <v>1596</v>
      </c>
      <c r="H18" s="11">
        <v>149574</v>
      </c>
      <c r="I18" s="11">
        <v>40985757</v>
      </c>
      <c r="J18" s="11">
        <v>325</v>
      </c>
      <c r="K18" s="11">
        <v>214276</v>
      </c>
      <c r="L18" s="12">
        <v>0.44813999999999998</v>
      </c>
      <c r="M18" s="6">
        <v>7.7630000000000005E-2</v>
      </c>
      <c r="N18" s="13">
        <v>0.82589811000000002</v>
      </c>
    </row>
    <row r="19" spans="1:14">
      <c r="A19" s="6" t="s">
        <v>11</v>
      </c>
      <c r="B19" s="11">
        <v>345507512</v>
      </c>
      <c r="C19" s="11">
        <v>330355334</v>
      </c>
      <c r="D19" s="11">
        <v>2493324</v>
      </c>
      <c r="E19" s="11">
        <v>355785081</v>
      </c>
      <c r="F19" s="12">
        <v>0.99245259953938003</v>
      </c>
      <c r="G19" s="6" t="s">
        <v>1596</v>
      </c>
      <c r="H19" s="11">
        <v>112397</v>
      </c>
      <c r="I19" s="11">
        <v>30805427</v>
      </c>
      <c r="J19" s="11">
        <v>307</v>
      </c>
      <c r="K19" s="11">
        <v>420496</v>
      </c>
      <c r="L19" s="12">
        <v>0.48337999999999998</v>
      </c>
      <c r="M19" s="6">
        <v>8.4029999999999994E-2</v>
      </c>
      <c r="N19" s="13">
        <v>0.78729439000000001</v>
      </c>
    </row>
    <row r="20" spans="1:14">
      <c r="A20" s="6" t="s">
        <v>12</v>
      </c>
      <c r="B20" s="11">
        <v>286524042</v>
      </c>
      <c r="C20" s="11">
        <v>270069160</v>
      </c>
      <c r="D20" s="11">
        <v>2449140</v>
      </c>
      <c r="E20" s="11">
        <v>345242851</v>
      </c>
      <c r="F20" s="12">
        <v>0.99093143400749695</v>
      </c>
      <c r="G20" s="6" t="s">
        <v>1596</v>
      </c>
      <c r="H20" s="11">
        <v>90722</v>
      </c>
      <c r="I20" s="11">
        <v>33112379</v>
      </c>
      <c r="J20" s="11">
        <v>728</v>
      </c>
      <c r="K20" s="11">
        <v>118723</v>
      </c>
      <c r="L20" s="12">
        <v>0.47644999999999998</v>
      </c>
      <c r="M20" s="6">
        <v>8.9149999999999993E-2</v>
      </c>
      <c r="N20" s="13">
        <v>0.82345884000000003</v>
      </c>
    </row>
    <row r="21" spans="1:14">
      <c r="A21" s="6" t="s">
        <v>13</v>
      </c>
      <c r="B21" s="11">
        <v>536920490</v>
      </c>
      <c r="C21" s="11">
        <v>518238038</v>
      </c>
      <c r="D21" s="11">
        <v>1585992</v>
      </c>
      <c r="E21" s="11">
        <v>224389477</v>
      </c>
      <c r="F21" s="12">
        <v>0.996939645715469</v>
      </c>
      <c r="G21" s="6" t="s">
        <v>1596</v>
      </c>
      <c r="H21" s="11">
        <v>125839</v>
      </c>
      <c r="I21" s="11">
        <v>24303467</v>
      </c>
      <c r="J21" s="11">
        <v>214</v>
      </c>
      <c r="K21" s="11">
        <v>31395</v>
      </c>
      <c r="L21" s="12">
        <v>0.44349</v>
      </c>
      <c r="M21" s="6">
        <v>5.8999999999999997E-2</v>
      </c>
      <c r="N21" s="13">
        <v>0.64867980000000003</v>
      </c>
    </row>
    <row r="22" spans="1:14">
      <c r="A22" s="6" t="s">
        <v>1123</v>
      </c>
      <c r="B22" s="11">
        <v>616479746</v>
      </c>
      <c r="C22" s="11">
        <v>608621192</v>
      </c>
      <c r="D22" s="11">
        <v>127886906</v>
      </c>
      <c r="E22" s="11">
        <v>15220320734</v>
      </c>
      <c r="F22" s="12">
        <v>0.78987437887309098</v>
      </c>
      <c r="G22" s="6" t="s">
        <v>1595</v>
      </c>
      <c r="H22" s="11">
        <v>704433</v>
      </c>
      <c r="I22" s="11">
        <v>457355423</v>
      </c>
      <c r="J22" s="11">
        <v>604</v>
      </c>
      <c r="K22" s="11">
        <v>629100</v>
      </c>
      <c r="L22" s="12">
        <v>0.43149999999999999</v>
      </c>
      <c r="M22" s="6">
        <v>6.1960000000000001E-2</v>
      </c>
      <c r="N22" s="13">
        <v>0.1769532</v>
      </c>
    </row>
    <row r="23" spans="1:14">
      <c r="A23" s="6" t="s">
        <v>14</v>
      </c>
      <c r="B23" s="11">
        <v>626432806</v>
      </c>
      <c r="C23" s="11">
        <v>601894214</v>
      </c>
      <c r="D23" s="11">
        <v>2526280</v>
      </c>
      <c r="E23" s="11">
        <v>361114805</v>
      </c>
      <c r="F23" s="12">
        <v>0.99580278404204803</v>
      </c>
      <c r="G23" s="6" t="s">
        <v>1596</v>
      </c>
      <c r="H23" s="11">
        <v>131943</v>
      </c>
      <c r="I23" s="11">
        <v>28708728</v>
      </c>
      <c r="J23" s="11">
        <v>241</v>
      </c>
      <c r="K23" s="11">
        <v>61836</v>
      </c>
      <c r="L23" s="12">
        <v>0.45685999999999999</v>
      </c>
      <c r="M23" s="6">
        <v>6.9360000000000005E-2</v>
      </c>
      <c r="N23" s="13">
        <v>0.72592389999999996</v>
      </c>
    </row>
    <row r="24" spans="1:14">
      <c r="A24" s="6" t="s">
        <v>15</v>
      </c>
      <c r="B24" s="11">
        <v>617209450</v>
      </c>
      <c r="C24" s="11">
        <v>591985150</v>
      </c>
      <c r="D24" s="11">
        <v>1996784</v>
      </c>
      <c r="E24" s="11">
        <v>278334805</v>
      </c>
      <c r="F24" s="12">
        <v>0.99662696944340601</v>
      </c>
      <c r="G24" s="6" t="s">
        <v>1596</v>
      </c>
      <c r="H24" s="11">
        <v>145172</v>
      </c>
      <c r="I24" s="11">
        <v>25927354</v>
      </c>
      <c r="J24" s="11">
        <v>210</v>
      </c>
      <c r="K24" s="11">
        <v>29242</v>
      </c>
      <c r="L24" s="12">
        <v>0.44429000000000002</v>
      </c>
      <c r="M24" s="6">
        <v>5.5649999999999998E-2</v>
      </c>
      <c r="N24" s="13">
        <v>0.69096206999999998</v>
      </c>
    </row>
    <row r="25" spans="1:14">
      <c r="A25" s="6" t="s">
        <v>16</v>
      </c>
      <c r="B25" s="11">
        <v>756321872</v>
      </c>
      <c r="C25" s="11">
        <v>723371402</v>
      </c>
      <c r="D25" s="11">
        <v>2733924</v>
      </c>
      <c r="E25" s="11">
        <v>394300195</v>
      </c>
      <c r="F25" s="12">
        <v>0.99622058047575401</v>
      </c>
      <c r="G25" s="6" t="s">
        <v>1596</v>
      </c>
      <c r="H25" s="11">
        <v>222831</v>
      </c>
      <c r="I25" s="11">
        <v>47113167</v>
      </c>
      <c r="J25" s="11">
        <v>248</v>
      </c>
      <c r="K25" s="11">
        <v>200097</v>
      </c>
      <c r="L25" s="12">
        <v>0.45473999999999998</v>
      </c>
      <c r="M25" s="6">
        <v>6.0440000000000001E-2</v>
      </c>
      <c r="N25" s="13">
        <v>0.72293377000000003</v>
      </c>
    </row>
    <row r="26" spans="1:14">
      <c r="A26" s="6" t="s">
        <v>17</v>
      </c>
      <c r="B26" s="11">
        <v>645141466</v>
      </c>
      <c r="C26" s="11">
        <v>623156750</v>
      </c>
      <c r="D26" s="11">
        <v>2472616</v>
      </c>
      <c r="E26" s="11">
        <v>353138969</v>
      </c>
      <c r="F26" s="12">
        <v>0.99603211230561195</v>
      </c>
      <c r="G26" s="6" t="s">
        <v>1596</v>
      </c>
      <c r="H26" s="11">
        <v>173665</v>
      </c>
      <c r="I26" s="11">
        <v>38700390</v>
      </c>
      <c r="J26" s="11">
        <v>251</v>
      </c>
      <c r="K26" s="11">
        <v>47035</v>
      </c>
      <c r="L26" s="12">
        <v>0.46283999999999997</v>
      </c>
      <c r="M26" s="6">
        <v>7.1639999999999995E-2</v>
      </c>
      <c r="N26" s="13">
        <v>0.70796477999999996</v>
      </c>
    </row>
    <row r="27" spans="1:14">
      <c r="A27" s="6" t="s">
        <v>18</v>
      </c>
      <c r="B27" s="11">
        <v>622763050</v>
      </c>
      <c r="C27" s="11">
        <v>598885286</v>
      </c>
      <c r="D27" s="11">
        <v>3571600</v>
      </c>
      <c r="E27" s="11">
        <v>512924624</v>
      </c>
      <c r="F27" s="12">
        <v>0.99403625354722802</v>
      </c>
      <c r="G27" s="6" t="s">
        <v>1596</v>
      </c>
      <c r="H27" s="11">
        <v>374726</v>
      </c>
      <c r="I27" s="11">
        <v>62336983</v>
      </c>
      <c r="J27" s="11">
        <v>209</v>
      </c>
      <c r="K27" s="11">
        <v>60164</v>
      </c>
      <c r="L27" s="12">
        <v>0.43942999999999999</v>
      </c>
      <c r="M27" s="6">
        <v>5.6550000000000003E-2</v>
      </c>
      <c r="N27" s="13">
        <v>0.71574926000000005</v>
      </c>
    </row>
    <row r="28" spans="1:14">
      <c r="A28" s="6" t="s">
        <v>19</v>
      </c>
      <c r="B28" s="11">
        <v>630449830</v>
      </c>
      <c r="C28" s="11">
        <v>608746464</v>
      </c>
      <c r="D28" s="11">
        <v>2313970</v>
      </c>
      <c r="E28" s="11">
        <v>333307371</v>
      </c>
      <c r="F28" s="12">
        <v>0.99619879516868903</v>
      </c>
      <c r="G28" s="6" t="s">
        <v>1596</v>
      </c>
      <c r="H28" s="11">
        <v>155966</v>
      </c>
      <c r="I28" s="11">
        <v>31300423</v>
      </c>
      <c r="J28" s="11">
        <v>230</v>
      </c>
      <c r="K28" s="11">
        <v>39749</v>
      </c>
      <c r="L28" s="12">
        <v>0.44329000000000002</v>
      </c>
      <c r="M28" s="6">
        <v>7.3279999999999998E-2</v>
      </c>
      <c r="N28" s="13">
        <v>0.66575580000000001</v>
      </c>
    </row>
    <row r="29" spans="1:14">
      <c r="A29" s="6" t="s">
        <v>20</v>
      </c>
      <c r="B29" s="11">
        <v>358782244</v>
      </c>
      <c r="C29" s="11">
        <v>341916104</v>
      </c>
      <c r="D29" s="11">
        <v>4415056</v>
      </c>
      <c r="E29" s="11">
        <v>619102558</v>
      </c>
      <c r="F29" s="12">
        <v>0.98708731192140597</v>
      </c>
      <c r="G29" s="6" t="s">
        <v>1596</v>
      </c>
      <c r="H29" s="11">
        <v>144108</v>
      </c>
      <c r="I29" s="11">
        <v>48551431</v>
      </c>
      <c r="J29" s="11">
        <v>491</v>
      </c>
      <c r="K29" s="11">
        <v>514011</v>
      </c>
      <c r="L29" s="12">
        <v>0.48714000000000002</v>
      </c>
      <c r="M29" s="6">
        <v>8.5190000000000002E-2</v>
      </c>
      <c r="N29" s="13">
        <v>0.85493070000000004</v>
      </c>
    </row>
    <row r="30" spans="1:14">
      <c r="A30" s="6" t="s">
        <v>1124</v>
      </c>
      <c r="B30" s="11">
        <v>645398754</v>
      </c>
      <c r="C30" s="11">
        <v>633540668</v>
      </c>
      <c r="D30" s="11">
        <v>23607456</v>
      </c>
      <c r="E30" s="11">
        <v>3038194599</v>
      </c>
      <c r="F30" s="12">
        <v>0.962737268193808</v>
      </c>
      <c r="G30" s="6" t="s">
        <v>1595</v>
      </c>
      <c r="H30" s="11">
        <v>51291</v>
      </c>
      <c r="I30" s="11">
        <v>48975469</v>
      </c>
      <c r="J30" s="11">
        <v>787</v>
      </c>
      <c r="K30" s="11">
        <v>390797</v>
      </c>
      <c r="L30" s="12">
        <v>0.48426000000000002</v>
      </c>
      <c r="M30" s="6">
        <v>7.4759999999999993E-2</v>
      </c>
      <c r="N30" s="13">
        <v>0.34915634000000001</v>
      </c>
    </row>
    <row r="31" spans="1:14">
      <c r="A31" s="6" t="s">
        <v>21</v>
      </c>
      <c r="B31" s="11">
        <v>476114372</v>
      </c>
      <c r="C31" s="11">
        <v>455897334</v>
      </c>
      <c r="D31" s="11">
        <v>2903682</v>
      </c>
      <c r="E31" s="11">
        <v>412959779</v>
      </c>
      <c r="F31" s="12">
        <v>0.99363084233346299</v>
      </c>
      <c r="G31" s="6" t="s">
        <v>1596</v>
      </c>
      <c r="H31" s="11">
        <v>103781</v>
      </c>
      <c r="I31" s="11">
        <v>35778400</v>
      </c>
      <c r="J31" s="11">
        <v>442</v>
      </c>
      <c r="K31" s="11">
        <v>98013</v>
      </c>
      <c r="L31" s="12">
        <v>0.47919</v>
      </c>
      <c r="M31" s="6">
        <v>0.10156999999999999</v>
      </c>
      <c r="N31" s="13">
        <v>0.78438651999999998</v>
      </c>
    </row>
    <row r="32" spans="1:14">
      <c r="A32" s="6" t="s">
        <v>22</v>
      </c>
      <c r="B32" s="11">
        <v>544918344</v>
      </c>
      <c r="C32" s="11">
        <v>518774886</v>
      </c>
      <c r="D32" s="11">
        <v>2422608</v>
      </c>
      <c r="E32" s="11">
        <v>348509002</v>
      </c>
      <c r="F32" s="12">
        <v>0.99533013631658296</v>
      </c>
      <c r="G32" s="6" t="s">
        <v>1596</v>
      </c>
      <c r="H32" s="11">
        <v>167374</v>
      </c>
      <c r="I32" s="11">
        <v>39164295</v>
      </c>
      <c r="J32" s="11">
        <v>254</v>
      </c>
      <c r="K32" s="11">
        <v>168202</v>
      </c>
      <c r="L32" s="12">
        <v>0.4541</v>
      </c>
      <c r="M32" s="6">
        <v>6.3920000000000005E-2</v>
      </c>
      <c r="N32" s="13">
        <v>0.75090069000000004</v>
      </c>
    </row>
    <row r="33" spans="1:14">
      <c r="A33" s="6" t="s">
        <v>23</v>
      </c>
      <c r="B33" s="11">
        <v>665974630</v>
      </c>
      <c r="C33" s="11">
        <v>646701264</v>
      </c>
      <c r="D33" s="11">
        <v>3718048</v>
      </c>
      <c r="E33" s="11">
        <v>526601292</v>
      </c>
      <c r="F33" s="12">
        <v>0.99425074882797804</v>
      </c>
      <c r="G33" s="6" t="s">
        <v>1596</v>
      </c>
      <c r="H33" s="11">
        <v>198028</v>
      </c>
      <c r="I33" s="11">
        <v>46895162</v>
      </c>
      <c r="J33" s="11">
        <v>256</v>
      </c>
      <c r="K33" s="11">
        <v>514075</v>
      </c>
      <c r="L33" s="12">
        <v>0.47443000000000002</v>
      </c>
      <c r="M33" s="6">
        <v>6.8089999999999998E-2</v>
      </c>
      <c r="N33" s="13">
        <v>0.79331034</v>
      </c>
    </row>
    <row r="34" spans="1:14">
      <c r="A34" s="6" t="s">
        <v>24</v>
      </c>
      <c r="B34" s="11">
        <v>515038304</v>
      </c>
      <c r="C34" s="11">
        <v>489458642</v>
      </c>
      <c r="D34" s="11">
        <v>4618598</v>
      </c>
      <c r="E34" s="11">
        <v>666417877</v>
      </c>
      <c r="F34" s="12">
        <v>0.99056386463802604</v>
      </c>
      <c r="G34" s="6" t="s">
        <v>1596</v>
      </c>
      <c r="H34" s="11">
        <v>226087</v>
      </c>
      <c r="I34" s="11">
        <v>63729495</v>
      </c>
      <c r="J34" s="11">
        <v>273</v>
      </c>
      <c r="K34" s="11">
        <v>342427</v>
      </c>
      <c r="L34" s="12">
        <v>0.48768</v>
      </c>
      <c r="M34" s="6">
        <v>0.10202</v>
      </c>
      <c r="N34" s="13">
        <v>0.76023394</v>
      </c>
    </row>
    <row r="35" spans="1:14">
      <c r="A35" s="6" t="s">
        <v>1125</v>
      </c>
      <c r="B35" s="11">
        <v>583775346</v>
      </c>
      <c r="C35" s="11">
        <v>573544246</v>
      </c>
      <c r="D35" s="11">
        <v>42563628</v>
      </c>
      <c r="E35" s="11">
        <v>5734311203</v>
      </c>
      <c r="F35" s="12">
        <v>0.92578841423857605</v>
      </c>
      <c r="G35" s="6" t="s">
        <v>1595</v>
      </c>
      <c r="H35" s="11">
        <v>191610</v>
      </c>
      <c r="I35" s="11">
        <v>232595444</v>
      </c>
      <c r="J35" s="11">
        <v>1384</v>
      </c>
      <c r="K35" s="11">
        <v>535861</v>
      </c>
      <c r="L35" s="12">
        <v>0.53949999999999998</v>
      </c>
      <c r="M35" s="6">
        <v>0.11720999999999999</v>
      </c>
      <c r="N35" s="13">
        <v>0.33943564999999998</v>
      </c>
    </row>
    <row r="36" spans="1:14">
      <c r="A36" s="6" t="s">
        <v>25</v>
      </c>
      <c r="B36" s="11">
        <v>773181540</v>
      </c>
      <c r="C36" s="11">
        <v>749988930</v>
      </c>
      <c r="D36" s="11">
        <v>3847458</v>
      </c>
      <c r="E36" s="11">
        <v>555268456</v>
      </c>
      <c r="F36" s="12">
        <v>0.99486998028090901</v>
      </c>
      <c r="G36" s="6" t="s">
        <v>1596</v>
      </c>
      <c r="H36" s="11">
        <v>244854</v>
      </c>
      <c r="I36" s="11">
        <v>56640430</v>
      </c>
      <c r="J36" s="11">
        <v>244</v>
      </c>
      <c r="K36" s="11">
        <v>211968</v>
      </c>
      <c r="L36" s="12">
        <v>0.47604000000000002</v>
      </c>
      <c r="M36" s="6">
        <v>5.7119999999999997E-2</v>
      </c>
      <c r="N36" s="13">
        <v>0.77735089999999996</v>
      </c>
    </row>
    <row r="37" spans="1:14">
      <c r="A37" s="6" t="s">
        <v>26</v>
      </c>
      <c r="B37" s="11">
        <v>743437302</v>
      </c>
      <c r="C37" s="11">
        <v>718369862</v>
      </c>
      <c r="D37" s="11">
        <v>2992960</v>
      </c>
      <c r="E37" s="11">
        <v>428821306</v>
      </c>
      <c r="F37" s="12">
        <v>0.99583367822298796</v>
      </c>
      <c r="G37" s="6" t="s">
        <v>1596</v>
      </c>
      <c r="H37" s="11">
        <v>192777</v>
      </c>
      <c r="I37" s="11">
        <v>46952331</v>
      </c>
      <c r="J37" s="11">
        <v>273</v>
      </c>
      <c r="K37" s="11">
        <v>202323</v>
      </c>
      <c r="L37" s="12">
        <v>0.48954999999999999</v>
      </c>
      <c r="M37" s="6">
        <v>6.8390000000000006E-2</v>
      </c>
      <c r="N37" s="13">
        <v>0.74409645000000002</v>
      </c>
    </row>
    <row r="38" spans="1:14">
      <c r="A38" s="6" t="s">
        <v>27</v>
      </c>
      <c r="B38" s="11">
        <v>770243284</v>
      </c>
      <c r="C38" s="11">
        <v>747307004</v>
      </c>
      <c r="D38" s="11">
        <v>2514814</v>
      </c>
      <c r="E38" s="11">
        <v>363116876</v>
      </c>
      <c r="F38" s="12">
        <v>0.99663483148620402</v>
      </c>
      <c r="G38" s="6" t="s">
        <v>1596</v>
      </c>
      <c r="H38" s="11">
        <v>137614</v>
      </c>
      <c r="I38" s="11">
        <v>28339457</v>
      </c>
      <c r="J38" s="11">
        <v>229</v>
      </c>
      <c r="K38" s="11">
        <v>43634</v>
      </c>
      <c r="L38" s="12">
        <v>0.46438000000000001</v>
      </c>
      <c r="M38" s="6">
        <v>7.6420000000000002E-2</v>
      </c>
      <c r="N38" s="13">
        <v>0.74798536000000004</v>
      </c>
    </row>
    <row r="39" spans="1:14">
      <c r="A39" s="6" t="s">
        <v>28</v>
      </c>
      <c r="B39" s="11">
        <v>723926514</v>
      </c>
      <c r="C39" s="11">
        <v>703690858</v>
      </c>
      <c r="D39" s="11">
        <v>2156284</v>
      </c>
      <c r="E39" s="11">
        <v>309662796</v>
      </c>
      <c r="F39" s="12">
        <v>0.99693575101127696</v>
      </c>
      <c r="G39" s="6" t="s">
        <v>1596</v>
      </c>
      <c r="H39" s="11">
        <v>158296</v>
      </c>
      <c r="I39" s="11">
        <v>37076314</v>
      </c>
      <c r="J39" s="11">
        <v>262</v>
      </c>
      <c r="K39" s="11">
        <v>46091</v>
      </c>
      <c r="L39" s="12">
        <v>0.42914000000000002</v>
      </c>
      <c r="M39" s="6">
        <v>6.8260000000000001E-2</v>
      </c>
      <c r="N39" s="13">
        <v>0.72146527999999999</v>
      </c>
    </row>
    <row r="40" spans="1:14">
      <c r="A40" s="6" t="s">
        <v>29</v>
      </c>
      <c r="B40" s="11">
        <v>931119486</v>
      </c>
      <c r="C40" s="11">
        <v>897165422</v>
      </c>
      <c r="D40" s="11">
        <v>3921604</v>
      </c>
      <c r="E40" s="11">
        <v>563674499</v>
      </c>
      <c r="F40" s="12">
        <v>0.99562889529195397</v>
      </c>
      <c r="G40" s="6" t="s">
        <v>1596</v>
      </c>
      <c r="H40" s="11">
        <v>180859</v>
      </c>
      <c r="I40" s="11">
        <v>49155985</v>
      </c>
      <c r="J40" s="11">
        <v>353</v>
      </c>
      <c r="K40" s="11">
        <v>101859</v>
      </c>
      <c r="L40" s="12">
        <v>0.46123999999999998</v>
      </c>
      <c r="M40" s="6">
        <v>7.0300000000000001E-2</v>
      </c>
      <c r="N40" s="13">
        <v>0.80423186999999996</v>
      </c>
    </row>
    <row r="41" spans="1:14">
      <c r="A41" s="6" t="s">
        <v>30</v>
      </c>
      <c r="B41" s="11">
        <v>860698374</v>
      </c>
      <c r="C41" s="11">
        <v>831840468</v>
      </c>
      <c r="D41" s="11">
        <v>4155542</v>
      </c>
      <c r="E41" s="11">
        <v>598758332</v>
      </c>
      <c r="F41" s="12">
        <v>0.99500440029085002</v>
      </c>
      <c r="G41" s="6" t="s">
        <v>1596</v>
      </c>
      <c r="H41" s="11">
        <v>176615</v>
      </c>
      <c r="I41" s="11">
        <v>48312996</v>
      </c>
      <c r="J41" s="11">
        <v>353</v>
      </c>
      <c r="K41" s="11">
        <v>590218</v>
      </c>
      <c r="L41" s="12">
        <v>0.46998000000000001</v>
      </c>
      <c r="M41" s="6">
        <v>7.9649999999999999E-2</v>
      </c>
      <c r="N41" s="13">
        <v>0.79130953000000004</v>
      </c>
    </row>
    <row r="42" spans="1:14">
      <c r="A42" s="6" t="s">
        <v>31</v>
      </c>
      <c r="B42" s="11">
        <v>434499396</v>
      </c>
      <c r="C42" s="11">
        <v>411150970</v>
      </c>
      <c r="D42" s="11">
        <v>1496062</v>
      </c>
      <c r="E42" s="11">
        <v>215156478</v>
      </c>
      <c r="F42" s="12">
        <v>0.99636128305862903</v>
      </c>
      <c r="G42" s="6" t="s">
        <v>1596</v>
      </c>
      <c r="H42" s="11">
        <v>115364</v>
      </c>
      <c r="I42" s="11">
        <v>23503629</v>
      </c>
      <c r="J42" s="11">
        <v>233</v>
      </c>
      <c r="K42" s="11">
        <v>39638</v>
      </c>
      <c r="L42" s="12">
        <v>0.44785999999999998</v>
      </c>
      <c r="M42" s="6">
        <v>6.9800000000000001E-2</v>
      </c>
      <c r="N42" s="13">
        <v>0.68917066999999999</v>
      </c>
    </row>
    <row r="43" spans="1:14">
      <c r="A43" s="6" t="s">
        <v>1126</v>
      </c>
      <c r="B43" s="11">
        <v>813896750</v>
      </c>
      <c r="C43" s="11">
        <v>804520166</v>
      </c>
      <c r="D43" s="11">
        <v>36216820</v>
      </c>
      <c r="E43" s="11">
        <v>4538973184</v>
      </c>
      <c r="F43" s="12">
        <v>0.954983328534738</v>
      </c>
      <c r="G43" s="6" t="s">
        <v>1595</v>
      </c>
      <c r="H43" s="11">
        <v>137141</v>
      </c>
      <c r="I43" s="11">
        <v>94840528</v>
      </c>
      <c r="J43" s="11">
        <v>581</v>
      </c>
      <c r="K43" s="11">
        <v>738031</v>
      </c>
      <c r="L43" s="12">
        <v>0.45284999999999997</v>
      </c>
      <c r="M43" s="6">
        <v>6.7979999999999999E-2</v>
      </c>
      <c r="N43" s="13">
        <v>0.33827699999999999</v>
      </c>
    </row>
    <row r="44" spans="1:14">
      <c r="A44" s="6" t="s">
        <v>1127</v>
      </c>
      <c r="B44" s="11">
        <v>615840196</v>
      </c>
      <c r="C44" s="11">
        <v>605930416</v>
      </c>
      <c r="D44" s="11">
        <v>116770512</v>
      </c>
      <c r="E44" s="11">
        <v>13747541087</v>
      </c>
      <c r="F44" s="12">
        <v>0.80728725788209998</v>
      </c>
      <c r="G44" s="6" t="s">
        <v>1595</v>
      </c>
      <c r="H44" s="11">
        <v>657784</v>
      </c>
      <c r="I44" s="11">
        <v>412461576</v>
      </c>
      <c r="J44" s="11">
        <v>601</v>
      </c>
      <c r="K44" s="11">
        <v>487107</v>
      </c>
      <c r="L44" s="12">
        <v>0.42975999999999998</v>
      </c>
      <c r="M44" s="6">
        <v>6.046E-2</v>
      </c>
      <c r="N44" s="13">
        <v>5.5028199999999999E-2</v>
      </c>
    </row>
    <row r="45" spans="1:14">
      <c r="A45" s="6" t="s">
        <v>32</v>
      </c>
      <c r="B45" s="11">
        <v>515837398</v>
      </c>
      <c r="C45" s="11">
        <v>492622362</v>
      </c>
      <c r="D45" s="11">
        <v>3130808</v>
      </c>
      <c r="E45" s="11">
        <v>451548600</v>
      </c>
      <c r="F45" s="12">
        <v>0.993644608443496</v>
      </c>
      <c r="G45" s="6" t="s">
        <v>1596</v>
      </c>
      <c r="H45" s="11">
        <v>205408</v>
      </c>
      <c r="I45" s="11">
        <v>48620262</v>
      </c>
      <c r="J45" s="11">
        <v>256</v>
      </c>
      <c r="K45" s="11">
        <v>227238</v>
      </c>
      <c r="L45" s="12">
        <v>0.46634999999999999</v>
      </c>
      <c r="M45" s="6">
        <v>7.1199999999999999E-2</v>
      </c>
      <c r="N45" s="13">
        <v>0.76342083000000005</v>
      </c>
    </row>
    <row r="46" spans="1:14">
      <c r="A46" s="6" t="s">
        <v>33</v>
      </c>
      <c r="B46" s="11">
        <v>488679690</v>
      </c>
      <c r="C46" s="11">
        <v>462695064</v>
      </c>
      <c r="D46" s="11">
        <v>11779818</v>
      </c>
      <c r="E46" s="11">
        <v>1625389400</v>
      </c>
      <c r="F46" s="12">
        <v>0.974540860889754</v>
      </c>
      <c r="G46" s="6" t="s">
        <v>1596</v>
      </c>
      <c r="H46" s="11">
        <v>193910</v>
      </c>
      <c r="I46" s="11">
        <v>60615809</v>
      </c>
      <c r="J46" s="11">
        <v>475</v>
      </c>
      <c r="K46" s="11">
        <v>1143891</v>
      </c>
      <c r="L46" s="12">
        <v>0.49659999999999999</v>
      </c>
      <c r="M46" s="6">
        <v>7.0319999999999994E-2</v>
      </c>
      <c r="N46" s="13">
        <v>0.80409885000000003</v>
      </c>
    </row>
    <row r="47" spans="1:14">
      <c r="A47" s="6" t="s">
        <v>34</v>
      </c>
      <c r="B47" s="11">
        <v>451103112</v>
      </c>
      <c r="C47" s="11">
        <v>428136956</v>
      </c>
      <c r="D47" s="11">
        <v>3319208</v>
      </c>
      <c r="E47" s="11">
        <v>467770639</v>
      </c>
      <c r="F47" s="12">
        <v>0.99224732190603004</v>
      </c>
      <c r="G47" s="6" t="s">
        <v>1596</v>
      </c>
      <c r="H47" s="11">
        <v>102996</v>
      </c>
      <c r="I47" s="11">
        <v>33281829</v>
      </c>
      <c r="J47" s="11">
        <v>420</v>
      </c>
      <c r="K47" s="11">
        <v>440456</v>
      </c>
      <c r="L47" s="12">
        <v>0.46739000000000003</v>
      </c>
      <c r="M47" s="6">
        <v>9.3880000000000005E-2</v>
      </c>
      <c r="N47" s="13">
        <v>0.82783841999999996</v>
      </c>
    </row>
    <row r="48" spans="1:14">
      <c r="A48" s="6" t="s">
        <v>1128</v>
      </c>
      <c r="B48" s="11">
        <v>477035448</v>
      </c>
      <c r="C48" s="11">
        <v>466303676</v>
      </c>
      <c r="D48" s="11">
        <v>12465618</v>
      </c>
      <c r="E48" s="11">
        <v>1601138287</v>
      </c>
      <c r="F48" s="12">
        <v>0.97326716763862697</v>
      </c>
      <c r="G48" s="6" t="s">
        <v>1595</v>
      </c>
      <c r="H48" s="11">
        <v>18607</v>
      </c>
      <c r="I48" s="11">
        <v>27794895</v>
      </c>
      <c r="J48" s="11">
        <v>2319</v>
      </c>
      <c r="K48" s="11">
        <v>232670</v>
      </c>
      <c r="L48" s="12">
        <v>0.48097000000000001</v>
      </c>
      <c r="M48" s="6">
        <v>0.10147</v>
      </c>
      <c r="N48" s="13">
        <v>0.40433014</v>
      </c>
    </row>
    <row r="49" spans="1:14">
      <c r="A49" s="6" t="s">
        <v>35</v>
      </c>
      <c r="B49" s="11">
        <v>526293070</v>
      </c>
      <c r="C49" s="11">
        <v>506482526</v>
      </c>
      <c r="D49" s="11">
        <v>1952760</v>
      </c>
      <c r="E49" s="11">
        <v>278419963</v>
      </c>
      <c r="F49" s="12">
        <v>0.99614446718345395</v>
      </c>
      <c r="G49" s="6" t="s">
        <v>1596</v>
      </c>
      <c r="H49" s="11">
        <v>104061</v>
      </c>
      <c r="I49" s="11">
        <v>32243983</v>
      </c>
      <c r="J49" s="11">
        <v>468</v>
      </c>
      <c r="K49" s="11">
        <v>53111</v>
      </c>
      <c r="L49" s="12">
        <v>0.46451999999999999</v>
      </c>
      <c r="M49" s="6">
        <v>8.7550000000000003E-2</v>
      </c>
      <c r="N49" s="13">
        <v>0.75127714000000001</v>
      </c>
    </row>
    <row r="50" spans="1:14">
      <c r="A50" s="6" t="s">
        <v>36</v>
      </c>
      <c r="B50" s="11">
        <v>678727070</v>
      </c>
      <c r="C50" s="11">
        <v>656005142</v>
      </c>
      <c r="D50" s="11">
        <v>2488982</v>
      </c>
      <c r="E50" s="11">
        <v>355255251</v>
      </c>
      <c r="F50" s="12">
        <v>0.99620584986207295</v>
      </c>
      <c r="G50" s="6" t="s">
        <v>1596</v>
      </c>
      <c r="H50" s="11">
        <v>159411</v>
      </c>
      <c r="I50" s="11">
        <v>36167465</v>
      </c>
      <c r="J50" s="11">
        <v>253</v>
      </c>
      <c r="K50" s="11">
        <v>214270</v>
      </c>
      <c r="L50" s="12">
        <v>0.44774999999999998</v>
      </c>
      <c r="M50" s="6">
        <v>6.4839999999999995E-2</v>
      </c>
      <c r="N50" s="13">
        <v>0.74469560000000001</v>
      </c>
    </row>
    <row r="51" spans="1:14">
      <c r="A51" s="6" t="s">
        <v>37</v>
      </c>
      <c r="B51" s="11">
        <v>587936270</v>
      </c>
      <c r="C51" s="11">
        <v>571250574</v>
      </c>
      <c r="D51" s="11">
        <v>5703802</v>
      </c>
      <c r="E51" s="11">
        <v>822383786</v>
      </c>
      <c r="F51" s="12">
        <v>0.99001523629103605</v>
      </c>
      <c r="G51" s="6" t="s">
        <v>1596</v>
      </c>
      <c r="H51" s="11">
        <v>268242</v>
      </c>
      <c r="I51" s="11">
        <v>74678688</v>
      </c>
      <c r="J51" s="11">
        <v>383</v>
      </c>
      <c r="K51" s="11">
        <v>455659</v>
      </c>
      <c r="L51" s="12">
        <v>0.46264</v>
      </c>
      <c r="M51" s="6">
        <v>6.4380000000000007E-2</v>
      </c>
      <c r="N51" s="13">
        <v>0.81392114999999998</v>
      </c>
    </row>
    <row r="52" spans="1:14">
      <c r="A52" s="6" t="s">
        <v>38</v>
      </c>
      <c r="B52" s="11">
        <v>248081842</v>
      </c>
      <c r="C52" s="11">
        <v>237110204</v>
      </c>
      <c r="D52" s="11">
        <v>886924</v>
      </c>
      <c r="E52" s="11">
        <v>127242174</v>
      </c>
      <c r="F52" s="12">
        <v>0.99625944398411503</v>
      </c>
      <c r="G52" s="6" t="s">
        <v>1596</v>
      </c>
      <c r="H52" s="11">
        <v>46883</v>
      </c>
      <c r="I52" s="11">
        <v>13969409</v>
      </c>
      <c r="J52" s="11">
        <v>422</v>
      </c>
      <c r="K52" s="11">
        <v>22694</v>
      </c>
      <c r="L52" s="12">
        <v>0.47527999999999998</v>
      </c>
      <c r="M52" s="6">
        <v>8.3460000000000006E-2</v>
      </c>
      <c r="N52" s="13">
        <v>0.77683997999999999</v>
      </c>
    </row>
    <row r="53" spans="1:14">
      <c r="A53" s="6" t="s">
        <v>39</v>
      </c>
      <c r="B53" s="11">
        <v>445238352</v>
      </c>
      <c r="C53" s="11">
        <v>428535850</v>
      </c>
      <c r="D53" s="11">
        <v>1622056</v>
      </c>
      <c r="E53" s="11">
        <v>232767067</v>
      </c>
      <c r="F53" s="12">
        <v>0.99621488843932204</v>
      </c>
      <c r="G53" s="6" t="s">
        <v>1596</v>
      </c>
      <c r="H53" s="11">
        <v>102972</v>
      </c>
      <c r="I53" s="11">
        <v>28396480</v>
      </c>
      <c r="J53" s="11">
        <v>376</v>
      </c>
      <c r="K53" s="11">
        <v>32136</v>
      </c>
      <c r="L53" s="12">
        <v>0.44774999999999998</v>
      </c>
      <c r="M53" s="6">
        <v>8.0649999999999999E-2</v>
      </c>
      <c r="N53" s="13">
        <v>0.72181724999999997</v>
      </c>
    </row>
    <row r="54" spans="1:14">
      <c r="A54" s="6" t="s">
        <v>40</v>
      </c>
      <c r="B54" s="11">
        <v>371345334</v>
      </c>
      <c r="C54" s="11">
        <v>355695972</v>
      </c>
      <c r="D54" s="11">
        <v>960192</v>
      </c>
      <c r="E54" s="11">
        <v>136677750</v>
      </c>
      <c r="F54" s="12">
        <v>0.99730052607961495</v>
      </c>
      <c r="G54" s="6" t="s">
        <v>1596</v>
      </c>
      <c r="H54" s="11">
        <v>55726</v>
      </c>
      <c r="I54" s="11">
        <v>14808558</v>
      </c>
      <c r="J54" s="11">
        <v>353</v>
      </c>
      <c r="K54" s="11">
        <v>25845</v>
      </c>
      <c r="L54" s="12">
        <v>0.44878000000000001</v>
      </c>
      <c r="M54" s="6">
        <v>7.7770000000000006E-2</v>
      </c>
      <c r="N54" s="13">
        <v>0.74177873999999999</v>
      </c>
    </row>
    <row r="55" spans="1:14">
      <c r="A55" s="6" t="s">
        <v>41</v>
      </c>
      <c r="B55" s="11">
        <v>572917914</v>
      </c>
      <c r="C55" s="11">
        <v>543777290</v>
      </c>
      <c r="D55" s="11">
        <v>20553470</v>
      </c>
      <c r="E55" s="11">
        <v>2906337494</v>
      </c>
      <c r="F55" s="12">
        <v>0.96220241194699396</v>
      </c>
      <c r="G55" s="6" t="s">
        <v>1596</v>
      </c>
      <c r="H55" s="11">
        <v>130056</v>
      </c>
      <c r="I55" s="11">
        <v>63122838</v>
      </c>
      <c r="J55" s="11">
        <v>4487</v>
      </c>
      <c r="K55" s="11">
        <v>1009772</v>
      </c>
      <c r="L55" s="12">
        <v>0.51071999999999995</v>
      </c>
      <c r="M55" s="6">
        <v>8.4690000000000001E-2</v>
      </c>
      <c r="N55" s="13">
        <v>0.79408336999999996</v>
      </c>
    </row>
    <row r="56" spans="1:14">
      <c r="A56" s="6" t="s">
        <v>42</v>
      </c>
      <c r="B56" s="11">
        <v>491186200</v>
      </c>
      <c r="C56" s="11">
        <v>466075858</v>
      </c>
      <c r="D56" s="11">
        <v>2577928</v>
      </c>
      <c r="E56" s="11">
        <v>373637865</v>
      </c>
      <c r="F56" s="12">
        <v>0.99446886605313101</v>
      </c>
      <c r="G56" s="6" t="s">
        <v>1596</v>
      </c>
      <c r="H56" s="11">
        <v>134437</v>
      </c>
      <c r="I56" s="11">
        <v>35695328</v>
      </c>
      <c r="J56" s="11">
        <v>297</v>
      </c>
      <c r="K56" s="11">
        <v>38360</v>
      </c>
      <c r="L56" s="12">
        <v>0.47334999999999999</v>
      </c>
      <c r="M56" s="6">
        <v>8.9349999999999999E-2</v>
      </c>
      <c r="N56" s="13">
        <v>0.76511019000000002</v>
      </c>
    </row>
    <row r="57" spans="1:14">
      <c r="A57" s="6" t="s">
        <v>43</v>
      </c>
      <c r="B57" s="11">
        <v>377376646</v>
      </c>
      <c r="C57" s="11">
        <v>363932722</v>
      </c>
      <c r="D57" s="11">
        <v>1361248</v>
      </c>
      <c r="E57" s="11">
        <v>194535602</v>
      </c>
      <c r="F57" s="12">
        <v>0.99625961635843197</v>
      </c>
      <c r="G57" s="6" t="s">
        <v>1596</v>
      </c>
      <c r="H57" s="11">
        <v>81130</v>
      </c>
      <c r="I57" s="11">
        <v>19232122</v>
      </c>
      <c r="J57" s="11">
        <v>271</v>
      </c>
      <c r="K57" s="11">
        <v>26745</v>
      </c>
      <c r="L57" s="12">
        <v>0.44153999999999999</v>
      </c>
      <c r="M57" s="6">
        <v>7.0559999999999998E-2</v>
      </c>
      <c r="N57" s="13">
        <v>0.72862625000000003</v>
      </c>
    </row>
    <row r="58" spans="1:14">
      <c r="A58" s="6" t="s">
        <v>44</v>
      </c>
      <c r="B58" s="11">
        <v>512789798</v>
      </c>
      <c r="C58" s="11">
        <v>483217400</v>
      </c>
      <c r="D58" s="11">
        <v>2071822</v>
      </c>
      <c r="E58" s="11">
        <v>288185528</v>
      </c>
      <c r="F58" s="12">
        <v>0.99571244330191799</v>
      </c>
      <c r="G58" s="6" t="s">
        <v>1596</v>
      </c>
      <c r="H58" s="11">
        <v>93318</v>
      </c>
      <c r="I58" s="11">
        <v>26873864</v>
      </c>
      <c r="J58" s="11">
        <v>342</v>
      </c>
      <c r="K58" s="11">
        <v>93639</v>
      </c>
      <c r="L58" s="12">
        <v>0.46283000000000002</v>
      </c>
      <c r="M58" s="6">
        <v>9.4490000000000005E-2</v>
      </c>
      <c r="N58" s="13">
        <v>0.67114258000000004</v>
      </c>
    </row>
    <row r="59" spans="1:14">
      <c r="A59" s="6" t="s">
        <v>45</v>
      </c>
      <c r="B59" s="11">
        <v>349792864</v>
      </c>
      <c r="C59" s="11">
        <v>338035910</v>
      </c>
      <c r="D59" s="11">
        <v>1519034</v>
      </c>
      <c r="E59" s="11">
        <v>217052193</v>
      </c>
      <c r="F59" s="12">
        <v>0.99550629399107304</v>
      </c>
      <c r="G59" s="6" t="s">
        <v>1596</v>
      </c>
      <c r="H59" s="11">
        <v>112559</v>
      </c>
      <c r="I59" s="11">
        <v>20957291</v>
      </c>
      <c r="J59" s="11">
        <v>212</v>
      </c>
      <c r="K59" s="11">
        <v>44877</v>
      </c>
      <c r="L59" s="12">
        <v>0.43913000000000002</v>
      </c>
      <c r="M59" s="6">
        <v>5.5620000000000003E-2</v>
      </c>
      <c r="N59" s="13">
        <v>0.70920859999999997</v>
      </c>
    </row>
    <row r="60" spans="1:14">
      <c r="A60" s="6" t="s">
        <v>1129</v>
      </c>
      <c r="B60" s="11">
        <v>510822018</v>
      </c>
      <c r="C60" s="11">
        <v>499067196</v>
      </c>
      <c r="D60" s="11">
        <v>13847508</v>
      </c>
      <c r="E60" s="11">
        <v>1796811088</v>
      </c>
      <c r="F60" s="12">
        <v>0.97225321938410902</v>
      </c>
      <c r="G60" s="6" t="s">
        <v>1595</v>
      </c>
      <c r="H60" s="11">
        <v>14687</v>
      </c>
      <c r="I60" s="11">
        <v>30164918</v>
      </c>
      <c r="J60" s="11">
        <v>7382</v>
      </c>
      <c r="K60" s="11">
        <v>738276</v>
      </c>
      <c r="L60" s="12">
        <v>0.49613000000000002</v>
      </c>
      <c r="M60" s="6">
        <v>9.8729999999999998E-2</v>
      </c>
      <c r="N60" s="13">
        <v>0.46268496999999997</v>
      </c>
    </row>
    <row r="61" spans="1:14">
      <c r="A61" s="6" t="s">
        <v>46</v>
      </c>
      <c r="B61" s="11">
        <v>544603778</v>
      </c>
      <c r="C61" s="11">
        <v>517726964</v>
      </c>
      <c r="D61" s="11">
        <v>6389726</v>
      </c>
      <c r="E61" s="11">
        <v>902133630</v>
      </c>
      <c r="F61" s="12">
        <v>0.98765811625758804</v>
      </c>
      <c r="G61" s="6" t="s">
        <v>1596</v>
      </c>
      <c r="H61" s="11">
        <v>185791</v>
      </c>
      <c r="I61" s="11">
        <v>72050299</v>
      </c>
      <c r="J61" s="11">
        <v>672</v>
      </c>
      <c r="K61" s="11">
        <v>581109</v>
      </c>
      <c r="L61" s="12">
        <v>0.46942</v>
      </c>
      <c r="M61" s="6">
        <v>9.4750000000000001E-2</v>
      </c>
      <c r="N61" s="13">
        <v>0.80738140000000003</v>
      </c>
    </row>
    <row r="62" spans="1:14">
      <c r="A62" s="6" t="s">
        <v>1130</v>
      </c>
      <c r="B62" s="11">
        <v>611306090</v>
      </c>
      <c r="C62" s="11">
        <v>600918490</v>
      </c>
      <c r="D62" s="11">
        <v>18396724</v>
      </c>
      <c r="E62" s="11">
        <v>2378239733</v>
      </c>
      <c r="F62" s="12">
        <v>0.96938565827788103</v>
      </c>
      <c r="G62" s="6" t="s">
        <v>1595</v>
      </c>
      <c r="H62" s="11">
        <v>23072</v>
      </c>
      <c r="I62" s="11">
        <v>30176873</v>
      </c>
      <c r="J62" s="11">
        <v>2257</v>
      </c>
      <c r="K62" s="11">
        <v>639586</v>
      </c>
      <c r="L62" s="12">
        <v>0.48515000000000003</v>
      </c>
      <c r="M62" s="6">
        <v>8.2720000000000002E-2</v>
      </c>
      <c r="N62" s="13">
        <v>0.40385426000000002</v>
      </c>
    </row>
    <row r="63" spans="1:14">
      <c r="A63" s="6" t="s">
        <v>1131</v>
      </c>
      <c r="B63" s="11">
        <v>534487378</v>
      </c>
      <c r="C63" s="11">
        <v>527317132</v>
      </c>
      <c r="D63" s="11">
        <v>107367732</v>
      </c>
      <c r="E63" s="11">
        <v>12681750466</v>
      </c>
      <c r="F63" s="12">
        <v>0.79638869006061397</v>
      </c>
      <c r="G63" s="6" t="s">
        <v>1595</v>
      </c>
      <c r="H63" s="11">
        <v>599667</v>
      </c>
      <c r="I63" s="11">
        <v>380636162</v>
      </c>
      <c r="J63" s="11">
        <v>599</v>
      </c>
      <c r="K63" s="11">
        <v>104363</v>
      </c>
      <c r="L63" s="12">
        <v>0.43839</v>
      </c>
      <c r="M63" s="6">
        <v>6.1690000000000002E-2</v>
      </c>
      <c r="N63" s="13">
        <v>8.2015400000000002E-2</v>
      </c>
    </row>
    <row r="64" spans="1:14">
      <c r="A64" s="6" t="s">
        <v>47</v>
      </c>
      <c r="B64" s="11">
        <v>498539386</v>
      </c>
      <c r="C64" s="11">
        <v>472302510</v>
      </c>
      <c r="D64" s="11">
        <v>17875820</v>
      </c>
      <c r="E64" s="11">
        <v>2539180549</v>
      </c>
      <c r="F64" s="12">
        <v>0.96215175735568303</v>
      </c>
      <c r="G64" s="6" t="s">
        <v>1596</v>
      </c>
      <c r="H64" s="11">
        <v>192305</v>
      </c>
      <c r="I64" s="11">
        <v>83370536</v>
      </c>
      <c r="J64" s="11">
        <v>1704</v>
      </c>
      <c r="K64" s="11">
        <v>992571</v>
      </c>
      <c r="L64" s="12">
        <v>0.50168000000000001</v>
      </c>
      <c r="M64" s="6">
        <v>8.8179999999999994E-2</v>
      </c>
      <c r="N64" s="13">
        <v>0.65903915000000002</v>
      </c>
    </row>
    <row r="65" spans="1:14">
      <c r="A65" s="6" t="s">
        <v>1132</v>
      </c>
      <c r="B65" s="11">
        <v>546467302</v>
      </c>
      <c r="C65" s="11">
        <v>525704268</v>
      </c>
      <c r="D65" s="11">
        <v>18962262</v>
      </c>
      <c r="E65" s="11">
        <v>2427431131</v>
      </c>
      <c r="F65" s="12">
        <v>0.96392979255781897</v>
      </c>
      <c r="G65" s="6" t="s">
        <v>1595</v>
      </c>
      <c r="H65" s="11">
        <v>24873</v>
      </c>
      <c r="I65" s="11">
        <v>28696109</v>
      </c>
      <c r="J65" s="11">
        <v>1512</v>
      </c>
      <c r="K65" s="11">
        <v>240085</v>
      </c>
      <c r="L65" s="12">
        <v>0.49630000000000002</v>
      </c>
      <c r="M65" s="6">
        <v>8.9080000000000006E-2</v>
      </c>
      <c r="N65" s="13">
        <v>0.40439297000000002</v>
      </c>
    </row>
    <row r="66" spans="1:14">
      <c r="A66" s="6" t="s">
        <v>1133</v>
      </c>
      <c r="B66" s="11">
        <v>554034622</v>
      </c>
      <c r="C66" s="11">
        <v>542081296</v>
      </c>
      <c r="D66" s="11">
        <v>175154914</v>
      </c>
      <c r="E66" s="11">
        <v>20312977975</v>
      </c>
      <c r="F66" s="12">
        <v>0.67688441698235602</v>
      </c>
      <c r="G66" s="6" t="s">
        <v>1595</v>
      </c>
      <c r="H66" s="11">
        <v>902850</v>
      </c>
      <c r="I66" s="11">
        <v>578137493</v>
      </c>
      <c r="J66" s="11">
        <v>614</v>
      </c>
      <c r="K66" s="11">
        <v>46423</v>
      </c>
      <c r="L66" s="12">
        <v>0.41954999999999998</v>
      </c>
      <c r="M66" s="6">
        <v>5.8720000000000001E-2</v>
      </c>
      <c r="N66" s="13">
        <v>6.1740499999999997E-2</v>
      </c>
    </row>
    <row r="67" spans="1:14">
      <c r="A67" s="6" t="s">
        <v>48</v>
      </c>
      <c r="B67" s="11">
        <v>575029876</v>
      </c>
      <c r="C67" s="11">
        <v>545306876</v>
      </c>
      <c r="D67" s="11">
        <v>3684944</v>
      </c>
      <c r="E67" s="11">
        <v>534029585</v>
      </c>
      <c r="F67" s="12">
        <v>0.99324243987710104</v>
      </c>
      <c r="G67" s="6" t="s">
        <v>1596</v>
      </c>
      <c r="H67" s="11">
        <v>178751</v>
      </c>
      <c r="I67" s="11">
        <v>46419327</v>
      </c>
      <c r="J67" s="11">
        <v>276</v>
      </c>
      <c r="K67" s="11">
        <v>49016</v>
      </c>
      <c r="L67" s="12">
        <v>0.47526000000000002</v>
      </c>
      <c r="M67" s="6">
        <v>9.3740000000000004E-2</v>
      </c>
      <c r="N67" s="13">
        <v>0.75039809999999996</v>
      </c>
    </row>
    <row r="68" spans="1:14">
      <c r="A68" s="6" t="s">
        <v>49</v>
      </c>
      <c r="B68" s="11">
        <v>454237536</v>
      </c>
      <c r="C68" s="11">
        <v>442311750</v>
      </c>
      <c r="D68" s="11">
        <v>1336318</v>
      </c>
      <c r="E68" s="11">
        <v>189903503</v>
      </c>
      <c r="F68" s="12">
        <v>0.99697878702069298</v>
      </c>
      <c r="G68" s="6" t="s">
        <v>1596</v>
      </c>
      <c r="H68" s="11">
        <v>125133</v>
      </c>
      <c r="I68" s="11">
        <v>24012789</v>
      </c>
      <c r="J68" s="11">
        <v>214</v>
      </c>
      <c r="K68" s="11">
        <v>64856</v>
      </c>
      <c r="L68" s="12">
        <v>0.44628000000000001</v>
      </c>
      <c r="M68" s="6">
        <v>6.0659999999999999E-2</v>
      </c>
      <c r="N68" s="13">
        <v>0.69141775000000005</v>
      </c>
    </row>
    <row r="69" spans="1:14">
      <c r="A69" s="6" t="s">
        <v>50</v>
      </c>
      <c r="B69" s="11">
        <v>360896086</v>
      </c>
      <c r="C69" s="11">
        <v>350798220</v>
      </c>
      <c r="D69" s="11">
        <v>1596472</v>
      </c>
      <c r="E69" s="11">
        <v>228446580</v>
      </c>
      <c r="F69" s="12">
        <v>0.99544903049964195</v>
      </c>
      <c r="G69" s="6" t="s">
        <v>1596</v>
      </c>
      <c r="H69" s="11">
        <v>174900</v>
      </c>
      <c r="I69" s="11">
        <v>36309180</v>
      </c>
      <c r="J69" s="11">
        <v>217</v>
      </c>
      <c r="K69" s="11">
        <v>47882</v>
      </c>
      <c r="L69" s="12">
        <v>0.47937000000000002</v>
      </c>
      <c r="M69" s="6">
        <v>6.0679999999999998E-2</v>
      </c>
      <c r="N69" s="13">
        <v>0.67330462999999996</v>
      </c>
    </row>
    <row r="70" spans="1:14">
      <c r="A70" s="6" t="s">
        <v>51</v>
      </c>
      <c r="B70" s="11">
        <v>509551248</v>
      </c>
      <c r="C70" s="11">
        <v>494923896</v>
      </c>
      <c r="D70" s="11">
        <v>3345578</v>
      </c>
      <c r="E70" s="11">
        <v>483454261</v>
      </c>
      <c r="F70" s="12">
        <v>0.99324021727978995</v>
      </c>
      <c r="G70" s="6" t="s">
        <v>1596</v>
      </c>
      <c r="H70" s="11">
        <v>146523</v>
      </c>
      <c r="I70" s="11">
        <v>45809900</v>
      </c>
      <c r="J70" s="11">
        <v>441</v>
      </c>
      <c r="K70" s="11">
        <v>58389</v>
      </c>
      <c r="L70" s="12">
        <v>0.44563999999999998</v>
      </c>
      <c r="M70" s="6">
        <v>8.7340000000000001E-2</v>
      </c>
      <c r="N70" s="13">
        <v>0.77697872000000001</v>
      </c>
    </row>
    <row r="71" spans="1:14">
      <c r="A71" s="6" t="s">
        <v>1134</v>
      </c>
      <c r="B71" s="11">
        <v>497201068</v>
      </c>
      <c r="C71" s="11">
        <v>476402864</v>
      </c>
      <c r="D71" s="11">
        <v>15417006</v>
      </c>
      <c r="E71" s="11">
        <v>1987442168</v>
      </c>
      <c r="F71" s="12">
        <v>0.967638720996438</v>
      </c>
      <c r="G71" s="6" t="s">
        <v>1595</v>
      </c>
      <c r="H71" s="11">
        <v>18185</v>
      </c>
      <c r="I71" s="11">
        <v>20430286</v>
      </c>
      <c r="J71" s="11">
        <v>1143</v>
      </c>
      <c r="K71" s="11">
        <v>514317</v>
      </c>
      <c r="L71" s="12">
        <v>0.49819999999999998</v>
      </c>
      <c r="M71" s="6">
        <v>8.4540000000000004E-2</v>
      </c>
      <c r="N71" s="13">
        <v>0.44789040000000002</v>
      </c>
    </row>
    <row r="72" spans="1:14">
      <c r="A72" s="6" t="s">
        <v>52</v>
      </c>
      <c r="B72" s="11">
        <v>468122162</v>
      </c>
      <c r="C72" s="11">
        <v>456425908</v>
      </c>
      <c r="D72" s="11">
        <v>3361330</v>
      </c>
      <c r="E72" s="11">
        <v>485479705</v>
      </c>
      <c r="F72" s="12">
        <v>0.99263554075024196</v>
      </c>
      <c r="G72" s="6" t="s">
        <v>1596</v>
      </c>
      <c r="H72" s="11">
        <v>239351</v>
      </c>
      <c r="I72" s="11">
        <v>57371978</v>
      </c>
      <c r="J72" s="11">
        <v>251</v>
      </c>
      <c r="K72" s="11">
        <v>204117</v>
      </c>
      <c r="L72" s="12">
        <v>0.46539999999999998</v>
      </c>
      <c r="M72" s="6">
        <v>6.0359999999999997E-2</v>
      </c>
      <c r="N72" s="13">
        <v>0.84663480999999996</v>
      </c>
    </row>
    <row r="73" spans="1:14">
      <c r="A73" s="6" t="s">
        <v>1135</v>
      </c>
      <c r="B73" s="11">
        <v>427215566</v>
      </c>
      <c r="C73" s="11">
        <v>408602868</v>
      </c>
      <c r="D73" s="11">
        <v>17878842</v>
      </c>
      <c r="E73" s="11">
        <v>2340601292</v>
      </c>
      <c r="F73" s="12">
        <v>0.95624396351520502</v>
      </c>
      <c r="G73" s="6" t="s">
        <v>1595</v>
      </c>
      <c r="H73" s="11">
        <v>16860</v>
      </c>
      <c r="I73" s="11">
        <v>32399305</v>
      </c>
      <c r="J73" s="11">
        <v>5963</v>
      </c>
      <c r="K73" s="11">
        <v>1297048</v>
      </c>
      <c r="L73" s="12">
        <v>0.49162</v>
      </c>
      <c r="M73" s="6">
        <v>9.7049999999999997E-2</v>
      </c>
      <c r="N73" s="13">
        <v>0.42222167999999999</v>
      </c>
    </row>
    <row r="74" spans="1:14">
      <c r="A74" s="6" t="s">
        <v>1136</v>
      </c>
      <c r="B74" s="11">
        <v>497247566</v>
      </c>
      <c r="C74" s="11">
        <v>486703532</v>
      </c>
      <c r="D74" s="11">
        <v>205654772</v>
      </c>
      <c r="E74" s="11">
        <v>23687565089</v>
      </c>
      <c r="F74" s="12">
        <v>0.57745370954078101</v>
      </c>
      <c r="G74" s="6" t="s">
        <v>1595</v>
      </c>
      <c r="H74" s="11">
        <v>479204</v>
      </c>
      <c r="I74" s="11">
        <v>332413285</v>
      </c>
      <c r="J74" s="11">
        <v>599</v>
      </c>
      <c r="K74" s="11">
        <v>470929</v>
      </c>
      <c r="L74" s="12">
        <v>0.43664999999999998</v>
      </c>
      <c r="M74" s="6">
        <v>6.411E-2</v>
      </c>
      <c r="N74" s="13">
        <v>0.24139145000000001</v>
      </c>
    </row>
    <row r="75" spans="1:14">
      <c r="A75" s="6" t="s">
        <v>1137</v>
      </c>
      <c r="B75" s="11">
        <v>593748854</v>
      </c>
      <c r="C75" s="11">
        <v>570645580</v>
      </c>
      <c r="D75" s="11">
        <v>21656440</v>
      </c>
      <c r="E75" s="11">
        <v>2824944606</v>
      </c>
      <c r="F75" s="12">
        <v>0.96204922852464703</v>
      </c>
      <c r="G75" s="6" t="s">
        <v>1595</v>
      </c>
      <c r="H75" s="11">
        <v>27904</v>
      </c>
      <c r="I75" s="11">
        <v>37867370</v>
      </c>
      <c r="J75" s="11">
        <v>2122</v>
      </c>
      <c r="K75" s="11">
        <v>1296440</v>
      </c>
      <c r="L75" s="12">
        <v>0.49238999999999999</v>
      </c>
      <c r="M75" s="6">
        <v>0.10038999999999999</v>
      </c>
      <c r="N75" s="13">
        <v>0.25334205999999998</v>
      </c>
    </row>
    <row r="76" spans="1:14">
      <c r="A76" s="6" t="s">
        <v>1138</v>
      </c>
      <c r="B76" s="11">
        <v>622510884</v>
      </c>
      <c r="C76" s="11">
        <v>604685056</v>
      </c>
      <c r="D76" s="11">
        <v>26137786</v>
      </c>
      <c r="E76" s="11">
        <v>3446686740</v>
      </c>
      <c r="F76" s="12">
        <v>0.95677454612008805</v>
      </c>
      <c r="G76" s="6" t="s">
        <v>1595</v>
      </c>
      <c r="H76" s="11">
        <v>30031</v>
      </c>
      <c r="I76" s="11">
        <v>42147678</v>
      </c>
      <c r="J76" s="11">
        <v>2536</v>
      </c>
      <c r="K76" s="11">
        <v>605140</v>
      </c>
      <c r="L76" s="12">
        <v>0.50422999999999996</v>
      </c>
      <c r="M76" s="6">
        <v>8.9849999999999999E-2</v>
      </c>
      <c r="N76" s="13">
        <v>0.51085734999999999</v>
      </c>
    </row>
    <row r="77" spans="1:14">
      <c r="A77" s="6" t="s">
        <v>1139</v>
      </c>
      <c r="B77" s="11">
        <v>188473386</v>
      </c>
      <c r="C77" s="11">
        <v>182636534</v>
      </c>
      <c r="D77" s="11">
        <v>26981068</v>
      </c>
      <c r="E77" s="11">
        <v>3180904087</v>
      </c>
      <c r="F77" s="12">
        <v>0.85226905368232597</v>
      </c>
      <c r="G77" s="6" t="s">
        <v>1595</v>
      </c>
      <c r="H77" s="11">
        <v>27419</v>
      </c>
      <c r="I77" s="11">
        <v>19757958</v>
      </c>
      <c r="J77" s="11">
        <v>575</v>
      </c>
      <c r="K77" s="11">
        <v>83466</v>
      </c>
      <c r="L77" s="12">
        <v>0.4572</v>
      </c>
      <c r="M77" s="6">
        <v>6.2740000000000004E-2</v>
      </c>
      <c r="N77" s="13">
        <v>8.2781750000000001E-2</v>
      </c>
    </row>
    <row r="78" spans="1:14">
      <c r="A78" s="6" t="s">
        <v>1140</v>
      </c>
      <c r="B78" s="11">
        <v>573294434</v>
      </c>
      <c r="C78" s="11">
        <v>558368558</v>
      </c>
      <c r="D78" s="11">
        <v>19778436</v>
      </c>
      <c r="E78" s="11">
        <v>2555669439</v>
      </c>
      <c r="F78" s="12">
        <v>0.96457817024861903</v>
      </c>
      <c r="G78" s="6" t="s">
        <v>1595</v>
      </c>
      <c r="H78" s="11">
        <v>28926</v>
      </c>
      <c r="I78" s="11">
        <v>38298339</v>
      </c>
      <c r="J78" s="11">
        <v>2114</v>
      </c>
      <c r="K78" s="11">
        <v>274035</v>
      </c>
      <c r="L78" s="12">
        <v>0.51161999999999996</v>
      </c>
      <c r="M78" s="6">
        <v>9.0520000000000003E-2</v>
      </c>
      <c r="N78" s="13">
        <v>0.34715099999999999</v>
      </c>
    </row>
    <row r="79" spans="1:14">
      <c r="A79" s="6" t="s">
        <v>1141</v>
      </c>
      <c r="B79" s="11">
        <v>430430152</v>
      </c>
      <c r="C79" s="11">
        <v>426029802</v>
      </c>
      <c r="D79" s="11">
        <v>110837872</v>
      </c>
      <c r="E79" s="11">
        <v>12972303288</v>
      </c>
      <c r="F79" s="12">
        <v>0.73983540240689505</v>
      </c>
      <c r="G79" s="6" t="s">
        <v>1595</v>
      </c>
      <c r="H79" s="11">
        <v>622077</v>
      </c>
      <c r="I79" s="11">
        <v>388832522</v>
      </c>
      <c r="J79" s="11">
        <v>594</v>
      </c>
      <c r="K79" s="11">
        <v>60399</v>
      </c>
      <c r="L79" s="12">
        <v>0.42869000000000002</v>
      </c>
      <c r="M79" s="6">
        <v>5.7049999999999997E-2</v>
      </c>
      <c r="N79" s="13">
        <v>6.7988049999999994E-2</v>
      </c>
    </row>
    <row r="80" spans="1:14">
      <c r="A80" s="6" t="s">
        <v>1142</v>
      </c>
      <c r="B80" s="11">
        <v>598994782</v>
      </c>
      <c r="C80" s="11">
        <v>592886024</v>
      </c>
      <c r="D80" s="11">
        <v>139037746</v>
      </c>
      <c r="E80" s="11">
        <v>16882981958</v>
      </c>
      <c r="F80" s="12">
        <v>0.76548992492358003</v>
      </c>
      <c r="G80" s="6" t="s">
        <v>1595</v>
      </c>
      <c r="H80" s="11">
        <v>364072</v>
      </c>
      <c r="I80" s="11">
        <v>247263027</v>
      </c>
      <c r="J80" s="11">
        <v>587</v>
      </c>
      <c r="K80" s="11">
        <v>608787</v>
      </c>
      <c r="L80" s="12">
        <v>0.45085999999999998</v>
      </c>
      <c r="M80" s="6">
        <v>6.2700000000000006E-2</v>
      </c>
      <c r="N80" s="13">
        <v>0.38606200000000002</v>
      </c>
    </row>
    <row r="81" spans="1:14">
      <c r="A81" s="6" t="s">
        <v>53</v>
      </c>
      <c r="B81" s="11">
        <v>345951162</v>
      </c>
      <c r="C81" s="11">
        <v>332919278</v>
      </c>
      <c r="D81" s="11">
        <v>1365924</v>
      </c>
      <c r="E81" s="11">
        <v>196986198</v>
      </c>
      <c r="F81" s="12">
        <v>0.99589713155631698</v>
      </c>
      <c r="G81" s="6" t="s">
        <v>1596</v>
      </c>
      <c r="H81" s="11">
        <v>70284</v>
      </c>
      <c r="I81" s="11">
        <v>19127121</v>
      </c>
      <c r="J81" s="11">
        <v>340</v>
      </c>
      <c r="K81" s="11">
        <v>32094</v>
      </c>
      <c r="L81" s="12">
        <v>0.46929999999999999</v>
      </c>
      <c r="M81" s="6">
        <v>8.48E-2</v>
      </c>
      <c r="N81" s="13">
        <v>0.73484176999999995</v>
      </c>
    </row>
    <row r="82" spans="1:14">
      <c r="A82" s="6" t="s">
        <v>1592</v>
      </c>
      <c r="B82" s="11">
        <v>313627644</v>
      </c>
      <c r="C82" s="11">
        <v>301637560</v>
      </c>
      <c r="D82" s="11">
        <v>212868096</v>
      </c>
      <c r="E82" s="11">
        <v>30965396756</v>
      </c>
      <c r="F82" s="12">
        <v>0.29429181166960799</v>
      </c>
      <c r="G82" s="6" t="s">
        <v>1596</v>
      </c>
      <c r="H82" s="11">
        <v>559710</v>
      </c>
      <c r="I82" s="11">
        <v>434727292</v>
      </c>
      <c r="J82" s="11">
        <v>2003</v>
      </c>
      <c r="K82" s="11">
        <v>830598</v>
      </c>
      <c r="L82" s="12">
        <v>0.41554999999999997</v>
      </c>
      <c r="M82" s="6">
        <v>9.5689999999999997E-2</v>
      </c>
      <c r="N82" s="13">
        <v>0.70954662000000002</v>
      </c>
    </row>
    <row r="83" spans="1:14">
      <c r="A83" s="6" t="s">
        <v>54</v>
      </c>
      <c r="B83" s="11">
        <v>395893590</v>
      </c>
      <c r="C83" s="11">
        <v>381771228</v>
      </c>
      <c r="D83" s="11">
        <v>1296084</v>
      </c>
      <c r="E83" s="11">
        <v>184939230</v>
      </c>
      <c r="F83" s="12">
        <v>0.99660507679745802</v>
      </c>
      <c r="G83" s="6" t="s">
        <v>1596</v>
      </c>
      <c r="H83" s="11">
        <v>74135</v>
      </c>
      <c r="I83" s="11">
        <v>23087894</v>
      </c>
      <c r="J83" s="11">
        <v>528</v>
      </c>
      <c r="K83" s="11">
        <v>42931</v>
      </c>
      <c r="L83" s="12">
        <v>0.43525999999999998</v>
      </c>
      <c r="M83" s="6">
        <v>8.2059999999999994E-2</v>
      </c>
      <c r="N83" s="13">
        <v>0.75353605000000001</v>
      </c>
    </row>
    <row r="84" spans="1:14">
      <c r="A84" s="6" t="s">
        <v>55</v>
      </c>
      <c r="B84" s="11">
        <v>321113260</v>
      </c>
      <c r="C84" s="11">
        <v>305463540</v>
      </c>
      <c r="D84" s="11">
        <v>1434262</v>
      </c>
      <c r="E84" s="11">
        <v>206874311</v>
      </c>
      <c r="F84" s="12">
        <v>0.99530463766641397</v>
      </c>
      <c r="G84" s="6" t="s">
        <v>1596</v>
      </c>
      <c r="H84" s="11">
        <v>114730</v>
      </c>
      <c r="I84" s="11">
        <v>25587945</v>
      </c>
      <c r="J84" s="11">
        <v>250</v>
      </c>
      <c r="K84" s="11">
        <v>30877</v>
      </c>
      <c r="L84" s="12">
        <v>0.47009000000000001</v>
      </c>
      <c r="M84" s="6">
        <v>7.3819999999999997E-2</v>
      </c>
      <c r="N84" s="13">
        <v>0.72893582999999995</v>
      </c>
    </row>
    <row r="85" spans="1:14">
      <c r="A85" s="6" t="s">
        <v>56</v>
      </c>
      <c r="B85" s="11">
        <v>520303650</v>
      </c>
      <c r="C85" s="11">
        <v>506102060</v>
      </c>
      <c r="D85" s="11">
        <v>4048262</v>
      </c>
      <c r="E85" s="11">
        <v>587823115</v>
      </c>
      <c r="F85" s="12">
        <v>0.99200109558929705</v>
      </c>
      <c r="G85" s="6" t="s">
        <v>1596</v>
      </c>
      <c r="H85" s="11">
        <v>230221</v>
      </c>
      <c r="I85" s="11">
        <v>57732737</v>
      </c>
      <c r="J85" s="11">
        <v>272</v>
      </c>
      <c r="K85" s="11">
        <v>482067</v>
      </c>
      <c r="L85" s="12">
        <v>0.45910000000000001</v>
      </c>
      <c r="M85" s="6">
        <v>5.7419999999999999E-2</v>
      </c>
      <c r="N85" s="13">
        <v>0.84167994000000002</v>
      </c>
    </row>
    <row r="86" spans="1:14">
      <c r="A86" s="6" t="s">
        <v>57</v>
      </c>
      <c r="B86" s="11">
        <v>459408856</v>
      </c>
      <c r="C86" s="11">
        <v>440813554</v>
      </c>
      <c r="D86" s="11">
        <v>3052666</v>
      </c>
      <c r="E86" s="11">
        <v>442731555</v>
      </c>
      <c r="F86" s="12">
        <v>0.993074927092646</v>
      </c>
      <c r="G86" s="6" t="s">
        <v>1596</v>
      </c>
      <c r="H86" s="11">
        <v>213095</v>
      </c>
      <c r="I86" s="11">
        <v>50708114</v>
      </c>
      <c r="J86" s="11">
        <v>256</v>
      </c>
      <c r="K86" s="11">
        <v>226255</v>
      </c>
      <c r="L86" s="12">
        <v>0.47203000000000001</v>
      </c>
      <c r="M86" s="6">
        <v>7.2830000000000006E-2</v>
      </c>
      <c r="N86" s="13">
        <v>0.74900728000000005</v>
      </c>
    </row>
    <row r="87" spans="1:14">
      <c r="A87" s="6" t="s">
        <v>58</v>
      </c>
      <c r="B87" s="11">
        <v>520532084</v>
      </c>
      <c r="C87" s="11">
        <v>493692132</v>
      </c>
      <c r="D87" s="11">
        <v>2810536</v>
      </c>
      <c r="E87" s="11">
        <v>407131287</v>
      </c>
      <c r="F87" s="12">
        <v>0.99430710797716304</v>
      </c>
      <c r="G87" s="6" t="s">
        <v>1596</v>
      </c>
      <c r="H87" s="11">
        <v>168580</v>
      </c>
      <c r="I87" s="11">
        <v>46058328</v>
      </c>
      <c r="J87" s="11">
        <v>285</v>
      </c>
      <c r="K87" s="11">
        <v>45212</v>
      </c>
      <c r="L87" s="12">
        <v>0.46335999999999999</v>
      </c>
      <c r="M87" s="6">
        <v>9.1020000000000004E-2</v>
      </c>
      <c r="N87" s="13">
        <v>0.73793542999999995</v>
      </c>
    </row>
    <row r="88" spans="1:14">
      <c r="A88" s="6" t="s">
        <v>1143</v>
      </c>
      <c r="B88" s="11">
        <v>644332054</v>
      </c>
      <c r="C88" s="11">
        <v>631187200</v>
      </c>
      <c r="D88" s="11">
        <v>18442014</v>
      </c>
      <c r="E88" s="11">
        <v>2306045917</v>
      </c>
      <c r="F88" s="12">
        <v>0.97078202156190796</v>
      </c>
      <c r="G88" s="6" t="s">
        <v>1595</v>
      </c>
      <c r="H88" s="11">
        <v>37376</v>
      </c>
      <c r="I88" s="11">
        <v>30350571</v>
      </c>
      <c r="J88" s="11">
        <v>625</v>
      </c>
      <c r="K88" s="11">
        <v>188623</v>
      </c>
      <c r="L88" s="12">
        <v>0.47044999999999998</v>
      </c>
      <c r="M88" s="6">
        <v>6.9760000000000003E-2</v>
      </c>
      <c r="N88" s="13">
        <v>0.2263261</v>
      </c>
    </row>
    <row r="89" spans="1:14">
      <c r="A89" s="6" t="s">
        <v>59</v>
      </c>
      <c r="B89" s="11">
        <v>384752442</v>
      </c>
      <c r="C89" s="11">
        <v>368938038</v>
      </c>
      <c r="D89" s="11">
        <v>2556866</v>
      </c>
      <c r="E89" s="11">
        <v>370514171</v>
      </c>
      <c r="F89" s="12">
        <v>0.99306966011457998</v>
      </c>
      <c r="G89" s="6" t="s">
        <v>1596</v>
      </c>
      <c r="H89" s="11">
        <v>131407</v>
      </c>
      <c r="I89" s="11">
        <v>35597185</v>
      </c>
      <c r="J89" s="11">
        <v>303</v>
      </c>
      <c r="K89" s="11">
        <v>44810</v>
      </c>
      <c r="L89" s="12">
        <v>0.46542</v>
      </c>
      <c r="M89" s="6">
        <v>8.3720000000000003E-2</v>
      </c>
      <c r="N89" s="13">
        <v>0.77547900999999997</v>
      </c>
    </row>
    <row r="90" spans="1:14">
      <c r="A90" s="6" t="s">
        <v>1144</v>
      </c>
      <c r="B90" s="11">
        <v>613309234</v>
      </c>
      <c r="C90" s="11">
        <v>596965754</v>
      </c>
      <c r="D90" s="11">
        <v>21612830</v>
      </c>
      <c r="E90" s="11">
        <v>2794737507</v>
      </c>
      <c r="F90" s="12">
        <v>0.96379552787545697</v>
      </c>
      <c r="G90" s="6" t="s">
        <v>1595</v>
      </c>
      <c r="H90" s="11">
        <v>27374</v>
      </c>
      <c r="I90" s="11">
        <v>35302621</v>
      </c>
      <c r="J90" s="11">
        <v>2390</v>
      </c>
      <c r="K90" s="11">
        <v>514320</v>
      </c>
      <c r="L90" s="12">
        <v>0.48254999999999998</v>
      </c>
      <c r="M90" s="6">
        <v>8.4180000000000005E-2</v>
      </c>
      <c r="N90" s="13">
        <v>0.39668320000000001</v>
      </c>
    </row>
    <row r="91" spans="1:14">
      <c r="A91" s="6" t="s">
        <v>60</v>
      </c>
      <c r="B91" s="11">
        <v>396291262</v>
      </c>
      <c r="C91" s="11">
        <v>380453438</v>
      </c>
      <c r="D91" s="11">
        <v>2420814</v>
      </c>
      <c r="E91" s="11">
        <v>350629220</v>
      </c>
      <c r="F91" s="12">
        <v>0.99363702950688004</v>
      </c>
      <c r="G91" s="6" t="s">
        <v>1596</v>
      </c>
      <c r="H91" s="11">
        <v>134802</v>
      </c>
      <c r="I91" s="11">
        <v>32248132</v>
      </c>
      <c r="J91" s="11">
        <v>260</v>
      </c>
      <c r="K91" s="11">
        <v>43057</v>
      </c>
      <c r="L91" s="12">
        <v>0.46694000000000002</v>
      </c>
      <c r="M91" s="6">
        <v>7.8340000000000007E-2</v>
      </c>
      <c r="N91" s="13">
        <v>0.74977921999999997</v>
      </c>
    </row>
    <row r="92" spans="1:14">
      <c r="A92" s="6" t="s">
        <v>61</v>
      </c>
      <c r="B92" s="11">
        <v>379906538</v>
      </c>
      <c r="C92" s="11">
        <v>367114670</v>
      </c>
      <c r="D92" s="11">
        <v>2342302</v>
      </c>
      <c r="E92" s="11">
        <v>336396480</v>
      </c>
      <c r="F92" s="12">
        <v>0.99361969926181404</v>
      </c>
      <c r="G92" s="6" t="s">
        <v>1596</v>
      </c>
      <c r="H92" s="11">
        <v>119152</v>
      </c>
      <c r="I92" s="11">
        <v>41937800</v>
      </c>
      <c r="J92" s="11">
        <v>750</v>
      </c>
      <c r="K92" s="11">
        <v>144889</v>
      </c>
      <c r="L92" s="12">
        <v>0.50712999999999997</v>
      </c>
      <c r="M92" s="6">
        <v>7.5920000000000001E-2</v>
      </c>
      <c r="N92" s="13">
        <v>0.55240486</v>
      </c>
    </row>
    <row r="93" spans="1:14">
      <c r="A93" s="6" t="s">
        <v>1145</v>
      </c>
      <c r="B93" s="11">
        <v>606302580</v>
      </c>
      <c r="C93" s="11">
        <v>587907832</v>
      </c>
      <c r="D93" s="11">
        <v>41137006</v>
      </c>
      <c r="E93" s="11">
        <v>5487108358</v>
      </c>
      <c r="F93" s="12">
        <v>0.93002813747172497</v>
      </c>
      <c r="G93" s="6" t="s">
        <v>1595</v>
      </c>
      <c r="H93" s="11">
        <v>41762</v>
      </c>
      <c r="I93" s="11">
        <v>50472114</v>
      </c>
      <c r="J93" s="11">
        <v>1667</v>
      </c>
      <c r="K93" s="11">
        <v>915008</v>
      </c>
      <c r="L93" s="12">
        <v>0.50422</v>
      </c>
      <c r="M93" s="6">
        <v>8.4180000000000005E-2</v>
      </c>
      <c r="N93" s="13">
        <v>0.3429836</v>
      </c>
    </row>
    <row r="94" spans="1:14">
      <c r="A94" s="6" t="s">
        <v>1146</v>
      </c>
      <c r="B94" s="11">
        <v>406831420</v>
      </c>
      <c r="C94" s="11">
        <v>390408796</v>
      </c>
      <c r="D94" s="11">
        <v>10989144</v>
      </c>
      <c r="E94" s="11">
        <v>1384857445</v>
      </c>
      <c r="F94" s="12">
        <v>0.97185221205927996</v>
      </c>
      <c r="G94" s="6" t="s">
        <v>1595</v>
      </c>
      <c r="H94" s="11">
        <v>13422</v>
      </c>
      <c r="I94" s="11">
        <v>12836686</v>
      </c>
      <c r="J94" s="11">
        <v>954</v>
      </c>
      <c r="K94" s="11">
        <v>24537</v>
      </c>
      <c r="L94" s="12">
        <v>0.48908000000000001</v>
      </c>
      <c r="M94" s="6">
        <v>9.3469999999999998E-2</v>
      </c>
      <c r="N94" s="13">
        <v>0.32373604</v>
      </c>
    </row>
    <row r="95" spans="1:14">
      <c r="A95" s="6" t="s">
        <v>1147</v>
      </c>
      <c r="B95" s="11">
        <v>590078712</v>
      </c>
      <c r="C95" s="11">
        <v>575728656</v>
      </c>
      <c r="D95" s="11">
        <v>28722078</v>
      </c>
      <c r="E95" s="11">
        <v>3695443680</v>
      </c>
      <c r="F95" s="12">
        <v>0.95011177974090599</v>
      </c>
      <c r="G95" s="6" t="s">
        <v>1595</v>
      </c>
      <c r="H95" s="11">
        <v>55009</v>
      </c>
      <c r="I95" s="11">
        <v>65411250</v>
      </c>
      <c r="J95" s="11">
        <v>1422</v>
      </c>
      <c r="K95" s="11">
        <v>514318</v>
      </c>
      <c r="L95" s="12">
        <v>0.54147000000000001</v>
      </c>
      <c r="M95" s="6">
        <v>0.11373999999999999</v>
      </c>
      <c r="N95" s="13">
        <v>0.34725669999999997</v>
      </c>
    </row>
    <row r="96" spans="1:14">
      <c r="A96" s="6" t="s">
        <v>62</v>
      </c>
      <c r="B96" s="11">
        <v>363479788</v>
      </c>
      <c r="C96" s="11">
        <v>345802398</v>
      </c>
      <c r="D96" s="11">
        <v>2331604</v>
      </c>
      <c r="E96" s="11">
        <v>337972099</v>
      </c>
      <c r="F96" s="12">
        <v>0.99325740939482998</v>
      </c>
      <c r="G96" s="6" t="s">
        <v>1596</v>
      </c>
      <c r="H96" s="11">
        <v>118633</v>
      </c>
      <c r="I96" s="11">
        <v>30130729</v>
      </c>
      <c r="J96" s="11">
        <v>266</v>
      </c>
      <c r="K96" s="11">
        <v>386838</v>
      </c>
      <c r="L96" s="12">
        <v>0.45872000000000002</v>
      </c>
      <c r="M96" s="6">
        <v>7.9920000000000005E-2</v>
      </c>
      <c r="N96" s="13">
        <v>0.76000469999999998</v>
      </c>
    </row>
    <row r="97" spans="1:14">
      <c r="A97" s="6" t="s">
        <v>1148</v>
      </c>
      <c r="B97" s="11">
        <v>605742528</v>
      </c>
      <c r="C97" s="11">
        <v>596914782</v>
      </c>
      <c r="D97" s="11">
        <v>111335338</v>
      </c>
      <c r="E97" s="11">
        <v>13160396948</v>
      </c>
      <c r="F97" s="12">
        <v>0.81348202229644195</v>
      </c>
      <c r="G97" s="6" t="s">
        <v>1595</v>
      </c>
      <c r="H97" s="11">
        <v>641911</v>
      </c>
      <c r="I97" s="11">
        <v>407153355</v>
      </c>
      <c r="J97" s="11">
        <v>599</v>
      </c>
      <c r="K97" s="11">
        <v>228885</v>
      </c>
      <c r="L97" s="12">
        <v>0.43737999999999999</v>
      </c>
      <c r="M97" s="6">
        <v>6.2370000000000002E-2</v>
      </c>
      <c r="N97" s="13">
        <v>8.5041699999999998E-2</v>
      </c>
    </row>
    <row r="98" spans="1:14">
      <c r="A98" s="6" t="s">
        <v>1149</v>
      </c>
      <c r="B98" s="11">
        <v>688681520</v>
      </c>
      <c r="C98" s="11">
        <v>682156014</v>
      </c>
      <c r="D98" s="11">
        <v>220207220</v>
      </c>
      <c r="E98" s="11">
        <v>25784795750</v>
      </c>
      <c r="F98" s="12">
        <v>0.67718935920720302</v>
      </c>
      <c r="G98" s="6" t="s">
        <v>1595</v>
      </c>
      <c r="H98" s="11">
        <v>1130319</v>
      </c>
      <c r="I98" s="11">
        <v>752509686</v>
      </c>
      <c r="J98" s="11">
        <v>632</v>
      </c>
      <c r="K98" s="11">
        <v>425070</v>
      </c>
      <c r="L98" s="12">
        <v>0.42209000000000002</v>
      </c>
      <c r="M98" s="6">
        <v>6.0470000000000003E-2</v>
      </c>
      <c r="N98" s="13">
        <v>0.1072032</v>
      </c>
    </row>
    <row r="99" spans="1:14">
      <c r="A99" s="6" t="s">
        <v>1150</v>
      </c>
      <c r="B99" s="11">
        <v>675901110</v>
      </c>
      <c r="C99" s="11">
        <v>665840576</v>
      </c>
      <c r="D99" s="11">
        <v>85653720</v>
      </c>
      <c r="E99" s="11">
        <v>10282815542</v>
      </c>
      <c r="F99" s="12">
        <v>0.87136001756672798</v>
      </c>
      <c r="G99" s="6" t="s">
        <v>1595</v>
      </c>
      <c r="H99" s="11">
        <v>463235</v>
      </c>
      <c r="I99" s="11">
        <v>291122399</v>
      </c>
      <c r="J99" s="11">
        <v>583</v>
      </c>
      <c r="K99" s="11">
        <v>738301</v>
      </c>
      <c r="L99" s="12">
        <v>0.44575999999999999</v>
      </c>
      <c r="M99" s="6">
        <v>6.4019999999999994E-2</v>
      </c>
      <c r="N99" s="13">
        <v>0.1565793</v>
      </c>
    </row>
    <row r="100" spans="1:14">
      <c r="A100" s="6" t="s">
        <v>1151</v>
      </c>
      <c r="B100" s="11">
        <v>1757133536</v>
      </c>
      <c r="C100" s="11">
        <v>1719955740</v>
      </c>
      <c r="D100" s="11">
        <v>210299316</v>
      </c>
      <c r="E100" s="11">
        <v>28891012750</v>
      </c>
      <c r="F100" s="12">
        <v>0.87772980948916701</v>
      </c>
      <c r="G100" s="6" t="s">
        <v>1595</v>
      </c>
      <c r="H100" s="11">
        <v>16824</v>
      </c>
      <c r="I100" s="11">
        <v>34499508</v>
      </c>
      <c r="J100" s="11">
        <v>4870</v>
      </c>
      <c r="K100" s="11">
        <v>323991</v>
      </c>
      <c r="L100" s="12">
        <v>0.57647000000000004</v>
      </c>
      <c r="M100" s="6">
        <v>0.11373</v>
      </c>
      <c r="N100" s="13">
        <v>0.64458899999999997</v>
      </c>
    </row>
    <row r="101" spans="1:14">
      <c r="A101" s="6" t="s">
        <v>1152</v>
      </c>
      <c r="B101" s="11">
        <v>509295106</v>
      </c>
      <c r="C101" s="11">
        <v>489760036</v>
      </c>
      <c r="D101" s="11">
        <v>12987856</v>
      </c>
      <c r="E101" s="11">
        <v>1630597109</v>
      </c>
      <c r="F101" s="12">
        <v>0.97348118456933497</v>
      </c>
      <c r="G101" s="6" t="s">
        <v>1595</v>
      </c>
      <c r="H101" s="11">
        <v>21375</v>
      </c>
      <c r="I101" s="11">
        <v>21830540</v>
      </c>
      <c r="J101" s="11">
        <v>1126</v>
      </c>
      <c r="K101" s="11">
        <v>56941</v>
      </c>
      <c r="L101" s="12">
        <v>0.4919</v>
      </c>
      <c r="M101" s="6">
        <v>9.1170000000000001E-2</v>
      </c>
      <c r="N101" s="13">
        <v>0.28870220000000002</v>
      </c>
    </row>
    <row r="102" spans="1:14">
      <c r="A102" s="6" t="s">
        <v>63</v>
      </c>
      <c r="B102" s="11">
        <v>341119326</v>
      </c>
      <c r="C102" s="11">
        <v>323713500</v>
      </c>
      <c r="D102" s="11">
        <v>7481986</v>
      </c>
      <c r="E102" s="11">
        <v>1077342643</v>
      </c>
      <c r="F102" s="12">
        <v>0.97688701274429401</v>
      </c>
      <c r="G102" s="6" t="s">
        <v>1596</v>
      </c>
      <c r="H102" s="11">
        <v>184899</v>
      </c>
      <c r="I102" s="11">
        <v>59344551</v>
      </c>
      <c r="J102" s="11">
        <v>395</v>
      </c>
      <c r="K102" s="11">
        <v>448238</v>
      </c>
      <c r="L102" s="12">
        <v>0.50702000000000003</v>
      </c>
      <c r="M102" s="6">
        <v>8.5519999999999999E-2</v>
      </c>
      <c r="N102" s="13">
        <v>0.44954132000000002</v>
      </c>
    </row>
    <row r="103" spans="1:14">
      <c r="A103" s="6" t="s">
        <v>64</v>
      </c>
      <c r="B103" s="11">
        <v>320991050</v>
      </c>
      <c r="C103" s="11">
        <v>305826720</v>
      </c>
      <c r="D103" s="11">
        <v>9515478</v>
      </c>
      <c r="E103" s="11">
        <v>1375664982</v>
      </c>
      <c r="F103" s="12">
        <v>0.96888604762853903</v>
      </c>
      <c r="G103" s="6" t="s">
        <v>1596</v>
      </c>
      <c r="H103" s="11">
        <v>131773</v>
      </c>
      <c r="I103" s="11">
        <v>61077081</v>
      </c>
      <c r="J103" s="11">
        <v>968</v>
      </c>
      <c r="K103" s="11">
        <v>447297</v>
      </c>
      <c r="L103" s="12">
        <v>0.47081000000000001</v>
      </c>
      <c r="M103" s="6">
        <v>9.4420000000000004E-2</v>
      </c>
      <c r="N103" s="13">
        <v>0.83964103999999995</v>
      </c>
    </row>
    <row r="104" spans="1:14">
      <c r="A104" s="6" t="s">
        <v>65</v>
      </c>
      <c r="B104" s="11">
        <v>475667598</v>
      </c>
      <c r="C104" s="11">
        <v>449308656</v>
      </c>
      <c r="D104" s="11">
        <v>4766822</v>
      </c>
      <c r="E104" s="11">
        <v>689076987</v>
      </c>
      <c r="F104" s="12">
        <v>0.98939076303929496</v>
      </c>
      <c r="G104" s="6" t="s">
        <v>1596</v>
      </c>
      <c r="H104" s="11">
        <v>152275</v>
      </c>
      <c r="I104" s="11">
        <v>52410441</v>
      </c>
      <c r="J104" s="11">
        <v>492</v>
      </c>
      <c r="K104" s="11">
        <v>132998</v>
      </c>
      <c r="L104" s="12">
        <v>0.48238999999999999</v>
      </c>
      <c r="M104" s="6">
        <v>9.2929999999999999E-2</v>
      </c>
      <c r="N104" s="13">
        <v>0.82032912999999996</v>
      </c>
    </row>
    <row r="105" spans="1:14">
      <c r="A105" s="6" t="s">
        <v>1153</v>
      </c>
      <c r="B105" s="11">
        <v>455975350</v>
      </c>
      <c r="C105" s="11">
        <v>448525846</v>
      </c>
      <c r="D105" s="11">
        <v>296462232</v>
      </c>
      <c r="E105" s="11">
        <v>39407748440</v>
      </c>
      <c r="F105" s="12">
        <v>0.33902976908938298</v>
      </c>
      <c r="G105" s="6" t="s">
        <v>1595</v>
      </c>
      <c r="H105" s="11">
        <v>27654</v>
      </c>
      <c r="I105" s="11">
        <v>65655180</v>
      </c>
      <c r="J105" s="11">
        <v>30285</v>
      </c>
      <c r="K105" s="11">
        <v>1397035</v>
      </c>
      <c r="L105" s="12">
        <v>0.56015999999999999</v>
      </c>
      <c r="M105" s="6">
        <v>9.0889999999999999E-2</v>
      </c>
      <c r="N105" s="13">
        <v>0.72586304000000001</v>
      </c>
    </row>
    <row r="106" spans="1:14">
      <c r="A106" s="6" t="s">
        <v>66</v>
      </c>
      <c r="B106" s="11">
        <v>411156216</v>
      </c>
      <c r="C106" s="11">
        <v>400817432</v>
      </c>
      <c r="D106" s="11">
        <v>1299920</v>
      </c>
      <c r="E106" s="11">
        <v>187747153</v>
      </c>
      <c r="F106" s="12">
        <v>0.99675682768208496</v>
      </c>
      <c r="G106" s="6" t="s">
        <v>1596</v>
      </c>
      <c r="H106" s="11">
        <v>104165</v>
      </c>
      <c r="I106" s="11">
        <v>24290909</v>
      </c>
      <c r="J106" s="11">
        <v>268</v>
      </c>
      <c r="K106" s="11">
        <v>27482</v>
      </c>
      <c r="L106" s="12">
        <v>0.45889000000000002</v>
      </c>
      <c r="M106" s="6">
        <v>7.8E-2</v>
      </c>
      <c r="N106" s="13">
        <v>0.72793174999999999</v>
      </c>
    </row>
    <row r="107" spans="1:14">
      <c r="A107" s="6" t="s">
        <v>1154</v>
      </c>
      <c r="B107" s="11">
        <v>491921144</v>
      </c>
      <c r="C107" s="11">
        <v>473760746</v>
      </c>
      <c r="D107" s="11">
        <v>20052456</v>
      </c>
      <c r="E107" s="11">
        <v>2671124642</v>
      </c>
      <c r="F107" s="12">
        <v>0.95767387617208799</v>
      </c>
      <c r="G107" s="6" t="s">
        <v>1595</v>
      </c>
      <c r="H107" s="11">
        <v>22329</v>
      </c>
      <c r="I107" s="11">
        <v>35193293</v>
      </c>
      <c r="J107" s="11">
        <v>2988</v>
      </c>
      <c r="K107" s="11">
        <v>467671</v>
      </c>
      <c r="L107" s="12">
        <v>0.48494999999999999</v>
      </c>
      <c r="M107" s="6">
        <v>0.10298</v>
      </c>
      <c r="N107" s="13">
        <v>0.61389903999999995</v>
      </c>
    </row>
    <row r="108" spans="1:14">
      <c r="A108" s="6" t="s">
        <v>1155</v>
      </c>
      <c r="B108" s="11">
        <v>359090824</v>
      </c>
      <c r="C108" s="11">
        <v>353951468</v>
      </c>
      <c r="D108" s="11">
        <v>145928404</v>
      </c>
      <c r="E108" s="11">
        <v>16876465974</v>
      </c>
      <c r="F108" s="12">
        <v>0.58771634759825298</v>
      </c>
      <c r="G108" s="6" t="s">
        <v>1595</v>
      </c>
      <c r="H108" s="11">
        <v>531107</v>
      </c>
      <c r="I108" s="11">
        <v>319512805</v>
      </c>
      <c r="J108" s="11">
        <v>581</v>
      </c>
      <c r="K108" s="11">
        <v>14614</v>
      </c>
      <c r="L108" s="12">
        <v>0.44103999999999999</v>
      </c>
      <c r="M108" s="6">
        <v>5.525E-2</v>
      </c>
      <c r="N108" s="13">
        <v>3.8399200000000001E-2</v>
      </c>
    </row>
    <row r="109" spans="1:14">
      <c r="A109" s="6" t="s">
        <v>1156</v>
      </c>
      <c r="B109" s="11">
        <v>645808128</v>
      </c>
      <c r="C109" s="11">
        <v>633949572</v>
      </c>
      <c r="D109" s="11">
        <v>25763124</v>
      </c>
      <c r="E109" s="11">
        <v>3430360510</v>
      </c>
      <c r="F109" s="12">
        <v>0.95936092531978201</v>
      </c>
      <c r="G109" s="6" t="s">
        <v>1595</v>
      </c>
      <c r="H109" s="11">
        <v>26793</v>
      </c>
      <c r="I109" s="11">
        <v>33672391</v>
      </c>
      <c r="J109" s="11">
        <v>2013</v>
      </c>
      <c r="K109" s="11">
        <v>633891</v>
      </c>
      <c r="L109" s="12">
        <v>0.49412</v>
      </c>
      <c r="M109" s="6">
        <v>7.8759999999999997E-2</v>
      </c>
      <c r="N109" s="13">
        <v>0.30937300000000001</v>
      </c>
    </row>
    <row r="110" spans="1:14">
      <c r="A110" s="6" t="s">
        <v>67</v>
      </c>
      <c r="B110" s="11">
        <v>346032996</v>
      </c>
      <c r="C110" s="11">
        <v>334834140</v>
      </c>
      <c r="D110" s="11">
        <v>1674982</v>
      </c>
      <c r="E110" s="11">
        <v>242251434</v>
      </c>
      <c r="F110" s="12">
        <v>0.99499757700932201</v>
      </c>
      <c r="G110" s="6" t="s">
        <v>1596</v>
      </c>
      <c r="H110" s="11">
        <v>78512</v>
      </c>
      <c r="I110" s="11">
        <v>26144180</v>
      </c>
      <c r="J110" s="11">
        <v>740</v>
      </c>
      <c r="K110" s="11">
        <v>114286</v>
      </c>
      <c r="L110" s="12">
        <v>0.48814000000000002</v>
      </c>
      <c r="M110" s="6">
        <v>7.5509999999999994E-2</v>
      </c>
      <c r="N110" s="13">
        <v>0.61767707999999999</v>
      </c>
    </row>
    <row r="111" spans="1:14">
      <c r="A111" s="6" t="s">
        <v>68</v>
      </c>
      <c r="B111" s="11">
        <v>623588366</v>
      </c>
      <c r="C111" s="11">
        <v>605767868</v>
      </c>
      <c r="D111" s="11">
        <v>2492036</v>
      </c>
      <c r="E111" s="11">
        <v>358638774</v>
      </c>
      <c r="F111" s="12">
        <v>0.99588615353893295</v>
      </c>
      <c r="G111" s="6" t="s">
        <v>1596</v>
      </c>
      <c r="H111" s="11">
        <v>155587</v>
      </c>
      <c r="I111" s="11">
        <v>29030600</v>
      </c>
      <c r="J111" s="11">
        <v>213</v>
      </c>
      <c r="K111" s="11">
        <v>87209</v>
      </c>
      <c r="L111" s="12">
        <v>0.44113999999999998</v>
      </c>
      <c r="M111" s="6">
        <v>6.1580000000000003E-2</v>
      </c>
      <c r="N111" s="13">
        <v>0.68198371999999996</v>
      </c>
    </row>
    <row r="112" spans="1:14">
      <c r="A112" s="6" t="s">
        <v>69</v>
      </c>
      <c r="B112" s="11">
        <v>275781506</v>
      </c>
      <c r="C112" s="11">
        <v>259076350</v>
      </c>
      <c r="D112" s="11">
        <v>6455352</v>
      </c>
      <c r="E112" s="11">
        <v>929843506</v>
      </c>
      <c r="F112" s="12">
        <v>0.97508320616683097</v>
      </c>
      <c r="G112" s="6" t="s">
        <v>1596</v>
      </c>
      <c r="H112" s="11">
        <v>120306</v>
      </c>
      <c r="I112" s="11">
        <v>45267105</v>
      </c>
      <c r="J112" s="11">
        <v>607</v>
      </c>
      <c r="K112" s="11">
        <v>1143843</v>
      </c>
      <c r="L112" s="12">
        <v>0.48277999999999999</v>
      </c>
      <c r="M112" s="6">
        <v>9.5089999999999994E-2</v>
      </c>
      <c r="N112" s="13">
        <v>0.65752880000000002</v>
      </c>
    </row>
    <row r="113" spans="1:14">
      <c r="A113" s="6" t="s">
        <v>70</v>
      </c>
      <c r="B113" s="11">
        <v>283314832</v>
      </c>
      <c r="C113" s="11">
        <v>274186290</v>
      </c>
      <c r="D113" s="11">
        <v>1592548</v>
      </c>
      <c r="E113" s="11">
        <v>228651887</v>
      </c>
      <c r="F113" s="12">
        <v>0.99419173000954897</v>
      </c>
      <c r="G113" s="6" t="s">
        <v>1596</v>
      </c>
      <c r="H113" s="11">
        <v>194150</v>
      </c>
      <c r="I113" s="11">
        <v>39134339</v>
      </c>
      <c r="J113" s="11">
        <v>217</v>
      </c>
      <c r="K113" s="11">
        <v>23691</v>
      </c>
      <c r="L113" s="12">
        <v>0.45812999999999998</v>
      </c>
      <c r="M113" s="6">
        <v>6.8729999999999999E-2</v>
      </c>
      <c r="N113" s="13">
        <v>0.69548798000000001</v>
      </c>
    </row>
    <row r="114" spans="1:14">
      <c r="A114" s="6" t="s">
        <v>1157</v>
      </c>
      <c r="B114" s="11">
        <v>756231190</v>
      </c>
      <c r="C114" s="11">
        <v>746136518</v>
      </c>
      <c r="D114" s="11">
        <v>49595120</v>
      </c>
      <c r="E114" s="11">
        <v>6285870052</v>
      </c>
      <c r="F114" s="12">
        <v>0.93353076976725602</v>
      </c>
      <c r="G114" s="6" t="s">
        <v>1595</v>
      </c>
      <c r="H114" s="11">
        <v>131379</v>
      </c>
      <c r="I114" s="11">
        <v>121004587</v>
      </c>
      <c r="J114" s="11">
        <v>761</v>
      </c>
      <c r="K114" s="11">
        <v>455762</v>
      </c>
      <c r="L114" s="12">
        <v>0.48243000000000003</v>
      </c>
      <c r="M114" s="6">
        <v>7.9680000000000001E-2</v>
      </c>
      <c r="N114" s="13">
        <v>0.26222466</v>
      </c>
    </row>
    <row r="115" spans="1:14">
      <c r="A115" s="6" t="s">
        <v>71</v>
      </c>
      <c r="B115" s="11">
        <v>474897456</v>
      </c>
      <c r="C115" s="11">
        <v>448763484</v>
      </c>
      <c r="D115" s="11">
        <v>3058026</v>
      </c>
      <c r="E115" s="11">
        <v>442702137</v>
      </c>
      <c r="F115" s="12">
        <v>0.99318566213823201</v>
      </c>
      <c r="G115" s="6" t="s">
        <v>1596</v>
      </c>
      <c r="H115" s="11">
        <v>123066</v>
      </c>
      <c r="I115" s="11">
        <v>39392412</v>
      </c>
      <c r="J115" s="11">
        <v>400</v>
      </c>
      <c r="K115" s="11">
        <v>113837</v>
      </c>
      <c r="L115" s="12">
        <v>0.46925</v>
      </c>
      <c r="M115" s="6">
        <v>9.3679999999999999E-2</v>
      </c>
      <c r="N115" s="13">
        <v>0.82038480000000003</v>
      </c>
    </row>
    <row r="116" spans="1:14">
      <c r="A116" s="6" t="s">
        <v>1158</v>
      </c>
      <c r="B116" s="11">
        <v>685045746</v>
      </c>
      <c r="C116" s="11">
        <v>672481842</v>
      </c>
      <c r="D116" s="11">
        <v>25473470</v>
      </c>
      <c r="E116" s="11">
        <v>3346055933</v>
      </c>
      <c r="F116" s="12">
        <v>0.96212021141828796</v>
      </c>
      <c r="G116" s="6" t="s">
        <v>1595</v>
      </c>
      <c r="H116" s="11">
        <v>37609</v>
      </c>
      <c r="I116" s="11">
        <v>42743159</v>
      </c>
      <c r="J116" s="11">
        <v>1373</v>
      </c>
      <c r="K116" s="11">
        <v>271949</v>
      </c>
      <c r="L116" s="12">
        <v>0.47617999999999999</v>
      </c>
      <c r="M116" s="6">
        <v>7.6539999999999997E-2</v>
      </c>
      <c r="N116" s="13">
        <v>0.45389866000000001</v>
      </c>
    </row>
    <row r="117" spans="1:14">
      <c r="A117" s="6" t="s">
        <v>72</v>
      </c>
      <c r="B117" s="11">
        <v>347979740</v>
      </c>
      <c r="C117" s="11">
        <v>330850014</v>
      </c>
      <c r="D117" s="11">
        <v>2448668</v>
      </c>
      <c r="E117" s="11">
        <v>354125610</v>
      </c>
      <c r="F117" s="12">
        <v>0.99259885780146895</v>
      </c>
      <c r="G117" s="6" t="s">
        <v>1596</v>
      </c>
      <c r="H117" s="11">
        <v>133776</v>
      </c>
      <c r="I117" s="11">
        <v>39119953</v>
      </c>
      <c r="J117" s="11">
        <v>340</v>
      </c>
      <c r="K117" s="11">
        <v>223978</v>
      </c>
      <c r="L117" s="12">
        <v>0.48248000000000002</v>
      </c>
      <c r="M117" s="6">
        <v>7.281E-2</v>
      </c>
      <c r="N117" s="13">
        <v>0.59000770000000002</v>
      </c>
    </row>
    <row r="118" spans="1:14">
      <c r="A118" s="6" t="s">
        <v>73</v>
      </c>
      <c r="B118" s="11">
        <v>430356198</v>
      </c>
      <c r="C118" s="11">
        <v>411033742</v>
      </c>
      <c r="D118" s="11">
        <v>2204956</v>
      </c>
      <c r="E118" s="11">
        <v>319269557</v>
      </c>
      <c r="F118" s="12">
        <v>0.99463558395651097</v>
      </c>
      <c r="G118" s="6" t="s">
        <v>1596</v>
      </c>
      <c r="H118" s="11">
        <v>159000</v>
      </c>
      <c r="I118" s="11">
        <v>38924175</v>
      </c>
      <c r="J118" s="11">
        <v>262</v>
      </c>
      <c r="K118" s="11">
        <v>28916</v>
      </c>
      <c r="L118" s="12">
        <v>0.46866000000000002</v>
      </c>
      <c r="M118" s="6">
        <v>8.2089999999999996E-2</v>
      </c>
      <c r="N118" s="13">
        <v>0.72162484999999998</v>
      </c>
    </row>
    <row r="119" spans="1:14">
      <c r="A119" s="6" t="s">
        <v>74</v>
      </c>
      <c r="B119" s="11">
        <v>439181758</v>
      </c>
      <c r="C119" s="11">
        <v>421825998</v>
      </c>
      <c r="D119" s="11">
        <v>1490102</v>
      </c>
      <c r="E119" s="11">
        <v>215102987</v>
      </c>
      <c r="F119" s="12">
        <v>0.99646749605983298</v>
      </c>
      <c r="G119" s="6" t="s">
        <v>1596</v>
      </c>
      <c r="H119" s="11">
        <v>120552</v>
      </c>
      <c r="I119" s="11">
        <v>29402493</v>
      </c>
      <c r="J119" s="11">
        <v>290</v>
      </c>
      <c r="K119" s="11">
        <v>43837</v>
      </c>
      <c r="L119" s="12">
        <v>0.42588999999999999</v>
      </c>
      <c r="M119" s="6">
        <v>7.1340000000000001E-2</v>
      </c>
      <c r="N119" s="13">
        <v>0.75595833000000001</v>
      </c>
    </row>
    <row r="120" spans="1:14">
      <c r="A120" s="6" t="s">
        <v>1159</v>
      </c>
      <c r="B120" s="11">
        <v>493626434</v>
      </c>
      <c r="C120" s="11">
        <v>479634440</v>
      </c>
      <c r="D120" s="11">
        <v>124607382</v>
      </c>
      <c r="E120" s="11">
        <v>14505251356</v>
      </c>
      <c r="F120" s="12">
        <v>0.74020343076281203</v>
      </c>
      <c r="G120" s="6" t="s">
        <v>1595</v>
      </c>
      <c r="H120" s="11">
        <v>369043</v>
      </c>
      <c r="I120" s="11">
        <v>236265743</v>
      </c>
      <c r="J120" s="11">
        <v>580</v>
      </c>
      <c r="K120" s="11">
        <v>567945</v>
      </c>
      <c r="L120" s="12">
        <v>0.44596999999999998</v>
      </c>
      <c r="M120" s="6">
        <v>6.3799999999999996E-2</v>
      </c>
      <c r="N120" s="13">
        <v>0.1443497</v>
      </c>
    </row>
    <row r="121" spans="1:14">
      <c r="A121" s="6" t="s">
        <v>75</v>
      </c>
      <c r="B121" s="11">
        <v>334902506</v>
      </c>
      <c r="C121" s="11">
        <v>316200102</v>
      </c>
      <c r="D121" s="11">
        <v>3040084</v>
      </c>
      <c r="E121" s="11">
        <v>437367462</v>
      </c>
      <c r="F121" s="12">
        <v>0.99038556919883602</v>
      </c>
      <c r="G121" s="6" t="s">
        <v>1596</v>
      </c>
      <c r="H121" s="11">
        <v>181465</v>
      </c>
      <c r="I121" s="11">
        <v>54091926</v>
      </c>
      <c r="J121" s="11">
        <v>340</v>
      </c>
      <c r="K121" s="11">
        <v>497324</v>
      </c>
      <c r="L121" s="12">
        <v>0.47327000000000002</v>
      </c>
      <c r="M121" s="6">
        <v>7.6530000000000001E-2</v>
      </c>
      <c r="N121" s="13">
        <v>0.69284040000000002</v>
      </c>
    </row>
    <row r="122" spans="1:14">
      <c r="A122" s="6" t="s">
        <v>76</v>
      </c>
      <c r="B122" s="11">
        <v>373379258</v>
      </c>
      <c r="C122" s="11">
        <v>361402902</v>
      </c>
      <c r="D122" s="11">
        <v>1388010</v>
      </c>
      <c r="E122" s="11">
        <v>200130306</v>
      </c>
      <c r="F122" s="12">
        <v>0.99615938335769105</v>
      </c>
      <c r="G122" s="6" t="s">
        <v>1596</v>
      </c>
      <c r="H122" s="11">
        <v>91566</v>
      </c>
      <c r="I122" s="11">
        <v>22459840</v>
      </c>
      <c r="J122" s="11">
        <v>298</v>
      </c>
      <c r="K122" s="11">
        <v>213230</v>
      </c>
      <c r="L122" s="12">
        <v>0.45909</v>
      </c>
      <c r="M122" s="6">
        <v>6.9879999999999998E-2</v>
      </c>
      <c r="N122" s="13">
        <v>0.78950226000000001</v>
      </c>
    </row>
    <row r="123" spans="1:14">
      <c r="A123" s="6" t="s">
        <v>1160</v>
      </c>
      <c r="B123" s="11">
        <v>627680042</v>
      </c>
      <c r="C123" s="11">
        <v>615088940</v>
      </c>
      <c r="D123" s="11">
        <v>21032566</v>
      </c>
      <c r="E123" s="11">
        <v>2803203370</v>
      </c>
      <c r="F123" s="12">
        <v>0.96580565080555703</v>
      </c>
      <c r="G123" s="6" t="s">
        <v>1595</v>
      </c>
      <c r="H123" s="11">
        <v>26375</v>
      </c>
      <c r="I123" s="11">
        <v>48841784</v>
      </c>
      <c r="J123" s="11">
        <v>6285</v>
      </c>
      <c r="K123" s="11">
        <v>717306</v>
      </c>
      <c r="L123" s="12">
        <v>0.50458000000000003</v>
      </c>
      <c r="M123" s="6">
        <v>9.0660000000000004E-2</v>
      </c>
      <c r="N123" s="13">
        <v>0.44756844000000001</v>
      </c>
    </row>
    <row r="124" spans="1:14">
      <c r="A124" s="6" t="s">
        <v>77</v>
      </c>
      <c r="B124" s="11">
        <v>370680120</v>
      </c>
      <c r="C124" s="11">
        <v>358743972</v>
      </c>
      <c r="D124" s="11">
        <v>1297828</v>
      </c>
      <c r="E124" s="11">
        <v>187023366</v>
      </c>
      <c r="F124" s="12">
        <v>0.99638230018816898</v>
      </c>
      <c r="G124" s="6" t="s">
        <v>1596</v>
      </c>
      <c r="H124" s="11">
        <v>94015</v>
      </c>
      <c r="I124" s="11">
        <v>20878973</v>
      </c>
      <c r="J124" s="11">
        <v>254</v>
      </c>
      <c r="K124" s="11">
        <v>40041</v>
      </c>
      <c r="L124" s="12">
        <v>0.46188000000000001</v>
      </c>
      <c r="M124" s="6">
        <v>6.9650000000000004E-2</v>
      </c>
      <c r="N124" s="13">
        <v>0.73965656000000002</v>
      </c>
    </row>
    <row r="125" spans="1:14">
      <c r="A125" s="6" t="s">
        <v>1161</v>
      </c>
      <c r="B125" s="11">
        <v>557152296</v>
      </c>
      <c r="C125" s="11">
        <v>541348854</v>
      </c>
      <c r="D125" s="11">
        <v>24512976</v>
      </c>
      <c r="E125" s="11">
        <v>3011704024</v>
      </c>
      <c r="F125" s="12">
        <v>0.95471870713519602</v>
      </c>
      <c r="G125" s="6" t="s">
        <v>1595</v>
      </c>
      <c r="H125" s="11">
        <v>54666</v>
      </c>
      <c r="I125" s="11">
        <v>42818713</v>
      </c>
      <c r="J125" s="11">
        <v>608</v>
      </c>
      <c r="K125" s="11">
        <v>353132</v>
      </c>
      <c r="L125" s="12">
        <v>0.47665999999999997</v>
      </c>
      <c r="M125" s="6">
        <v>7.1749999999999994E-2</v>
      </c>
      <c r="N125" s="13">
        <v>0.22553999999999999</v>
      </c>
    </row>
    <row r="126" spans="1:14">
      <c r="A126" s="6" t="s">
        <v>1162</v>
      </c>
      <c r="B126" s="11">
        <v>575634304</v>
      </c>
      <c r="C126" s="11">
        <v>552580916</v>
      </c>
      <c r="D126" s="11">
        <v>14767848</v>
      </c>
      <c r="E126" s="11">
        <v>1863920782</v>
      </c>
      <c r="F126" s="12">
        <v>0.97327477737215196</v>
      </c>
      <c r="G126" s="6" t="s">
        <v>1595</v>
      </c>
      <c r="H126" s="11">
        <v>20887</v>
      </c>
      <c r="I126" s="11">
        <v>19955835</v>
      </c>
      <c r="J126" s="11">
        <v>809</v>
      </c>
      <c r="K126" s="11">
        <v>174339</v>
      </c>
      <c r="L126" s="12">
        <v>0.49379000000000001</v>
      </c>
      <c r="M126" s="6">
        <v>6.7390000000000005E-2</v>
      </c>
      <c r="N126" s="13">
        <v>0.30270730000000001</v>
      </c>
    </row>
    <row r="127" spans="1:14">
      <c r="A127" s="6" t="s">
        <v>78</v>
      </c>
      <c r="B127" s="11">
        <v>465404200</v>
      </c>
      <c r="C127" s="11">
        <v>445557882</v>
      </c>
      <c r="D127" s="11">
        <v>2253096</v>
      </c>
      <c r="E127" s="11">
        <v>326270120</v>
      </c>
      <c r="F127" s="12">
        <v>0.99494320246364798</v>
      </c>
      <c r="G127" s="6" t="s">
        <v>1596</v>
      </c>
      <c r="H127" s="11">
        <v>184893</v>
      </c>
      <c r="I127" s="11">
        <v>39743715</v>
      </c>
      <c r="J127" s="11">
        <v>244</v>
      </c>
      <c r="K127" s="11">
        <v>39054</v>
      </c>
      <c r="L127" s="12">
        <v>0.45945999999999998</v>
      </c>
      <c r="M127" s="6">
        <v>7.3249999999999996E-2</v>
      </c>
      <c r="N127" s="13">
        <v>0.71896844999999998</v>
      </c>
    </row>
    <row r="128" spans="1:14">
      <c r="A128" s="6" t="s">
        <v>79</v>
      </c>
      <c r="B128" s="11">
        <v>434720732</v>
      </c>
      <c r="C128" s="11">
        <v>415634778</v>
      </c>
      <c r="D128" s="11">
        <v>3712552</v>
      </c>
      <c r="E128" s="11">
        <v>537033154</v>
      </c>
      <c r="F128" s="12">
        <v>0.99106775420029902</v>
      </c>
      <c r="G128" s="6" t="s">
        <v>1596</v>
      </c>
      <c r="H128" s="11">
        <v>175567</v>
      </c>
      <c r="I128" s="11">
        <v>49808035</v>
      </c>
      <c r="J128" s="11">
        <v>323</v>
      </c>
      <c r="K128" s="11">
        <v>331925</v>
      </c>
      <c r="L128" s="12">
        <v>0.47432999999999997</v>
      </c>
      <c r="M128" s="6">
        <v>8.4070000000000006E-2</v>
      </c>
      <c r="N128" s="13">
        <v>0.78946854</v>
      </c>
    </row>
    <row r="129" spans="1:14">
      <c r="A129" s="6" t="s">
        <v>80</v>
      </c>
      <c r="B129" s="11">
        <v>391135058</v>
      </c>
      <c r="C129" s="11">
        <v>379933070</v>
      </c>
      <c r="D129" s="11">
        <v>1149334</v>
      </c>
      <c r="E129" s="11">
        <v>166364670</v>
      </c>
      <c r="F129" s="12">
        <v>0.99697490402717504</v>
      </c>
      <c r="G129" s="6" t="s">
        <v>1596</v>
      </c>
      <c r="H129" s="11">
        <v>89769</v>
      </c>
      <c r="I129" s="11">
        <v>20372873</v>
      </c>
      <c r="J129" s="11">
        <v>257</v>
      </c>
      <c r="K129" s="11">
        <v>22039</v>
      </c>
      <c r="L129" s="12">
        <v>0.45843</v>
      </c>
      <c r="M129" s="6">
        <v>7.3709999999999998E-2</v>
      </c>
      <c r="N129" s="13">
        <v>0.74121099999999995</v>
      </c>
    </row>
    <row r="130" spans="1:14">
      <c r="A130" s="6" t="s">
        <v>1163</v>
      </c>
      <c r="B130" s="11">
        <v>437968310</v>
      </c>
      <c r="C130" s="11">
        <v>421780278</v>
      </c>
      <c r="D130" s="11">
        <v>13242426</v>
      </c>
      <c r="E130" s="11">
        <v>1710841305</v>
      </c>
      <c r="F130" s="12">
        <v>0.96860349643944199</v>
      </c>
      <c r="G130" s="6" t="s">
        <v>1595</v>
      </c>
      <c r="H130" s="11">
        <v>25304</v>
      </c>
      <c r="I130" s="11">
        <v>32037241</v>
      </c>
      <c r="J130" s="11">
        <v>1486</v>
      </c>
      <c r="K130" s="11">
        <v>738031</v>
      </c>
      <c r="L130" s="12">
        <v>0.50417999999999996</v>
      </c>
      <c r="M130" s="6">
        <v>8.8849999999999998E-2</v>
      </c>
      <c r="N130" s="13">
        <v>0.40303062000000001</v>
      </c>
    </row>
    <row r="131" spans="1:14">
      <c r="A131" s="6" t="s">
        <v>81</v>
      </c>
      <c r="B131" s="11">
        <v>384168180</v>
      </c>
      <c r="C131" s="11">
        <v>364564972</v>
      </c>
      <c r="D131" s="11">
        <v>2918304</v>
      </c>
      <c r="E131" s="11">
        <v>421056898</v>
      </c>
      <c r="F131" s="12">
        <v>0.99199510588197704</v>
      </c>
      <c r="G131" s="6" t="s">
        <v>1596</v>
      </c>
      <c r="H131" s="11">
        <v>127053</v>
      </c>
      <c r="I131" s="11">
        <v>37362973</v>
      </c>
      <c r="J131" s="11">
        <v>350</v>
      </c>
      <c r="K131" s="11">
        <v>211387</v>
      </c>
      <c r="L131" s="12">
        <v>0.46961000000000003</v>
      </c>
      <c r="M131" s="6">
        <v>7.8969999999999999E-2</v>
      </c>
      <c r="N131" s="13">
        <v>0.80933308000000004</v>
      </c>
    </row>
    <row r="132" spans="1:14">
      <c r="A132" s="6" t="s">
        <v>82</v>
      </c>
      <c r="B132" s="11">
        <v>530512512</v>
      </c>
      <c r="C132" s="11">
        <v>518350656</v>
      </c>
      <c r="D132" s="11">
        <v>1739730</v>
      </c>
      <c r="E132" s="11">
        <v>251914116</v>
      </c>
      <c r="F132" s="12">
        <v>0.99664371988370704</v>
      </c>
      <c r="G132" s="6" t="s">
        <v>1596</v>
      </c>
      <c r="H132" s="11">
        <v>115596</v>
      </c>
      <c r="I132" s="11">
        <v>24839516</v>
      </c>
      <c r="J132" s="11">
        <v>247</v>
      </c>
      <c r="K132" s="11">
        <v>36091</v>
      </c>
      <c r="L132" s="12">
        <v>0.44857000000000002</v>
      </c>
      <c r="M132" s="6">
        <v>6.8309999999999996E-2</v>
      </c>
      <c r="N132" s="13">
        <v>0.74794079000000002</v>
      </c>
    </row>
    <row r="133" spans="1:14">
      <c r="A133" s="6" t="s">
        <v>83</v>
      </c>
      <c r="B133" s="11">
        <v>393745728</v>
      </c>
      <c r="C133" s="11">
        <v>374529502</v>
      </c>
      <c r="D133" s="11">
        <v>3913372</v>
      </c>
      <c r="E133" s="11">
        <v>562327801</v>
      </c>
      <c r="F133" s="12">
        <v>0.98955123166772596</v>
      </c>
      <c r="G133" s="6" t="s">
        <v>1596</v>
      </c>
      <c r="H133" s="11">
        <v>138374</v>
      </c>
      <c r="I133" s="11">
        <v>39551766</v>
      </c>
      <c r="J133" s="11">
        <v>357</v>
      </c>
      <c r="K133" s="11">
        <v>235705</v>
      </c>
      <c r="L133" s="12">
        <v>0.48959000000000003</v>
      </c>
      <c r="M133" s="6">
        <v>8.0769999999999995E-2</v>
      </c>
      <c r="N133" s="13">
        <v>0.81864082000000005</v>
      </c>
    </row>
    <row r="134" spans="1:14">
      <c r="A134" s="6" t="s">
        <v>1164</v>
      </c>
      <c r="B134" s="11">
        <v>645705046</v>
      </c>
      <c r="C134" s="11">
        <v>620227188</v>
      </c>
      <c r="D134" s="11">
        <v>22057406</v>
      </c>
      <c r="E134" s="11">
        <v>2881842401</v>
      </c>
      <c r="F134" s="12">
        <v>0.96443657029752805</v>
      </c>
      <c r="G134" s="6" t="s">
        <v>1595</v>
      </c>
      <c r="H134" s="11">
        <v>32824</v>
      </c>
      <c r="I134" s="11">
        <v>42196986</v>
      </c>
      <c r="J134" s="11">
        <v>1986</v>
      </c>
      <c r="K134" s="11">
        <v>514314</v>
      </c>
      <c r="L134" s="12">
        <v>0.51300999999999997</v>
      </c>
      <c r="M134" s="6">
        <v>8.9599999999999999E-2</v>
      </c>
      <c r="N134" s="13">
        <v>0.46382396999999997</v>
      </c>
    </row>
    <row r="135" spans="1:14">
      <c r="A135" s="6" t="s">
        <v>84</v>
      </c>
      <c r="B135" s="11">
        <v>492465698</v>
      </c>
      <c r="C135" s="11">
        <v>478652366</v>
      </c>
      <c r="D135" s="11">
        <v>1724182</v>
      </c>
      <c r="E135" s="11">
        <v>248280273</v>
      </c>
      <c r="F135" s="12">
        <v>0.99639784084969896</v>
      </c>
      <c r="G135" s="6" t="s">
        <v>1596</v>
      </c>
      <c r="H135" s="11">
        <v>124675</v>
      </c>
      <c r="I135" s="11">
        <v>24902934</v>
      </c>
      <c r="J135" s="11">
        <v>219</v>
      </c>
      <c r="K135" s="11">
        <v>57321</v>
      </c>
      <c r="L135" s="12">
        <v>0.45030999999999999</v>
      </c>
      <c r="M135" s="6">
        <v>6.7320000000000005E-2</v>
      </c>
      <c r="N135" s="13">
        <v>0.71987873000000002</v>
      </c>
    </row>
    <row r="136" spans="1:14">
      <c r="A136" s="6" t="s">
        <v>85</v>
      </c>
      <c r="B136" s="11">
        <v>538226226</v>
      </c>
      <c r="C136" s="11">
        <v>523072804</v>
      </c>
      <c r="D136" s="11">
        <v>1285602</v>
      </c>
      <c r="E136" s="11">
        <v>184364641</v>
      </c>
      <c r="F136" s="12">
        <v>0.99754221211623195</v>
      </c>
      <c r="G136" s="6" t="s">
        <v>1596</v>
      </c>
      <c r="H136" s="11">
        <v>101659</v>
      </c>
      <c r="I136" s="11">
        <v>20506882</v>
      </c>
      <c r="J136" s="11">
        <v>217</v>
      </c>
      <c r="K136" s="11">
        <v>24790</v>
      </c>
      <c r="L136" s="12">
        <v>0.44535999999999998</v>
      </c>
      <c r="M136" s="6">
        <v>6.1850000000000002E-2</v>
      </c>
      <c r="N136" s="13">
        <v>0.66579390000000005</v>
      </c>
    </row>
    <row r="137" spans="1:14">
      <c r="A137" s="6" t="s">
        <v>86</v>
      </c>
      <c r="B137" s="11">
        <v>549910004</v>
      </c>
      <c r="C137" s="11">
        <v>535538480</v>
      </c>
      <c r="D137" s="11">
        <v>2025936</v>
      </c>
      <c r="E137" s="11">
        <v>290926815</v>
      </c>
      <c r="F137" s="12">
        <v>0.99621701133408702</v>
      </c>
      <c r="G137" s="6" t="s">
        <v>1596</v>
      </c>
      <c r="H137" s="11">
        <v>134977</v>
      </c>
      <c r="I137" s="11">
        <v>26339799</v>
      </c>
      <c r="J137" s="11">
        <v>215</v>
      </c>
      <c r="K137" s="11">
        <v>58189</v>
      </c>
      <c r="L137" s="12">
        <v>0.45473999999999998</v>
      </c>
      <c r="M137" s="6">
        <v>6.1850000000000002E-2</v>
      </c>
      <c r="N137" s="13">
        <v>0.73708647000000005</v>
      </c>
    </row>
    <row r="138" spans="1:14">
      <c r="A138" s="6" t="s">
        <v>87</v>
      </c>
      <c r="B138" s="11">
        <v>514958136</v>
      </c>
      <c r="C138" s="11">
        <v>488828848</v>
      </c>
      <c r="D138" s="11">
        <v>5335922</v>
      </c>
      <c r="E138" s="11">
        <v>774525577</v>
      </c>
      <c r="F138" s="12">
        <v>0.98908427352061701</v>
      </c>
      <c r="G138" s="6" t="s">
        <v>1596</v>
      </c>
      <c r="H138" s="11">
        <v>190384</v>
      </c>
      <c r="I138" s="11">
        <v>64501064</v>
      </c>
      <c r="J138" s="11">
        <v>554</v>
      </c>
      <c r="K138" s="11">
        <v>436485</v>
      </c>
      <c r="L138" s="12">
        <v>0.45535999999999999</v>
      </c>
      <c r="M138" s="6">
        <v>8.0570000000000003E-2</v>
      </c>
      <c r="N138" s="13">
        <v>0.84918408999999995</v>
      </c>
    </row>
    <row r="139" spans="1:14">
      <c r="A139" s="6" t="s">
        <v>88</v>
      </c>
      <c r="B139" s="11">
        <v>502261914</v>
      </c>
      <c r="C139" s="11">
        <v>478079902</v>
      </c>
      <c r="D139" s="11">
        <v>3928670</v>
      </c>
      <c r="E139" s="11">
        <v>571180575</v>
      </c>
      <c r="F139" s="12">
        <v>0.99178239875057495</v>
      </c>
      <c r="G139" s="6" t="s">
        <v>1596</v>
      </c>
      <c r="H139" s="11">
        <v>155920</v>
      </c>
      <c r="I139" s="11">
        <v>41775174</v>
      </c>
      <c r="J139" s="11">
        <v>271</v>
      </c>
      <c r="K139" s="11">
        <v>580863</v>
      </c>
      <c r="L139" s="12">
        <v>0.48361999999999999</v>
      </c>
      <c r="M139" s="6">
        <v>7.2330000000000005E-2</v>
      </c>
      <c r="N139" s="13">
        <v>0.58890717000000004</v>
      </c>
    </row>
    <row r="140" spans="1:14">
      <c r="A140" s="6" t="s">
        <v>89</v>
      </c>
      <c r="B140" s="11">
        <v>361370274</v>
      </c>
      <c r="C140" s="11">
        <v>343356858</v>
      </c>
      <c r="D140" s="11">
        <v>4371798</v>
      </c>
      <c r="E140" s="11">
        <v>631729137</v>
      </c>
      <c r="F140" s="12">
        <v>0.98726748017946997</v>
      </c>
      <c r="G140" s="6" t="s">
        <v>1596</v>
      </c>
      <c r="H140" s="11">
        <v>229302</v>
      </c>
      <c r="I140" s="11">
        <v>72967049</v>
      </c>
      <c r="J140" s="11">
        <v>459</v>
      </c>
      <c r="K140" s="11">
        <v>223984</v>
      </c>
      <c r="L140" s="12">
        <v>0.46079999999999999</v>
      </c>
      <c r="M140" s="6">
        <v>8.2930000000000004E-2</v>
      </c>
      <c r="N140" s="13">
        <v>0.70390235999999995</v>
      </c>
    </row>
    <row r="141" spans="1:14">
      <c r="A141" s="6" t="s">
        <v>90</v>
      </c>
      <c r="B141" s="11">
        <v>212265918</v>
      </c>
      <c r="C141" s="11">
        <v>205433548</v>
      </c>
      <c r="D141" s="11">
        <v>609180</v>
      </c>
      <c r="E141" s="11">
        <v>88136842</v>
      </c>
      <c r="F141" s="12">
        <v>0.99703466154417997</v>
      </c>
      <c r="G141" s="6" t="s">
        <v>1596</v>
      </c>
      <c r="H141" s="11">
        <v>37538</v>
      </c>
      <c r="I141" s="11">
        <v>10568318</v>
      </c>
      <c r="J141" s="11">
        <v>364</v>
      </c>
      <c r="K141" s="11">
        <v>29050</v>
      </c>
      <c r="L141" s="12">
        <v>0.45462999999999998</v>
      </c>
      <c r="M141" s="6">
        <v>9.1009999999999994E-2</v>
      </c>
      <c r="N141" s="13">
        <v>0.75831937999999999</v>
      </c>
    </row>
    <row r="142" spans="1:14">
      <c r="A142" s="6" t="s">
        <v>91</v>
      </c>
      <c r="B142" s="11">
        <v>436497178</v>
      </c>
      <c r="C142" s="11">
        <v>405849008</v>
      </c>
      <c r="D142" s="11">
        <v>4504340</v>
      </c>
      <c r="E142" s="11">
        <v>644379186</v>
      </c>
      <c r="F142" s="12">
        <v>0.98890143893119997</v>
      </c>
      <c r="G142" s="6" t="s">
        <v>1596</v>
      </c>
      <c r="H142" s="11">
        <v>131397</v>
      </c>
      <c r="I142" s="11">
        <v>49488861</v>
      </c>
      <c r="J142" s="11">
        <v>605</v>
      </c>
      <c r="K142" s="11">
        <v>615371</v>
      </c>
      <c r="L142" s="12">
        <v>0.48732999999999999</v>
      </c>
      <c r="M142" s="6">
        <v>8.6959999999999996E-2</v>
      </c>
      <c r="N142" s="13">
        <v>0.68452961000000001</v>
      </c>
    </row>
    <row r="143" spans="1:14">
      <c r="A143" s="6" t="s">
        <v>1165</v>
      </c>
      <c r="B143" s="11">
        <v>597914874</v>
      </c>
      <c r="C143" s="11">
        <v>575487876</v>
      </c>
      <c r="D143" s="11">
        <v>18629064</v>
      </c>
      <c r="E143" s="11">
        <v>2339821048</v>
      </c>
      <c r="F143" s="12">
        <v>0.96762909389250096</v>
      </c>
      <c r="G143" s="6" t="s">
        <v>1595</v>
      </c>
      <c r="H143" s="11">
        <v>29806</v>
      </c>
      <c r="I143" s="11">
        <v>30025935</v>
      </c>
      <c r="J143" s="11">
        <v>931</v>
      </c>
      <c r="K143" s="11">
        <v>119262</v>
      </c>
      <c r="L143" s="12">
        <v>0.47103</v>
      </c>
      <c r="M143" s="6">
        <v>7.5069999999999998E-2</v>
      </c>
      <c r="N143" s="13">
        <v>0.29712424999999998</v>
      </c>
    </row>
    <row r="144" spans="1:14">
      <c r="A144" s="6" t="s">
        <v>92</v>
      </c>
      <c r="B144" s="11">
        <v>437899726</v>
      </c>
      <c r="C144" s="11">
        <v>409980410</v>
      </c>
      <c r="D144" s="11">
        <v>5804692</v>
      </c>
      <c r="E144" s="11">
        <v>830018847</v>
      </c>
      <c r="F144" s="12">
        <v>0.98584153813593201</v>
      </c>
      <c r="G144" s="6" t="s">
        <v>1596</v>
      </c>
      <c r="H144" s="11">
        <v>147791</v>
      </c>
      <c r="I144" s="11">
        <v>51126519</v>
      </c>
      <c r="J144" s="11">
        <v>523</v>
      </c>
      <c r="K144" s="11">
        <v>341033</v>
      </c>
      <c r="L144" s="12">
        <v>0.48709000000000002</v>
      </c>
      <c r="M144" s="6">
        <v>8.6470000000000005E-2</v>
      </c>
      <c r="N144" s="13">
        <v>0.88408874999999998</v>
      </c>
    </row>
    <row r="145" spans="1:14">
      <c r="A145" s="6" t="s">
        <v>93</v>
      </c>
      <c r="B145" s="11">
        <v>564173858</v>
      </c>
      <c r="C145" s="11">
        <v>514758860</v>
      </c>
      <c r="D145" s="11">
        <v>3141850</v>
      </c>
      <c r="E145" s="11">
        <v>452366854</v>
      </c>
      <c r="F145" s="12">
        <v>0.99389646251062103</v>
      </c>
      <c r="G145" s="6" t="s">
        <v>1596</v>
      </c>
      <c r="H145" s="11">
        <v>181345</v>
      </c>
      <c r="I145" s="11">
        <v>45712185</v>
      </c>
      <c r="J145" s="11">
        <v>265</v>
      </c>
      <c r="K145" s="11">
        <v>48531</v>
      </c>
      <c r="L145" s="12">
        <v>0.45934000000000003</v>
      </c>
      <c r="M145" s="6">
        <v>8.7639999999999996E-2</v>
      </c>
      <c r="N145" s="13">
        <v>0.73749447000000001</v>
      </c>
    </row>
    <row r="146" spans="1:14">
      <c r="A146" s="6" t="s">
        <v>94</v>
      </c>
      <c r="B146" s="11">
        <v>570763908</v>
      </c>
      <c r="C146" s="11">
        <v>538512902</v>
      </c>
      <c r="D146" s="11">
        <v>3248360</v>
      </c>
      <c r="E146" s="11">
        <v>467777307</v>
      </c>
      <c r="F146" s="12">
        <v>0.99396790682649205</v>
      </c>
      <c r="G146" s="6" t="s">
        <v>1596</v>
      </c>
      <c r="H146" s="11">
        <v>297813</v>
      </c>
      <c r="I146" s="11">
        <v>57567907</v>
      </c>
      <c r="J146" s="11">
        <v>227</v>
      </c>
      <c r="K146" s="11">
        <v>36199</v>
      </c>
      <c r="L146" s="12">
        <v>0.46143000000000001</v>
      </c>
      <c r="M146" s="6">
        <v>7.238E-2</v>
      </c>
      <c r="N146" s="13">
        <v>0.69585823000000002</v>
      </c>
    </row>
    <row r="147" spans="1:14">
      <c r="A147" s="6" t="s">
        <v>1166</v>
      </c>
      <c r="B147" s="11">
        <v>447683316</v>
      </c>
      <c r="C147" s="11">
        <v>433233766</v>
      </c>
      <c r="D147" s="11">
        <v>17917610</v>
      </c>
      <c r="E147" s="11">
        <v>2242949364</v>
      </c>
      <c r="F147" s="12">
        <v>0.95864216640953104</v>
      </c>
      <c r="G147" s="6" t="s">
        <v>1595</v>
      </c>
      <c r="H147" s="11">
        <v>27721</v>
      </c>
      <c r="I147" s="11">
        <v>25674423</v>
      </c>
      <c r="J147" s="11">
        <v>841</v>
      </c>
      <c r="K147" s="11">
        <v>290834</v>
      </c>
      <c r="L147" s="12">
        <v>0.48804999999999998</v>
      </c>
      <c r="M147" s="6">
        <v>8.6809999999999998E-2</v>
      </c>
      <c r="N147" s="13">
        <v>0.3201697</v>
      </c>
    </row>
    <row r="148" spans="1:14">
      <c r="A148" s="6" t="s">
        <v>95</v>
      </c>
      <c r="B148" s="11">
        <v>423317762</v>
      </c>
      <c r="C148" s="11">
        <v>399608636</v>
      </c>
      <c r="D148" s="11">
        <v>2541846</v>
      </c>
      <c r="E148" s="11">
        <v>361552239</v>
      </c>
      <c r="F148" s="12">
        <v>0.99363916149199505</v>
      </c>
      <c r="G148" s="6" t="s">
        <v>1596</v>
      </c>
      <c r="H148" s="11">
        <v>198431</v>
      </c>
      <c r="I148" s="11">
        <v>42091465</v>
      </c>
      <c r="J148" s="11">
        <v>245</v>
      </c>
      <c r="K148" s="11">
        <v>41747</v>
      </c>
      <c r="L148" s="12">
        <v>0.45668999999999998</v>
      </c>
      <c r="M148" s="6">
        <v>7.4249999999999997E-2</v>
      </c>
      <c r="N148" s="13">
        <v>0.71644503000000004</v>
      </c>
    </row>
    <row r="149" spans="1:14">
      <c r="A149" s="6" t="s">
        <v>96</v>
      </c>
      <c r="B149" s="11">
        <v>438427358</v>
      </c>
      <c r="C149" s="11">
        <v>413424582</v>
      </c>
      <c r="D149" s="11">
        <v>2528290</v>
      </c>
      <c r="E149" s="11">
        <v>365737505</v>
      </c>
      <c r="F149" s="12">
        <v>0.99388451942608502</v>
      </c>
      <c r="G149" s="6" t="s">
        <v>1596</v>
      </c>
      <c r="H149" s="11">
        <v>120275</v>
      </c>
      <c r="I149" s="11">
        <v>32521283</v>
      </c>
      <c r="J149" s="11">
        <v>294</v>
      </c>
      <c r="K149" s="11">
        <v>221866</v>
      </c>
      <c r="L149" s="12">
        <v>0.46054</v>
      </c>
      <c r="M149" s="6">
        <v>8.0879999999999994E-2</v>
      </c>
      <c r="N149" s="13">
        <v>0.77859937999999995</v>
      </c>
    </row>
    <row r="150" spans="1:14">
      <c r="A150" s="6" t="s">
        <v>1167</v>
      </c>
      <c r="B150" s="11">
        <v>1237911308</v>
      </c>
      <c r="C150" s="11">
        <v>1202909632</v>
      </c>
      <c r="D150" s="11">
        <v>66176556</v>
      </c>
      <c r="E150" s="11">
        <v>8736509593</v>
      </c>
      <c r="F150" s="12">
        <v>0.94498626144511599</v>
      </c>
      <c r="G150" s="6" t="s">
        <v>1595</v>
      </c>
      <c r="H150" s="11">
        <v>112922</v>
      </c>
      <c r="I150" s="11">
        <v>110782048</v>
      </c>
      <c r="J150" s="11">
        <v>898</v>
      </c>
      <c r="K150" s="11">
        <v>624543</v>
      </c>
      <c r="L150" s="12">
        <v>0.52</v>
      </c>
      <c r="M150" s="6">
        <v>0.10517</v>
      </c>
      <c r="N150" s="13">
        <v>0.48714374999999999</v>
      </c>
    </row>
    <row r="151" spans="1:14">
      <c r="A151" s="6" t="s">
        <v>97</v>
      </c>
      <c r="B151" s="11">
        <v>493366650</v>
      </c>
      <c r="C151" s="11">
        <v>470580194</v>
      </c>
      <c r="D151" s="11">
        <v>3300374</v>
      </c>
      <c r="E151" s="11">
        <v>478566580</v>
      </c>
      <c r="F151" s="12">
        <v>0.99298658540652496</v>
      </c>
      <c r="G151" s="6" t="s">
        <v>1596</v>
      </c>
      <c r="H151" s="11">
        <v>188284</v>
      </c>
      <c r="I151" s="11">
        <v>44193063</v>
      </c>
      <c r="J151" s="11">
        <v>254</v>
      </c>
      <c r="K151" s="11">
        <v>150466</v>
      </c>
      <c r="L151" s="12">
        <v>0.47377999999999998</v>
      </c>
      <c r="M151" s="6">
        <v>7.6100000000000001E-2</v>
      </c>
      <c r="N151" s="13">
        <v>0.79131912000000004</v>
      </c>
    </row>
    <row r="152" spans="1:14">
      <c r="A152" s="6" t="s">
        <v>1168</v>
      </c>
      <c r="B152" s="11">
        <v>1283934196</v>
      </c>
      <c r="C152" s="11">
        <v>1257465612</v>
      </c>
      <c r="D152" s="11">
        <v>99170348</v>
      </c>
      <c r="E152" s="11">
        <v>13155127526</v>
      </c>
      <c r="F152" s="12">
        <v>0.92113474352410396</v>
      </c>
      <c r="G152" s="6" t="s">
        <v>1595</v>
      </c>
      <c r="H152" s="11">
        <v>204142</v>
      </c>
      <c r="I152" s="11">
        <v>189860250</v>
      </c>
      <c r="J152" s="11">
        <v>801</v>
      </c>
      <c r="K152" s="11">
        <v>738340</v>
      </c>
      <c r="L152" s="12">
        <v>0.53974</v>
      </c>
      <c r="M152" s="6">
        <v>0.10566</v>
      </c>
      <c r="N152" s="13">
        <v>0.33037840000000002</v>
      </c>
    </row>
    <row r="153" spans="1:14">
      <c r="A153" s="6" t="s">
        <v>1169</v>
      </c>
      <c r="B153" s="11">
        <v>510099988</v>
      </c>
      <c r="C153" s="11">
        <v>498321608</v>
      </c>
      <c r="D153" s="11">
        <v>130952378</v>
      </c>
      <c r="E153" s="11">
        <v>15244696690</v>
      </c>
      <c r="F153" s="12">
        <v>0.73721312522334004</v>
      </c>
      <c r="G153" s="6" t="s">
        <v>1595</v>
      </c>
      <c r="H153" s="11">
        <v>719495</v>
      </c>
      <c r="I153" s="11">
        <v>456682054</v>
      </c>
      <c r="J153" s="11">
        <v>609</v>
      </c>
      <c r="K153" s="11">
        <v>59704</v>
      </c>
      <c r="L153" s="12">
        <v>0.44212000000000001</v>
      </c>
      <c r="M153" s="6">
        <v>6.0359999999999997E-2</v>
      </c>
      <c r="N153" s="13">
        <v>5.8809359999999998E-2</v>
      </c>
    </row>
    <row r="154" spans="1:14">
      <c r="A154" s="6" t="s">
        <v>1170</v>
      </c>
      <c r="B154" s="11">
        <v>451694846</v>
      </c>
      <c r="C154" s="11">
        <v>447297650</v>
      </c>
      <c r="D154" s="11">
        <v>135084996</v>
      </c>
      <c r="E154" s="11">
        <v>15750539258</v>
      </c>
      <c r="F154" s="12">
        <v>0.69799752804424497</v>
      </c>
      <c r="G154" s="6" t="s">
        <v>1595</v>
      </c>
      <c r="H154" s="11">
        <v>851005</v>
      </c>
      <c r="I154" s="11">
        <v>534006804</v>
      </c>
      <c r="J154" s="11">
        <v>606</v>
      </c>
      <c r="K154" s="11">
        <v>35301</v>
      </c>
      <c r="L154" s="12">
        <v>0.43507000000000001</v>
      </c>
      <c r="M154" s="6">
        <v>5.4829999999999997E-2</v>
      </c>
      <c r="N154" s="13">
        <v>5.024E-2</v>
      </c>
    </row>
    <row r="155" spans="1:14">
      <c r="A155" s="6" t="s">
        <v>98</v>
      </c>
      <c r="B155" s="11">
        <v>234682300</v>
      </c>
      <c r="C155" s="11">
        <v>227598866</v>
      </c>
      <c r="D155" s="11">
        <v>1346590</v>
      </c>
      <c r="E155" s="11">
        <v>194736917</v>
      </c>
      <c r="F155" s="12">
        <v>0.99408349424728704</v>
      </c>
      <c r="G155" s="6" t="s">
        <v>1596</v>
      </c>
      <c r="H155" s="11">
        <v>78240</v>
      </c>
      <c r="I155" s="11">
        <v>25471369</v>
      </c>
      <c r="J155" s="11">
        <v>530</v>
      </c>
      <c r="K155" s="11">
        <v>85912</v>
      </c>
      <c r="L155" s="12">
        <v>0.47232000000000002</v>
      </c>
      <c r="M155" s="6">
        <v>8.4379999999999997E-2</v>
      </c>
      <c r="N155" s="13">
        <v>0.60161666999999996</v>
      </c>
    </row>
    <row r="156" spans="1:14">
      <c r="A156" s="6" t="s">
        <v>99</v>
      </c>
      <c r="B156" s="11">
        <v>569715632</v>
      </c>
      <c r="C156" s="11">
        <v>555999672</v>
      </c>
      <c r="D156" s="11">
        <v>2171462</v>
      </c>
      <c r="E156" s="11">
        <v>314658269</v>
      </c>
      <c r="F156" s="12">
        <v>0.996094490501786</v>
      </c>
      <c r="G156" s="6" t="s">
        <v>1596</v>
      </c>
      <c r="H156" s="11">
        <v>149040</v>
      </c>
      <c r="I156" s="11">
        <v>37041806</v>
      </c>
      <c r="J156" s="11">
        <v>279</v>
      </c>
      <c r="K156" s="11">
        <v>48768</v>
      </c>
      <c r="L156" s="12">
        <v>0.43833</v>
      </c>
      <c r="M156" s="6">
        <v>6.8390000000000006E-2</v>
      </c>
      <c r="N156" s="13">
        <v>0.74888944999999996</v>
      </c>
    </row>
    <row r="157" spans="1:14">
      <c r="A157" s="6" t="s">
        <v>100</v>
      </c>
      <c r="B157" s="11">
        <v>186979256</v>
      </c>
      <c r="C157" s="11">
        <v>182724316</v>
      </c>
      <c r="D157" s="11">
        <v>1215942</v>
      </c>
      <c r="E157" s="11">
        <v>173532446</v>
      </c>
      <c r="F157" s="12">
        <v>0.99334548336741302</v>
      </c>
      <c r="G157" s="6" t="s">
        <v>1596</v>
      </c>
      <c r="H157" s="11">
        <v>156206</v>
      </c>
      <c r="I157" s="11">
        <v>28724461</v>
      </c>
      <c r="J157" s="11">
        <v>213</v>
      </c>
      <c r="K157" s="11">
        <v>43904</v>
      </c>
      <c r="L157" s="12">
        <v>0.43783</v>
      </c>
      <c r="M157" s="6">
        <v>6.3789999999999999E-2</v>
      </c>
      <c r="N157" s="13">
        <v>0.60748047000000005</v>
      </c>
    </row>
    <row r="158" spans="1:14">
      <c r="A158" s="6" t="s">
        <v>1171</v>
      </c>
      <c r="B158" s="11">
        <v>594644704</v>
      </c>
      <c r="C158" s="11">
        <v>576563092</v>
      </c>
      <c r="D158" s="11">
        <v>79378942</v>
      </c>
      <c r="E158" s="11">
        <v>10912861885</v>
      </c>
      <c r="F158" s="12">
        <v>0.86232392759542098</v>
      </c>
      <c r="G158" s="6" t="s">
        <v>1595</v>
      </c>
      <c r="H158" s="11">
        <v>41714</v>
      </c>
      <c r="I158" s="11">
        <v>66372628</v>
      </c>
      <c r="J158" s="11">
        <v>3261</v>
      </c>
      <c r="K158" s="11">
        <v>1337657</v>
      </c>
      <c r="L158" s="12">
        <v>0.50604000000000005</v>
      </c>
      <c r="M158" s="6">
        <v>9.8239999999999994E-2</v>
      </c>
      <c r="N158" s="13">
        <v>0.40679325</v>
      </c>
    </row>
    <row r="159" spans="1:14">
      <c r="A159" s="6" t="s">
        <v>101</v>
      </c>
      <c r="B159" s="11">
        <v>595884524</v>
      </c>
      <c r="C159" s="11">
        <v>581183320</v>
      </c>
      <c r="D159" s="11">
        <v>1989190</v>
      </c>
      <c r="E159" s="11">
        <v>287679462</v>
      </c>
      <c r="F159" s="12">
        <v>0.99657734499331496</v>
      </c>
      <c r="G159" s="6" t="s">
        <v>1596</v>
      </c>
      <c r="H159" s="11">
        <v>109903</v>
      </c>
      <c r="I159" s="11">
        <v>24809515</v>
      </c>
      <c r="J159" s="11">
        <v>257</v>
      </c>
      <c r="K159" s="11">
        <v>50087</v>
      </c>
      <c r="L159" s="12">
        <v>0.42430000000000001</v>
      </c>
      <c r="M159" s="6">
        <v>6.8940000000000001E-2</v>
      </c>
      <c r="N159" s="13">
        <v>0.70084404</v>
      </c>
    </row>
    <row r="160" spans="1:14">
      <c r="A160" s="6" t="s">
        <v>102</v>
      </c>
      <c r="B160" s="11">
        <v>639870618</v>
      </c>
      <c r="C160" s="11">
        <v>625408514</v>
      </c>
      <c r="D160" s="11">
        <v>1744420</v>
      </c>
      <c r="E160" s="11">
        <v>250391980</v>
      </c>
      <c r="F160" s="12">
        <v>0.99721075111555002</v>
      </c>
      <c r="G160" s="6" t="s">
        <v>1596</v>
      </c>
      <c r="H160" s="11">
        <v>141095</v>
      </c>
      <c r="I160" s="11">
        <v>26400902</v>
      </c>
      <c r="J160" s="11">
        <v>212</v>
      </c>
      <c r="K160" s="11">
        <v>51397</v>
      </c>
      <c r="L160" s="12">
        <v>0.43404999999999999</v>
      </c>
      <c r="M160" s="6">
        <v>5.7860000000000002E-2</v>
      </c>
      <c r="N160" s="13">
        <v>0.68877394000000003</v>
      </c>
    </row>
    <row r="161" spans="1:14">
      <c r="A161" s="6" t="s">
        <v>103</v>
      </c>
      <c r="B161" s="11">
        <v>316826898</v>
      </c>
      <c r="C161" s="11">
        <v>295628554</v>
      </c>
      <c r="D161" s="11">
        <v>3009116</v>
      </c>
      <c r="E161" s="11">
        <v>430952128</v>
      </c>
      <c r="F161" s="12">
        <v>0.98982129446129197</v>
      </c>
      <c r="G161" s="6" t="s">
        <v>1596</v>
      </c>
      <c r="H161" s="11">
        <v>92456</v>
      </c>
      <c r="I161" s="11">
        <v>36833647</v>
      </c>
      <c r="J161" s="11">
        <v>975</v>
      </c>
      <c r="K161" s="11">
        <v>58601</v>
      </c>
      <c r="L161" s="12">
        <v>0.49237999999999998</v>
      </c>
      <c r="M161" s="6">
        <v>8.8520000000000001E-2</v>
      </c>
      <c r="N161" s="13">
        <v>0.77834618</v>
      </c>
    </row>
    <row r="162" spans="1:14">
      <c r="A162" s="6" t="s">
        <v>1172</v>
      </c>
      <c r="B162" s="11">
        <v>538738972</v>
      </c>
      <c r="C162" s="11">
        <v>521455350</v>
      </c>
      <c r="D162" s="11">
        <v>23077838</v>
      </c>
      <c r="E162" s="11">
        <v>2916961350</v>
      </c>
      <c r="F162" s="12">
        <v>0.95574340545168401</v>
      </c>
      <c r="G162" s="6" t="s">
        <v>1595</v>
      </c>
      <c r="H162" s="11">
        <v>44272</v>
      </c>
      <c r="I162" s="11">
        <v>43417545</v>
      </c>
      <c r="J162" s="11">
        <v>934</v>
      </c>
      <c r="K162" s="11">
        <v>605906</v>
      </c>
      <c r="L162" s="12">
        <v>0.49481999999999998</v>
      </c>
      <c r="M162" s="6">
        <v>8.5129999999999997E-2</v>
      </c>
      <c r="N162" s="13">
        <v>0.35243160000000001</v>
      </c>
    </row>
    <row r="163" spans="1:14">
      <c r="A163" s="6" t="s">
        <v>104</v>
      </c>
      <c r="B163" s="11">
        <v>417921328</v>
      </c>
      <c r="C163" s="11">
        <v>405077976</v>
      </c>
      <c r="D163" s="11">
        <v>1238840</v>
      </c>
      <c r="E163" s="11">
        <v>176220434</v>
      </c>
      <c r="F163" s="12">
        <v>0.99694172462242203</v>
      </c>
      <c r="G163" s="6" t="s">
        <v>1596</v>
      </c>
      <c r="H163" s="11">
        <v>93652</v>
      </c>
      <c r="I163" s="11">
        <v>19536192</v>
      </c>
      <c r="J163" s="11">
        <v>230</v>
      </c>
      <c r="K163" s="11">
        <v>43516</v>
      </c>
      <c r="L163" s="12">
        <v>0.43602000000000002</v>
      </c>
      <c r="M163" s="6">
        <v>6.2740000000000004E-2</v>
      </c>
      <c r="N163" s="13">
        <v>0.68214702999999999</v>
      </c>
    </row>
    <row r="164" spans="1:14">
      <c r="A164" s="6" t="s">
        <v>1173</v>
      </c>
      <c r="B164" s="11">
        <v>570525636</v>
      </c>
      <c r="C164" s="11">
        <v>549451930</v>
      </c>
      <c r="D164" s="11">
        <v>12981946</v>
      </c>
      <c r="E164" s="11">
        <v>1615480672</v>
      </c>
      <c r="F164" s="12">
        <v>0.97637291764540701</v>
      </c>
      <c r="G164" s="6" t="s">
        <v>1595</v>
      </c>
      <c r="H164" s="11">
        <v>23597</v>
      </c>
      <c r="I164" s="11">
        <v>19813032</v>
      </c>
      <c r="J164" s="11">
        <v>736</v>
      </c>
      <c r="K164" s="11">
        <v>83298</v>
      </c>
      <c r="L164" s="12">
        <v>0.46705999999999998</v>
      </c>
      <c r="M164" s="6">
        <v>8.6980000000000002E-2</v>
      </c>
      <c r="N164" s="13">
        <v>0.25334076</v>
      </c>
    </row>
    <row r="165" spans="1:14">
      <c r="A165" s="6" t="s">
        <v>1174</v>
      </c>
      <c r="B165" s="11">
        <v>448137270</v>
      </c>
      <c r="C165" s="11">
        <v>442588428</v>
      </c>
      <c r="D165" s="11">
        <v>95653344</v>
      </c>
      <c r="E165" s="11">
        <v>11261130985</v>
      </c>
      <c r="F165" s="12">
        <v>0.78387744019371397</v>
      </c>
      <c r="G165" s="6" t="s">
        <v>1595</v>
      </c>
      <c r="H165" s="11">
        <v>680505</v>
      </c>
      <c r="I165" s="11">
        <v>418934076</v>
      </c>
      <c r="J165" s="11">
        <v>594</v>
      </c>
      <c r="K165" s="11">
        <v>21197</v>
      </c>
      <c r="L165" s="12">
        <v>0.43347999999999998</v>
      </c>
      <c r="M165" s="6">
        <v>5.638E-2</v>
      </c>
      <c r="N165" s="13">
        <v>4.6809200000000002E-2</v>
      </c>
    </row>
    <row r="166" spans="1:14">
      <c r="A166" s="6" t="s">
        <v>105</v>
      </c>
      <c r="B166" s="11">
        <v>493228312</v>
      </c>
      <c r="C166" s="11">
        <v>479615710</v>
      </c>
      <c r="D166" s="11">
        <v>1615660</v>
      </c>
      <c r="E166" s="11">
        <v>231359618</v>
      </c>
      <c r="F166" s="12">
        <v>0.99663134470720305</v>
      </c>
      <c r="G166" s="6" t="s">
        <v>1596</v>
      </c>
      <c r="H166" s="11">
        <v>100729</v>
      </c>
      <c r="I166" s="11">
        <v>19868765</v>
      </c>
      <c r="J166" s="11">
        <v>217</v>
      </c>
      <c r="K166" s="11">
        <v>33898</v>
      </c>
      <c r="L166" s="12">
        <v>0.44590999999999997</v>
      </c>
      <c r="M166" s="6">
        <v>6.0720000000000003E-2</v>
      </c>
      <c r="N166" s="13">
        <v>0.67175770000000001</v>
      </c>
    </row>
    <row r="167" spans="1:14">
      <c r="A167" s="6" t="s">
        <v>106</v>
      </c>
      <c r="B167" s="11">
        <v>294207816</v>
      </c>
      <c r="C167" s="11">
        <v>283129360</v>
      </c>
      <c r="D167" s="11">
        <v>924222</v>
      </c>
      <c r="E167" s="11">
        <v>131789165</v>
      </c>
      <c r="F167" s="12">
        <v>0.99673569000403195</v>
      </c>
      <c r="G167" s="6" t="s">
        <v>1596</v>
      </c>
      <c r="H167" s="11">
        <v>60954</v>
      </c>
      <c r="I167" s="11">
        <v>14884516</v>
      </c>
      <c r="J167" s="11">
        <v>287</v>
      </c>
      <c r="K167" s="11">
        <v>25946</v>
      </c>
      <c r="L167" s="12">
        <v>0.46145000000000003</v>
      </c>
      <c r="M167" s="6">
        <v>7.2989999999999999E-2</v>
      </c>
      <c r="N167" s="13">
        <v>0.69803035999999996</v>
      </c>
    </row>
    <row r="168" spans="1:14">
      <c r="A168" s="6" t="s">
        <v>1175</v>
      </c>
      <c r="B168" s="11">
        <v>480745180</v>
      </c>
      <c r="C168" s="11">
        <v>461291056</v>
      </c>
      <c r="D168" s="11">
        <v>15596906</v>
      </c>
      <c r="E168" s="11">
        <v>2014526793</v>
      </c>
      <c r="F168" s="12">
        <v>0.96618857921234003</v>
      </c>
      <c r="G168" s="6" t="s">
        <v>1595</v>
      </c>
      <c r="H168" s="11">
        <v>16533</v>
      </c>
      <c r="I168" s="11">
        <v>25408140</v>
      </c>
      <c r="J168" s="11">
        <v>5713</v>
      </c>
      <c r="K168" s="11">
        <v>635818</v>
      </c>
      <c r="L168" s="12">
        <v>0.45319999999999999</v>
      </c>
      <c r="M168" s="6">
        <v>7.8579999999999997E-2</v>
      </c>
      <c r="N168" s="13">
        <v>0.45114852999999999</v>
      </c>
    </row>
    <row r="169" spans="1:14">
      <c r="A169" s="6" t="s">
        <v>1176</v>
      </c>
      <c r="B169" s="11">
        <v>484618188</v>
      </c>
      <c r="C169" s="11">
        <v>466215716</v>
      </c>
      <c r="D169" s="11">
        <v>67824498</v>
      </c>
      <c r="E169" s="11">
        <v>8203871354</v>
      </c>
      <c r="F169" s="12">
        <v>0.85452121052049601</v>
      </c>
      <c r="G169" s="6" t="s">
        <v>1595</v>
      </c>
      <c r="H169" s="11">
        <v>153725</v>
      </c>
      <c r="I169" s="11">
        <v>126623761</v>
      </c>
      <c r="J169" s="11">
        <v>613</v>
      </c>
      <c r="K169" s="11">
        <v>893011</v>
      </c>
      <c r="L169" s="12">
        <v>0.47432999999999997</v>
      </c>
      <c r="M169" s="6">
        <v>6.9430000000000006E-2</v>
      </c>
      <c r="N169" s="13">
        <v>0.21633240000000001</v>
      </c>
    </row>
    <row r="170" spans="1:14">
      <c r="A170" s="6" t="s">
        <v>1177</v>
      </c>
      <c r="B170" s="11">
        <v>492859606</v>
      </c>
      <c r="C170" s="11">
        <v>473794680</v>
      </c>
      <c r="D170" s="11">
        <v>14849396</v>
      </c>
      <c r="E170" s="11">
        <v>1927397682</v>
      </c>
      <c r="F170" s="12">
        <v>0.96865858434712704</v>
      </c>
      <c r="G170" s="6" t="s">
        <v>1595</v>
      </c>
      <c r="H170" s="11">
        <v>22591</v>
      </c>
      <c r="I170" s="11">
        <v>37121100</v>
      </c>
      <c r="J170" s="11">
        <v>4078</v>
      </c>
      <c r="K170" s="11">
        <v>516745</v>
      </c>
      <c r="L170" s="12">
        <v>0.48193000000000003</v>
      </c>
      <c r="M170" s="6">
        <v>0.1032</v>
      </c>
      <c r="N170" s="13">
        <v>0.39753470000000002</v>
      </c>
    </row>
    <row r="171" spans="1:14">
      <c r="A171" s="6" t="s">
        <v>107</v>
      </c>
      <c r="B171" s="11">
        <v>446829330</v>
      </c>
      <c r="C171" s="11">
        <v>426839646</v>
      </c>
      <c r="D171" s="11">
        <v>2718254</v>
      </c>
      <c r="E171" s="11">
        <v>393912233</v>
      </c>
      <c r="F171" s="12">
        <v>0.99363167403620201</v>
      </c>
      <c r="G171" s="6" t="s">
        <v>1596</v>
      </c>
      <c r="H171" s="11">
        <v>158241</v>
      </c>
      <c r="I171" s="11">
        <v>41895959</v>
      </c>
      <c r="J171" s="11">
        <v>269</v>
      </c>
      <c r="K171" s="11">
        <v>222597</v>
      </c>
      <c r="L171" s="12">
        <v>0.47297</v>
      </c>
      <c r="M171" s="6">
        <v>7.825E-2</v>
      </c>
      <c r="N171" s="13">
        <v>0.74690920000000005</v>
      </c>
    </row>
    <row r="172" spans="1:14">
      <c r="A172" s="6" t="s">
        <v>108</v>
      </c>
      <c r="B172" s="11">
        <v>261318706</v>
      </c>
      <c r="C172" s="11">
        <v>249548752</v>
      </c>
      <c r="D172" s="11">
        <v>859854</v>
      </c>
      <c r="E172" s="11">
        <v>121466711</v>
      </c>
      <c r="F172" s="12">
        <v>0.99655436465576896</v>
      </c>
      <c r="G172" s="6" t="s">
        <v>1596</v>
      </c>
      <c r="H172" s="11">
        <v>64281</v>
      </c>
      <c r="I172" s="11">
        <v>13633518</v>
      </c>
      <c r="J172" s="11">
        <v>230</v>
      </c>
      <c r="K172" s="11">
        <v>17827</v>
      </c>
      <c r="L172" s="12">
        <v>0.44911000000000001</v>
      </c>
      <c r="M172" s="6">
        <v>6.522E-2</v>
      </c>
      <c r="N172" s="13">
        <v>0.68306595000000003</v>
      </c>
    </row>
    <row r="173" spans="1:14">
      <c r="A173" s="6" t="s">
        <v>109</v>
      </c>
      <c r="B173" s="11">
        <v>295635216</v>
      </c>
      <c r="C173" s="11">
        <v>279621730</v>
      </c>
      <c r="D173" s="11">
        <v>1686176</v>
      </c>
      <c r="E173" s="11">
        <v>243924196</v>
      </c>
      <c r="F173" s="12">
        <v>0.99396979626726401</v>
      </c>
      <c r="G173" s="6" t="s">
        <v>1596</v>
      </c>
      <c r="H173" s="11">
        <v>107686</v>
      </c>
      <c r="I173" s="11">
        <v>30665637</v>
      </c>
      <c r="J173" s="11">
        <v>314</v>
      </c>
      <c r="K173" s="11">
        <v>109215</v>
      </c>
      <c r="L173" s="12">
        <v>0.47244000000000003</v>
      </c>
      <c r="M173" s="6">
        <v>8.6830000000000004E-2</v>
      </c>
      <c r="N173" s="13">
        <v>0.75186575</v>
      </c>
    </row>
    <row r="174" spans="1:14">
      <c r="A174" s="6" t="s">
        <v>110</v>
      </c>
      <c r="B174" s="11">
        <v>404223624</v>
      </c>
      <c r="C174" s="11">
        <v>388414892</v>
      </c>
      <c r="D174" s="11">
        <v>2506064</v>
      </c>
      <c r="E174" s="11">
        <v>358431299</v>
      </c>
      <c r="F174" s="12">
        <v>0.99354797137901696</v>
      </c>
      <c r="G174" s="6" t="s">
        <v>1596</v>
      </c>
      <c r="H174" s="11">
        <v>99261</v>
      </c>
      <c r="I174" s="11">
        <v>35342461</v>
      </c>
      <c r="J174" s="11">
        <v>765</v>
      </c>
      <c r="K174" s="11">
        <v>183707</v>
      </c>
      <c r="L174" s="12">
        <v>0.47531000000000001</v>
      </c>
      <c r="M174" s="6">
        <v>8.0619999999999997E-2</v>
      </c>
      <c r="N174" s="13">
        <v>0.64312004</v>
      </c>
    </row>
    <row r="175" spans="1:14">
      <c r="A175" s="6" t="s">
        <v>111</v>
      </c>
      <c r="B175" s="11">
        <v>477498452</v>
      </c>
      <c r="C175" s="11">
        <v>455978616</v>
      </c>
      <c r="D175" s="11">
        <v>3019620</v>
      </c>
      <c r="E175" s="11">
        <v>435600670</v>
      </c>
      <c r="F175" s="12">
        <v>0.99337771576551304</v>
      </c>
      <c r="G175" s="6" t="s">
        <v>1596</v>
      </c>
      <c r="H175" s="11">
        <v>162396</v>
      </c>
      <c r="I175" s="11">
        <v>40449757</v>
      </c>
      <c r="J175" s="11">
        <v>261</v>
      </c>
      <c r="K175" s="11">
        <v>601219</v>
      </c>
      <c r="L175" s="12">
        <v>0.46084000000000003</v>
      </c>
      <c r="M175" s="6">
        <v>8.3269999999999997E-2</v>
      </c>
      <c r="N175" s="13">
        <v>0.76952332000000001</v>
      </c>
    </row>
    <row r="176" spans="1:14">
      <c r="A176" s="6" t="s">
        <v>112</v>
      </c>
      <c r="B176" s="11">
        <v>408486844</v>
      </c>
      <c r="C176" s="11">
        <v>394406594</v>
      </c>
      <c r="D176" s="11">
        <v>1804294</v>
      </c>
      <c r="E176" s="11">
        <v>257030288</v>
      </c>
      <c r="F176" s="12">
        <v>0.99542529453754502</v>
      </c>
      <c r="G176" s="6" t="s">
        <v>1596</v>
      </c>
      <c r="H176" s="11">
        <v>113929</v>
      </c>
      <c r="I176" s="11">
        <v>28032466</v>
      </c>
      <c r="J176" s="11">
        <v>274</v>
      </c>
      <c r="K176" s="11">
        <v>39336</v>
      </c>
      <c r="L176" s="12">
        <v>0.45815</v>
      </c>
      <c r="M176" s="6">
        <v>7.9719999999999999E-2</v>
      </c>
      <c r="N176" s="13">
        <v>0.68533896999999999</v>
      </c>
    </row>
    <row r="177" spans="1:14">
      <c r="A177" s="6" t="s">
        <v>113</v>
      </c>
      <c r="B177" s="11">
        <v>520601674</v>
      </c>
      <c r="C177" s="11">
        <v>499412152</v>
      </c>
      <c r="D177" s="11">
        <v>3489080</v>
      </c>
      <c r="E177" s="11">
        <v>504836516</v>
      </c>
      <c r="F177" s="12">
        <v>0.99301362614820798</v>
      </c>
      <c r="G177" s="6" t="s">
        <v>1596</v>
      </c>
      <c r="H177" s="11">
        <v>169606</v>
      </c>
      <c r="I177" s="11">
        <v>43358059</v>
      </c>
      <c r="J177" s="11">
        <v>270</v>
      </c>
      <c r="K177" s="11">
        <v>83522</v>
      </c>
      <c r="L177" s="12">
        <v>0.46605000000000002</v>
      </c>
      <c r="M177" s="6">
        <v>7.954E-2</v>
      </c>
      <c r="N177" s="13">
        <v>0.78321677999999995</v>
      </c>
    </row>
    <row r="178" spans="1:14">
      <c r="A178" s="6" t="s">
        <v>114</v>
      </c>
      <c r="B178" s="11">
        <v>397479452</v>
      </c>
      <c r="C178" s="11">
        <v>375373762</v>
      </c>
      <c r="D178" s="11">
        <v>3299542</v>
      </c>
      <c r="E178" s="11">
        <v>477008543</v>
      </c>
      <c r="F178" s="12">
        <v>0.99120998233222302</v>
      </c>
      <c r="G178" s="6" t="s">
        <v>1596</v>
      </c>
      <c r="H178" s="11">
        <v>141925</v>
      </c>
      <c r="I178" s="11">
        <v>46894573</v>
      </c>
      <c r="J178" s="11">
        <v>503</v>
      </c>
      <c r="K178" s="11">
        <v>264946</v>
      </c>
      <c r="L178" s="12">
        <v>0.47242000000000001</v>
      </c>
      <c r="M178" s="6">
        <v>8.2930000000000004E-2</v>
      </c>
      <c r="N178" s="13">
        <v>0.83369177000000005</v>
      </c>
    </row>
    <row r="179" spans="1:14">
      <c r="A179" s="6" t="s">
        <v>115</v>
      </c>
      <c r="B179" s="11">
        <v>455540568</v>
      </c>
      <c r="C179" s="11">
        <v>439706726</v>
      </c>
      <c r="D179" s="11">
        <v>29762300</v>
      </c>
      <c r="E179" s="11">
        <v>4297100443</v>
      </c>
      <c r="F179" s="12">
        <v>0.93231329374752403</v>
      </c>
      <c r="G179" s="6" t="s">
        <v>1596</v>
      </c>
      <c r="H179" s="11">
        <v>128402</v>
      </c>
      <c r="I179" s="11">
        <v>28215700</v>
      </c>
      <c r="J179" s="11">
        <v>218</v>
      </c>
      <c r="K179" s="11">
        <v>358338</v>
      </c>
      <c r="L179" s="12">
        <v>0.45030999999999999</v>
      </c>
      <c r="M179" s="6">
        <v>5.1240000000000001E-2</v>
      </c>
      <c r="N179" s="13">
        <v>0.97686671999999997</v>
      </c>
    </row>
    <row r="180" spans="1:14">
      <c r="A180" s="6" t="s">
        <v>1178</v>
      </c>
      <c r="B180" s="11">
        <v>561046762</v>
      </c>
      <c r="C180" s="11">
        <v>540034830</v>
      </c>
      <c r="D180" s="11">
        <v>22530294</v>
      </c>
      <c r="E180" s="11">
        <v>3006289961</v>
      </c>
      <c r="F180" s="12">
        <v>0.95827992427821695</v>
      </c>
      <c r="G180" s="6" t="s">
        <v>1595</v>
      </c>
      <c r="H180" s="11">
        <v>37058</v>
      </c>
      <c r="I180" s="11">
        <v>50537415</v>
      </c>
      <c r="J180" s="11">
        <v>1805</v>
      </c>
      <c r="K180" s="11">
        <v>578268</v>
      </c>
      <c r="L180" s="12">
        <v>0.49379000000000001</v>
      </c>
      <c r="M180" s="6">
        <v>0.10303</v>
      </c>
      <c r="N180" s="13">
        <v>0.57831374999999996</v>
      </c>
    </row>
    <row r="181" spans="1:14">
      <c r="A181" s="6" t="s">
        <v>1179</v>
      </c>
      <c r="B181" s="11">
        <v>252037492</v>
      </c>
      <c r="C181" s="11">
        <v>242760674</v>
      </c>
      <c r="D181" s="11">
        <v>9625022</v>
      </c>
      <c r="E181" s="11">
        <v>1174375362</v>
      </c>
      <c r="F181" s="12">
        <v>0.96035180722887603</v>
      </c>
      <c r="G181" s="6" t="s">
        <v>1595</v>
      </c>
      <c r="H181" s="11">
        <v>8023</v>
      </c>
      <c r="I181" s="11">
        <v>6188735</v>
      </c>
      <c r="J181" s="11">
        <v>700</v>
      </c>
      <c r="K181" s="11">
        <v>29570</v>
      </c>
      <c r="L181" s="12">
        <v>0.45482</v>
      </c>
      <c r="M181" s="6">
        <v>7.3370000000000005E-2</v>
      </c>
      <c r="N181" s="13">
        <v>0.18074370000000001</v>
      </c>
    </row>
    <row r="182" spans="1:14">
      <c r="A182" s="6" t="s">
        <v>1180</v>
      </c>
      <c r="B182" s="11">
        <v>641760396</v>
      </c>
      <c r="C182" s="11">
        <v>623396536</v>
      </c>
      <c r="D182" s="11">
        <v>30998366</v>
      </c>
      <c r="E182" s="11">
        <v>4041216049</v>
      </c>
      <c r="F182" s="12">
        <v>0.95027504291425802</v>
      </c>
      <c r="G182" s="6" t="s">
        <v>1595</v>
      </c>
      <c r="H182" s="11">
        <v>37599</v>
      </c>
      <c r="I182" s="11">
        <v>43727925</v>
      </c>
      <c r="J182" s="11">
        <v>1577</v>
      </c>
      <c r="K182" s="11">
        <v>514333</v>
      </c>
      <c r="L182" s="12">
        <v>0.48496</v>
      </c>
      <c r="M182" s="6">
        <v>7.7490000000000003E-2</v>
      </c>
      <c r="N182" s="13">
        <v>0.52236216999999996</v>
      </c>
    </row>
    <row r="183" spans="1:14">
      <c r="A183" s="6" t="s">
        <v>1181</v>
      </c>
      <c r="B183" s="11">
        <v>666964550</v>
      </c>
      <c r="C183" s="11">
        <v>654904038</v>
      </c>
      <c r="D183" s="11">
        <v>91871254</v>
      </c>
      <c r="E183" s="11">
        <v>11032796976</v>
      </c>
      <c r="F183" s="12">
        <v>0.85971799123339698</v>
      </c>
      <c r="G183" s="6" t="s">
        <v>1595</v>
      </c>
      <c r="H183" s="11">
        <v>53187</v>
      </c>
      <c r="I183" s="11">
        <v>33009798</v>
      </c>
      <c r="J183" s="11">
        <v>572</v>
      </c>
      <c r="K183" s="11">
        <v>28154</v>
      </c>
      <c r="L183" s="12">
        <v>0.47872999999999999</v>
      </c>
      <c r="M183" s="6">
        <v>7.4870000000000006E-2</v>
      </c>
      <c r="N183" s="13">
        <v>0.14520644999999999</v>
      </c>
    </row>
    <row r="184" spans="1:14">
      <c r="A184" s="6" t="s">
        <v>116</v>
      </c>
      <c r="B184" s="11">
        <v>498385862</v>
      </c>
      <c r="C184" s="11">
        <v>476792434</v>
      </c>
      <c r="D184" s="11">
        <v>4246678</v>
      </c>
      <c r="E184" s="11">
        <v>610007155</v>
      </c>
      <c r="F184" s="12">
        <v>0.99109323534273996</v>
      </c>
      <c r="G184" s="6" t="s">
        <v>1596</v>
      </c>
      <c r="H184" s="11">
        <v>656043</v>
      </c>
      <c r="I184" s="11">
        <v>117715861</v>
      </c>
      <c r="J184" s="11">
        <v>210</v>
      </c>
      <c r="K184" s="11">
        <v>51899</v>
      </c>
      <c r="L184" s="12">
        <v>0.48529</v>
      </c>
      <c r="M184" s="6">
        <v>5.7020000000000001E-2</v>
      </c>
      <c r="N184" s="13">
        <v>0.74251944000000003</v>
      </c>
    </row>
    <row r="185" spans="1:14">
      <c r="A185" s="6" t="s">
        <v>117</v>
      </c>
      <c r="B185" s="11">
        <v>463396608</v>
      </c>
      <c r="C185" s="11">
        <v>439680666</v>
      </c>
      <c r="D185" s="11">
        <v>2178340</v>
      </c>
      <c r="E185" s="11">
        <v>311365945</v>
      </c>
      <c r="F185" s="12">
        <v>0.99504563159481796</v>
      </c>
      <c r="G185" s="6" t="s">
        <v>1596</v>
      </c>
      <c r="H185" s="11">
        <v>754377</v>
      </c>
      <c r="I185" s="11">
        <v>112777295</v>
      </c>
      <c r="J185" s="11">
        <v>202</v>
      </c>
      <c r="K185" s="11">
        <v>27274</v>
      </c>
      <c r="L185" s="12">
        <v>0.45777000000000001</v>
      </c>
      <c r="M185" s="6">
        <v>4.6219999999999997E-2</v>
      </c>
      <c r="N185" s="13">
        <v>0.70215713999999996</v>
      </c>
    </row>
    <row r="186" spans="1:14">
      <c r="A186" s="6" t="s">
        <v>118</v>
      </c>
      <c r="B186" s="11">
        <v>435746256</v>
      </c>
      <c r="C186" s="11">
        <v>411442400</v>
      </c>
      <c r="D186" s="11">
        <v>3017400</v>
      </c>
      <c r="E186" s="11">
        <v>435866594</v>
      </c>
      <c r="F186" s="12">
        <v>0.99266628816086999</v>
      </c>
      <c r="G186" s="6" t="s">
        <v>1596</v>
      </c>
      <c r="H186" s="11">
        <v>168028</v>
      </c>
      <c r="I186" s="11">
        <v>52401705</v>
      </c>
      <c r="J186" s="11">
        <v>431</v>
      </c>
      <c r="K186" s="11">
        <v>248913</v>
      </c>
      <c r="L186" s="12">
        <v>0.48036000000000001</v>
      </c>
      <c r="M186" s="6">
        <v>8.1280000000000005E-2</v>
      </c>
      <c r="N186" s="13">
        <v>0.75819146999999998</v>
      </c>
    </row>
    <row r="187" spans="1:14">
      <c r="A187" s="6" t="s">
        <v>119</v>
      </c>
      <c r="B187" s="11">
        <v>727824356</v>
      </c>
      <c r="C187" s="11">
        <v>700775716</v>
      </c>
      <c r="D187" s="11">
        <v>4054350</v>
      </c>
      <c r="E187" s="11">
        <v>566682517</v>
      </c>
      <c r="F187" s="12">
        <v>0.994214482740438</v>
      </c>
      <c r="G187" s="6" t="s">
        <v>1596</v>
      </c>
      <c r="H187" s="11">
        <v>3513389</v>
      </c>
      <c r="I187" s="11">
        <v>508162578</v>
      </c>
      <c r="J187" s="11">
        <v>201</v>
      </c>
      <c r="K187" s="11">
        <v>77368</v>
      </c>
      <c r="L187" s="12">
        <v>0.47006999999999999</v>
      </c>
      <c r="M187" s="6">
        <v>4.5560000000000003E-2</v>
      </c>
      <c r="N187" s="13">
        <v>0.63863064000000003</v>
      </c>
    </row>
    <row r="188" spans="1:14">
      <c r="A188" s="6" t="s">
        <v>120</v>
      </c>
      <c r="B188" s="11">
        <v>671493250</v>
      </c>
      <c r="C188" s="11">
        <v>619379532</v>
      </c>
      <c r="D188" s="11">
        <v>3568974</v>
      </c>
      <c r="E188" s="11">
        <v>475232295</v>
      </c>
      <c r="F188" s="12">
        <v>0.99423782379686398</v>
      </c>
      <c r="G188" s="6" t="s">
        <v>1596</v>
      </c>
      <c r="H188" s="11">
        <v>530117</v>
      </c>
      <c r="I188" s="11">
        <v>102793428</v>
      </c>
      <c r="J188" s="11">
        <v>229</v>
      </c>
      <c r="K188" s="11">
        <v>193056</v>
      </c>
      <c r="L188" s="12">
        <v>0.47243000000000002</v>
      </c>
      <c r="M188" s="6">
        <v>6.1699999999999998E-2</v>
      </c>
      <c r="N188" s="13">
        <v>0.56213356000000003</v>
      </c>
    </row>
    <row r="189" spans="1:14">
      <c r="A189" s="6" t="s">
        <v>121</v>
      </c>
      <c r="B189" s="11">
        <v>522643604</v>
      </c>
      <c r="C189" s="11">
        <v>496844304</v>
      </c>
      <c r="D189" s="11">
        <v>2508800</v>
      </c>
      <c r="E189" s="11">
        <v>356720440</v>
      </c>
      <c r="F189" s="12">
        <v>0.99495053082061702</v>
      </c>
      <c r="G189" s="6" t="s">
        <v>1596</v>
      </c>
      <c r="H189" s="11">
        <v>949360</v>
      </c>
      <c r="I189" s="11">
        <v>154314498</v>
      </c>
      <c r="J189" s="11">
        <v>206</v>
      </c>
      <c r="K189" s="11">
        <v>26475</v>
      </c>
      <c r="L189" s="12">
        <v>0.48024</v>
      </c>
      <c r="M189" s="6">
        <v>4.9059999999999999E-2</v>
      </c>
      <c r="N189" s="13">
        <v>0.60563858000000004</v>
      </c>
    </row>
    <row r="190" spans="1:14">
      <c r="A190" s="6" t="s">
        <v>122</v>
      </c>
      <c r="B190" s="11">
        <v>602203732</v>
      </c>
      <c r="C190" s="11">
        <v>576225952</v>
      </c>
      <c r="D190" s="11">
        <v>2587042</v>
      </c>
      <c r="E190" s="11">
        <v>364426222</v>
      </c>
      <c r="F190" s="12">
        <v>0.99551036882143096</v>
      </c>
      <c r="G190" s="6" t="s">
        <v>1596</v>
      </c>
      <c r="H190" s="11">
        <v>1367552</v>
      </c>
      <c r="I190" s="11">
        <v>205832093</v>
      </c>
      <c r="J190" s="11">
        <v>202</v>
      </c>
      <c r="K190" s="11">
        <v>33465</v>
      </c>
      <c r="L190" s="12">
        <v>0.46550000000000002</v>
      </c>
      <c r="M190" s="6">
        <v>4.9399999999999999E-2</v>
      </c>
      <c r="N190" s="13">
        <v>0.62250941999999998</v>
      </c>
    </row>
    <row r="191" spans="1:14">
      <c r="A191" s="6" t="s">
        <v>1182</v>
      </c>
      <c r="B191" s="11">
        <v>338534294</v>
      </c>
      <c r="C191" s="11">
        <v>328640086</v>
      </c>
      <c r="D191" s="11">
        <v>17607624</v>
      </c>
      <c r="E191" s="11">
        <v>2187895258</v>
      </c>
      <c r="F191" s="12">
        <v>0.94642277448771095</v>
      </c>
      <c r="G191" s="6" t="s">
        <v>1595</v>
      </c>
      <c r="H191" s="11">
        <v>22638</v>
      </c>
      <c r="I191" s="11">
        <v>18034424</v>
      </c>
      <c r="J191" s="11">
        <v>739</v>
      </c>
      <c r="K191" s="11">
        <v>9475</v>
      </c>
      <c r="L191" s="12">
        <v>0.46542</v>
      </c>
      <c r="M191" s="6">
        <v>9.1020000000000004E-2</v>
      </c>
      <c r="N191" s="13">
        <v>0.2156486</v>
      </c>
    </row>
    <row r="192" spans="1:14">
      <c r="A192" s="6" t="s">
        <v>123</v>
      </c>
      <c r="B192" s="11">
        <v>266990586</v>
      </c>
      <c r="C192" s="11">
        <v>247588682</v>
      </c>
      <c r="D192" s="11">
        <v>1874562</v>
      </c>
      <c r="E192" s="11">
        <v>270828733</v>
      </c>
      <c r="F192" s="12">
        <v>0.99242872499317203</v>
      </c>
      <c r="G192" s="6" t="s">
        <v>1596</v>
      </c>
      <c r="H192" s="11">
        <v>101716</v>
      </c>
      <c r="I192" s="11">
        <v>22298706</v>
      </c>
      <c r="J192" s="11">
        <v>247</v>
      </c>
      <c r="K192" s="11">
        <v>345964</v>
      </c>
      <c r="L192" s="12">
        <v>0.44958999999999999</v>
      </c>
      <c r="M192" s="6">
        <v>7.041E-2</v>
      </c>
      <c r="N192" s="13">
        <v>0.79827928999999997</v>
      </c>
    </row>
    <row r="193" spans="1:14">
      <c r="A193" s="6" t="s">
        <v>124</v>
      </c>
      <c r="B193" s="11">
        <v>613186068</v>
      </c>
      <c r="C193" s="11">
        <v>582068962</v>
      </c>
      <c r="D193" s="11">
        <v>3814294</v>
      </c>
      <c r="E193" s="11">
        <v>547202767</v>
      </c>
      <c r="F193" s="12">
        <v>0.99344700671395703</v>
      </c>
      <c r="G193" s="6" t="s">
        <v>1596</v>
      </c>
      <c r="H193" s="11">
        <v>593794</v>
      </c>
      <c r="I193" s="11">
        <v>105742904</v>
      </c>
      <c r="J193" s="11">
        <v>210</v>
      </c>
      <c r="K193" s="11">
        <v>376777</v>
      </c>
      <c r="L193" s="12">
        <v>0.46234999999999998</v>
      </c>
      <c r="M193" s="6">
        <v>5.4980000000000001E-2</v>
      </c>
      <c r="N193" s="13">
        <v>0.74555737</v>
      </c>
    </row>
    <row r="194" spans="1:14">
      <c r="A194" s="6" t="s">
        <v>125</v>
      </c>
      <c r="B194" s="11">
        <v>361216616</v>
      </c>
      <c r="C194" s="11">
        <v>335725050</v>
      </c>
      <c r="D194" s="11">
        <v>1406730</v>
      </c>
      <c r="E194" s="11">
        <v>203776897</v>
      </c>
      <c r="F194" s="12">
        <v>0.99580987477699401</v>
      </c>
      <c r="G194" s="6" t="s">
        <v>1596</v>
      </c>
      <c r="H194" s="11">
        <v>92638</v>
      </c>
      <c r="I194" s="11">
        <v>18653137</v>
      </c>
      <c r="J194" s="11">
        <v>218</v>
      </c>
      <c r="K194" s="11">
        <v>24776</v>
      </c>
      <c r="L194" s="12">
        <v>0.42881000000000002</v>
      </c>
      <c r="M194" s="6">
        <v>5.8279999999999998E-2</v>
      </c>
      <c r="N194" s="13">
        <v>0.73436480999999998</v>
      </c>
    </row>
    <row r="195" spans="1:14">
      <c r="A195" s="6" t="s">
        <v>126</v>
      </c>
      <c r="B195" s="11">
        <v>459766270</v>
      </c>
      <c r="C195" s="11">
        <v>418449850</v>
      </c>
      <c r="D195" s="11">
        <v>2085570</v>
      </c>
      <c r="E195" s="11">
        <v>276551513</v>
      </c>
      <c r="F195" s="12">
        <v>0.99501596188886199</v>
      </c>
      <c r="G195" s="6" t="s">
        <v>1596</v>
      </c>
      <c r="H195" s="11">
        <v>190732</v>
      </c>
      <c r="I195" s="11">
        <v>42801976</v>
      </c>
      <c r="J195" s="11">
        <v>256</v>
      </c>
      <c r="K195" s="11">
        <v>29523</v>
      </c>
      <c r="L195" s="12">
        <v>0.48024</v>
      </c>
      <c r="M195" s="6">
        <v>7.8149999999999997E-2</v>
      </c>
      <c r="N195" s="13">
        <v>0.52376089999999997</v>
      </c>
    </row>
    <row r="196" spans="1:14">
      <c r="A196" s="6" t="s">
        <v>127</v>
      </c>
      <c r="B196" s="11">
        <v>427028022</v>
      </c>
      <c r="C196" s="11">
        <v>399123520</v>
      </c>
      <c r="D196" s="11">
        <v>1758758</v>
      </c>
      <c r="E196" s="11">
        <v>252797984</v>
      </c>
      <c r="F196" s="12">
        <v>0.99559344936625105</v>
      </c>
      <c r="G196" s="6" t="s">
        <v>1596</v>
      </c>
      <c r="H196" s="11">
        <v>307530</v>
      </c>
      <c r="I196" s="11">
        <v>50922664</v>
      </c>
      <c r="J196" s="11">
        <v>207</v>
      </c>
      <c r="K196" s="11">
        <v>31469</v>
      </c>
      <c r="L196" s="12">
        <v>0.44474000000000002</v>
      </c>
      <c r="M196" s="6">
        <v>5.0970000000000001E-2</v>
      </c>
      <c r="N196" s="13">
        <v>0.71459746999999996</v>
      </c>
    </row>
    <row r="197" spans="1:14">
      <c r="A197" s="6" t="s">
        <v>128</v>
      </c>
      <c r="B197" s="11">
        <v>489354174</v>
      </c>
      <c r="C197" s="11">
        <v>444725902</v>
      </c>
      <c r="D197" s="11">
        <v>4774028</v>
      </c>
      <c r="E197" s="11">
        <v>659795931</v>
      </c>
      <c r="F197" s="12">
        <v>0.98926523510654396</v>
      </c>
      <c r="G197" s="6" t="s">
        <v>1596</v>
      </c>
      <c r="H197" s="11">
        <v>158605</v>
      </c>
      <c r="I197" s="11">
        <v>58229693</v>
      </c>
      <c r="J197" s="11">
        <v>444</v>
      </c>
      <c r="K197" s="11">
        <v>748466</v>
      </c>
      <c r="L197" s="12">
        <v>0.48938999999999999</v>
      </c>
      <c r="M197" s="6">
        <v>0.1012</v>
      </c>
      <c r="N197" s="13">
        <v>0.4546174</v>
      </c>
    </row>
    <row r="198" spans="1:14">
      <c r="A198" s="6" t="s">
        <v>129</v>
      </c>
      <c r="B198" s="11">
        <v>505017296</v>
      </c>
      <c r="C198" s="11">
        <v>474937690</v>
      </c>
      <c r="D198" s="11">
        <v>2172436</v>
      </c>
      <c r="E198" s="11">
        <v>313200515</v>
      </c>
      <c r="F198" s="12">
        <v>0.99542585049419896</v>
      </c>
      <c r="G198" s="6" t="s">
        <v>1596</v>
      </c>
      <c r="H198" s="11">
        <v>198437</v>
      </c>
      <c r="I198" s="11">
        <v>37720707</v>
      </c>
      <c r="J198" s="11">
        <v>218</v>
      </c>
      <c r="K198" s="11">
        <v>55016</v>
      </c>
      <c r="L198" s="12">
        <v>0.45777000000000001</v>
      </c>
      <c r="M198" s="6">
        <v>6.7379999999999995E-2</v>
      </c>
      <c r="N198" s="13">
        <v>0.68929810000000002</v>
      </c>
    </row>
    <row r="199" spans="1:14">
      <c r="A199" s="6" t="s">
        <v>130</v>
      </c>
      <c r="B199" s="11">
        <v>461750448</v>
      </c>
      <c r="C199" s="11">
        <v>433623138</v>
      </c>
      <c r="D199" s="11">
        <v>2928450</v>
      </c>
      <c r="E199" s="11">
        <v>420898016</v>
      </c>
      <c r="F199" s="12">
        <v>0.99324655503046499</v>
      </c>
      <c r="G199" s="6" t="s">
        <v>1596</v>
      </c>
      <c r="H199" s="11">
        <v>219698</v>
      </c>
      <c r="I199" s="11">
        <v>54750533</v>
      </c>
      <c r="J199" s="11">
        <v>262</v>
      </c>
      <c r="K199" s="11">
        <v>117367</v>
      </c>
      <c r="L199" s="12">
        <v>0.49691999999999997</v>
      </c>
      <c r="M199" s="6">
        <v>8.2610000000000003E-2</v>
      </c>
      <c r="N199" s="13">
        <v>0.74197751999999995</v>
      </c>
    </row>
    <row r="200" spans="1:14">
      <c r="A200" s="6" t="s">
        <v>131</v>
      </c>
      <c r="B200" s="11">
        <v>456213850</v>
      </c>
      <c r="C200" s="11">
        <v>411967876</v>
      </c>
      <c r="D200" s="11">
        <v>5130446</v>
      </c>
      <c r="E200" s="11">
        <v>705412967</v>
      </c>
      <c r="F200" s="12">
        <v>0.98754649015400398</v>
      </c>
      <c r="G200" s="6" t="s">
        <v>1596</v>
      </c>
      <c r="H200" s="11">
        <v>250339</v>
      </c>
      <c r="I200" s="11">
        <v>66502718</v>
      </c>
      <c r="J200" s="11">
        <v>265</v>
      </c>
      <c r="K200" s="11">
        <v>365977</v>
      </c>
      <c r="L200" s="12">
        <v>0.48309000000000002</v>
      </c>
      <c r="M200" s="6">
        <v>6.9470000000000004E-2</v>
      </c>
      <c r="N200" s="13">
        <v>0.75290120000000005</v>
      </c>
    </row>
    <row r="201" spans="1:14">
      <c r="A201" s="6" t="s">
        <v>132</v>
      </c>
      <c r="B201" s="11">
        <v>463300578</v>
      </c>
      <c r="C201" s="11">
        <v>437531558</v>
      </c>
      <c r="D201" s="11">
        <v>2590314</v>
      </c>
      <c r="E201" s="11">
        <v>369728479</v>
      </c>
      <c r="F201" s="12">
        <v>0.99407970933150402</v>
      </c>
      <c r="G201" s="6" t="s">
        <v>1596</v>
      </c>
      <c r="H201" s="11">
        <v>163528</v>
      </c>
      <c r="I201" s="11">
        <v>42365036</v>
      </c>
      <c r="J201" s="11">
        <v>269</v>
      </c>
      <c r="K201" s="11">
        <v>514042</v>
      </c>
      <c r="L201" s="12">
        <v>0.47594999999999998</v>
      </c>
      <c r="M201" s="6">
        <v>8.6360000000000006E-2</v>
      </c>
      <c r="N201" s="13">
        <v>0.71656059999999999</v>
      </c>
    </row>
    <row r="202" spans="1:14">
      <c r="A202" s="6" t="s">
        <v>133</v>
      </c>
      <c r="B202" s="11">
        <v>624463284</v>
      </c>
      <c r="C202" s="11">
        <v>588127332</v>
      </c>
      <c r="D202" s="11">
        <v>3512544</v>
      </c>
      <c r="E202" s="11">
        <v>504122617</v>
      </c>
      <c r="F202" s="12">
        <v>0.99402757904813699</v>
      </c>
      <c r="G202" s="6" t="s">
        <v>1596</v>
      </c>
      <c r="H202" s="11">
        <v>404617</v>
      </c>
      <c r="I202" s="11">
        <v>78252955</v>
      </c>
      <c r="J202" s="11">
        <v>214</v>
      </c>
      <c r="K202" s="11">
        <v>45058</v>
      </c>
      <c r="L202" s="12">
        <v>0.46744999999999998</v>
      </c>
      <c r="M202" s="6">
        <v>5.6070000000000002E-2</v>
      </c>
      <c r="N202" s="13">
        <v>0.76460678000000004</v>
      </c>
    </row>
    <row r="203" spans="1:14">
      <c r="A203" s="6" t="s">
        <v>134</v>
      </c>
      <c r="B203" s="11">
        <v>409203430</v>
      </c>
      <c r="C203" s="11">
        <v>380808934</v>
      </c>
      <c r="D203" s="11">
        <v>1589142</v>
      </c>
      <c r="E203" s="11">
        <v>229520579</v>
      </c>
      <c r="F203" s="12">
        <v>0.99582693088812901</v>
      </c>
      <c r="G203" s="6" t="s">
        <v>1596</v>
      </c>
      <c r="H203" s="11">
        <v>101090</v>
      </c>
      <c r="I203" s="11">
        <v>21786087</v>
      </c>
      <c r="J203" s="11">
        <v>247</v>
      </c>
      <c r="K203" s="11">
        <v>28684</v>
      </c>
      <c r="L203" s="12">
        <v>0.44727</v>
      </c>
      <c r="M203" s="6">
        <v>7.6770000000000005E-2</v>
      </c>
      <c r="N203" s="13">
        <v>0.71204208000000002</v>
      </c>
    </row>
    <row r="204" spans="1:14">
      <c r="A204" s="6" t="s">
        <v>1183</v>
      </c>
      <c r="B204" s="11">
        <v>147173942</v>
      </c>
      <c r="C204" s="11">
        <v>145206534</v>
      </c>
      <c r="D204" s="11">
        <v>70207404</v>
      </c>
      <c r="E204" s="11">
        <v>8159694498</v>
      </c>
      <c r="F204" s="12">
        <v>0.51649969139818497</v>
      </c>
      <c r="G204" s="6" t="s">
        <v>1595</v>
      </c>
      <c r="H204" s="11">
        <v>13445</v>
      </c>
      <c r="I204" s="11">
        <v>12751424</v>
      </c>
      <c r="J204" s="11">
        <v>948</v>
      </c>
      <c r="K204" s="11">
        <v>15709</v>
      </c>
      <c r="L204" s="12">
        <v>0.55540999999999996</v>
      </c>
      <c r="M204" s="6">
        <v>6.4820000000000003E-2</v>
      </c>
      <c r="N204" s="13">
        <v>0.1717427</v>
      </c>
    </row>
    <row r="205" spans="1:14">
      <c r="A205" s="6" t="s">
        <v>135</v>
      </c>
      <c r="B205" s="11">
        <v>645143494</v>
      </c>
      <c r="C205" s="11">
        <v>620148292</v>
      </c>
      <c r="D205" s="11">
        <v>4012144</v>
      </c>
      <c r="E205" s="11">
        <v>573576925</v>
      </c>
      <c r="F205" s="12">
        <v>0.99353034741567903</v>
      </c>
      <c r="G205" s="6" t="s">
        <v>1596</v>
      </c>
      <c r="H205" s="11">
        <v>847332</v>
      </c>
      <c r="I205" s="11">
        <v>143328490</v>
      </c>
      <c r="J205" s="11">
        <v>208</v>
      </c>
      <c r="K205" s="11">
        <v>97507</v>
      </c>
      <c r="L205" s="12">
        <v>0.47282999999999997</v>
      </c>
      <c r="M205" s="6">
        <v>5.3179999999999998E-2</v>
      </c>
      <c r="N205" s="13">
        <v>0.74997108000000001</v>
      </c>
    </row>
    <row r="206" spans="1:14">
      <c r="A206" s="6" t="s">
        <v>136</v>
      </c>
      <c r="B206" s="11">
        <v>563228812</v>
      </c>
      <c r="C206" s="11">
        <v>534379544</v>
      </c>
      <c r="D206" s="11">
        <v>3677688</v>
      </c>
      <c r="E206" s="11">
        <v>524696244</v>
      </c>
      <c r="F206" s="12">
        <v>0.99311783536384801</v>
      </c>
      <c r="G206" s="6" t="s">
        <v>1596</v>
      </c>
      <c r="H206" s="11">
        <v>472626</v>
      </c>
      <c r="I206" s="11">
        <v>91989820</v>
      </c>
      <c r="J206" s="11">
        <v>215</v>
      </c>
      <c r="K206" s="11">
        <v>430626</v>
      </c>
      <c r="L206" s="12">
        <v>0.47726000000000002</v>
      </c>
      <c r="M206" s="6">
        <v>5.5500000000000001E-2</v>
      </c>
      <c r="N206" s="13">
        <v>0.65764193999999998</v>
      </c>
    </row>
    <row r="207" spans="1:14">
      <c r="A207" s="6" t="s">
        <v>137</v>
      </c>
      <c r="B207" s="11">
        <v>205073268</v>
      </c>
      <c r="C207" s="11">
        <v>189385826</v>
      </c>
      <c r="D207" s="11">
        <v>845654</v>
      </c>
      <c r="E207" s="11">
        <v>121030420</v>
      </c>
      <c r="F207" s="12">
        <v>0.99553475559464499</v>
      </c>
      <c r="G207" s="6" t="s">
        <v>1596</v>
      </c>
      <c r="H207" s="11">
        <v>54037</v>
      </c>
      <c r="I207" s="11">
        <v>12487564</v>
      </c>
      <c r="J207" s="11">
        <v>256</v>
      </c>
      <c r="K207" s="11">
        <v>15411</v>
      </c>
      <c r="L207" s="12">
        <v>0.43736999999999998</v>
      </c>
      <c r="M207" s="6">
        <v>6.9570000000000007E-2</v>
      </c>
      <c r="N207" s="13">
        <v>0.72385394999999997</v>
      </c>
    </row>
    <row r="208" spans="1:14">
      <c r="A208" s="6" t="s">
        <v>138</v>
      </c>
      <c r="B208" s="11">
        <v>548024082</v>
      </c>
      <c r="C208" s="11">
        <v>506082474</v>
      </c>
      <c r="D208" s="11">
        <v>3296072</v>
      </c>
      <c r="E208" s="11">
        <v>462021687</v>
      </c>
      <c r="F208" s="12">
        <v>0.99348708526903096</v>
      </c>
      <c r="G208" s="6" t="s">
        <v>1596</v>
      </c>
      <c r="H208" s="11">
        <v>1935831</v>
      </c>
      <c r="I208" s="11">
        <v>285702876</v>
      </c>
      <c r="J208" s="11">
        <v>201</v>
      </c>
      <c r="K208" s="11">
        <v>49317</v>
      </c>
      <c r="L208" s="12">
        <v>0.43773000000000001</v>
      </c>
      <c r="M208" s="6">
        <v>4.3159999999999997E-2</v>
      </c>
      <c r="N208" s="13">
        <v>0.67861651999999995</v>
      </c>
    </row>
    <row r="209" spans="1:14">
      <c r="A209" s="6" t="s">
        <v>139</v>
      </c>
      <c r="B209" s="11">
        <v>437334338</v>
      </c>
      <c r="C209" s="11">
        <v>411414402</v>
      </c>
      <c r="D209" s="11">
        <v>2002048</v>
      </c>
      <c r="E209" s="11">
        <v>287352904</v>
      </c>
      <c r="F209" s="12">
        <v>0.99513374351926598</v>
      </c>
      <c r="G209" s="6" t="s">
        <v>1596</v>
      </c>
      <c r="H209" s="11">
        <v>207855</v>
      </c>
      <c r="I209" s="11">
        <v>37218122</v>
      </c>
      <c r="J209" s="11">
        <v>212</v>
      </c>
      <c r="K209" s="11">
        <v>27350</v>
      </c>
      <c r="L209" s="12">
        <v>0.44298999999999999</v>
      </c>
      <c r="M209" s="6">
        <v>5.7680000000000002E-2</v>
      </c>
      <c r="N209" s="13">
        <v>0.70033586999999997</v>
      </c>
    </row>
    <row r="210" spans="1:14">
      <c r="A210" s="6" t="s">
        <v>140</v>
      </c>
      <c r="B210" s="11">
        <v>412671674</v>
      </c>
      <c r="C210" s="11">
        <v>383616252</v>
      </c>
      <c r="D210" s="11">
        <v>1928622</v>
      </c>
      <c r="E210" s="11">
        <v>269916003</v>
      </c>
      <c r="F210" s="12">
        <v>0.994972522696979</v>
      </c>
      <c r="G210" s="6" t="s">
        <v>1596</v>
      </c>
      <c r="H210" s="11">
        <v>224878</v>
      </c>
      <c r="I210" s="11">
        <v>43510139</v>
      </c>
      <c r="J210" s="11">
        <v>217</v>
      </c>
      <c r="K210" s="11">
        <v>18343</v>
      </c>
      <c r="L210" s="12">
        <v>0.46172999999999997</v>
      </c>
      <c r="M210" s="6">
        <v>6.7470000000000002E-2</v>
      </c>
      <c r="N210" s="13">
        <v>0.67813025999999998</v>
      </c>
    </row>
    <row r="211" spans="1:14">
      <c r="A211" s="6" t="s">
        <v>141</v>
      </c>
      <c r="B211" s="11">
        <v>420607608</v>
      </c>
      <c r="C211" s="11">
        <v>389721960</v>
      </c>
      <c r="D211" s="11">
        <v>1980842</v>
      </c>
      <c r="E211" s="11">
        <v>284210129</v>
      </c>
      <c r="F211" s="12">
        <v>0.99491729437058196</v>
      </c>
      <c r="G211" s="6" t="s">
        <v>1596</v>
      </c>
      <c r="H211" s="11">
        <v>168852</v>
      </c>
      <c r="I211" s="11">
        <v>31753467</v>
      </c>
      <c r="J211" s="11">
        <v>215</v>
      </c>
      <c r="K211" s="11">
        <v>24364</v>
      </c>
      <c r="L211" s="12">
        <v>0.45763999999999999</v>
      </c>
      <c r="M211" s="6">
        <v>6.6430000000000003E-2</v>
      </c>
      <c r="N211" s="13">
        <v>0.70256185999999998</v>
      </c>
    </row>
    <row r="212" spans="1:14">
      <c r="A212" s="6" t="s">
        <v>142</v>
      </c>
      <c r="B212" s="11">
        <v>676730670</v>
      </c>
      <c r="C212" s="11">
        <v>643989574</v>
      </c>
      <c r="D212" s="11">
        <v>6987914</v>
      </c>
      <c r="E212" s="11">
        <v>981685419</v>
      </c>
      <c r="F212" s="12">
        <v>0.98914902619215395</v>
      </c>
      <c r="G212" s="6" t="s">
        <v>1596</v>
      </c>
      <c r="H212" s="11">
        <v>3022014</v>
      </c>
      <c r="I212" s="11">
        <v>447901896</v>
      </c>
      <c r="J212" s="11">
        <v>202</v>
      </c>
      <c r="K212" s="11">
        <v>438767</v>
      </c>
      <c r="L212" s="12">
        <v>0.48</v>
      </c>
      <c r="M212" s="6">
        <v>4.752E-2</v>
      </c>
      <c r="N212" s="13">
        <v>0.74644982999999998</v>
      </c>
    </row>
    <row r="213" spans="1:14">
      <c r="A213" s="6" t="s">
        <v>1184</v>
      </c>
      <c r="B213" s="11">
        <v>557306970</v>
      </c>
      <c r="C213" s="11">
        <v>541069498</v>
      </c>
      <c r="D213" s="11">
        <v>29031706</v>
      </c>
      <c r="E213" s="11">
        <v>3689405961</v>
      </c>
      <c r="F213" s="12">
        <v>0.94634385026819601</v>
      </c>
      <c r="G213" s="6" t="s">
        <v>1595</v>
      </c>
      <c r="H213" s="11">
        <v>46168</v>
      </c>
      <c r="I213" s="11">
        <v>43112658</v>
      </c>
      <c r="J213" s="11">
        <v>780</v>
      </c>
      <c r="K213" s="11">
        <v>467752</v>
      </c>
      <c r="L213" s="12">
        <v>0.47791</v>
      </c>
      <c r="M213" s="6">
        <v>8.591E-2</v>
      </c>
      <c r="N213" s="13">
        <v>0.326266</v>
      </c>
    </row>
    <row r="214" spans="1:14">
      <c r="A214" s="6" t="s">
        <v>143</v>
      </c>
      <c r="B214" s="11">
        <v>705746498</v>
      </c>
      <c r="C214" s="11">
        <v>673652492</v>
      </c>
      <c r="D214" s="11">
        <v>4941684</v>
      </c>
      <c r="E214" s="11">
        <v>704519102</v>
      </c>
      <c r="F214" s="12">
        <v>0.99266434243369495</v>
      </c>
      <c r="G214" s="6" t="s">
        <v>1596</v>
      </c>
      <c r="H214" s="11">
        <v>537805</v>
      </c>
      <c r="I214" s="11">
        <v>113219414</v>
      </c>
      <c r="J214" s="11">
        <v>237</v>
      </c>
      <c r="K214" s="11">
        <v>434079</v>
      </c>
      <c r="L214" s="12">
        <v>0.48165000000000002</v>
      </c>
      <c r="M214" s="6">
        <v>6.2269999999999999E-2</v>
      </c>
      <c r="N214" s="13">
        <v>0.73664401999999995</v>
      </c>
    </row>
    <row r="215" spans="1:14">
      <c r="A215" s="6" t="s">
        <v>144</v>
      </c>
      <c r="B215" s="11">
        <v>323608660</v>
      </c>
      <c r="C215" s="11">
        <v>298881486</v>
      </c>
      <c r="D215" s="11">
        <v>1698198</v>
      </c>
      <c r="E215" s="11">
        <v>242144090</v>
      </c>
      <c r="F215" s="12">
        <v>0.99431815592619199</v>
      </c>
      <c r="G215" s="6" t="s">
        <v>1596</v>
      </c>
      <c r="H215" s="11">
        <v>93766</v>
      </c>
      <c r="I215" s="11">
        <v>28270883</v>
      </c>
      <c r="J215" s="11">
        <v>374</v>
      </c>
      <c r="K215" s="11">
        <v>104912</v>
      </c>
      <c r="L215" s="12">
        <v>0.47585</v>
      </c>
      <c r="M215" s="6">
        <v>8.3360000000000004E-2</v>
      </c>
      <c r="N215" s="13">
        <v>0.77328850000000005</v>
      </c>
    </row>
    <row r="216" spans="1:14">
      <c r="A216" s="6" t="s">
        <v>145</v>
      </c>
      <c r="B216" s="11">
        <v>470226796</v>
      </c>
      <c r="C216" s="11">
        <v>442896432</v>
      </c>
      <c r="D216" s="11">
        <v>2874538</v>
      </c>
      <c r="E216" s="11">
        <v>412507595</v>
      </c>
      <c r="F216" s="12">
        <v>0.99350968354606195</v>
      </c>
      <c r="G216" s="6" t="s">
        <v>1596</v>
      </c>
      <c r="H216" s="11">
        <v>280848</v>
      </c>
      <c r="I216" s="11">
        <v>58466246</v>
      </c>
      <c r="J216" s="11">
        <v>216</v>
      </c>
      <c r="K216" s="11">
        <v>292515</v>
      </c>
      <c r="L216" s="12">
        <v>0.46553</v>
      </c>
      <c r="M216" s="6">
        <v>5.8560000000000001E-2</v>
      </c>
      <c r="N216" s="13">
        <v>0.74189906999999999</v>
      </c>
    </row>
    <row r="217" spans="1:14">
      <c r="A217" s="6" t="s">
        <v>146</v>
      </c>
      <c r="B217" s="11">
        <v>288316940</v>
      </c>
      <c r="C217" s="11">
        <v>266614944</v>
      </c>
      <c r="D217" s="11">
        <v>1588286</v>
      </c>
      <c r="E217" s="11">
        <v>227892937</v>
      </c>
      <c r="F217" s="12">
        <v>0.99404277203606395</v>
      </c>
      <c r="G217" s="6" t="s">
        <v>1596</v>
      </c>
      <c r="H217" s="11">
        <v>125973</v>
      </c>
      <c r="I217" s="11">
        <v>34056132</v>
      </c>
      <c r="J217" s="11">
        <v>285</v>
      </c>
      <c r="K217" s="11">
        <v>29437</v>
      </c>
      <c r="L217" s="12">
        <v>0.49214000000000002</v>
      </c>
      <c r="M217" s="6">
        <v>7.7890000000000001E-2</v>
      </c>
      <c r="N217" s="13">
        <v>0.59020859999999997</v>
      </c>
    </row>
    <row r="218" spans="1:14">
      <c r="A218" s="6" t="s">
        <v>147</v>
      </c>
      <c r="B218" s="11">
        <v>476955586</v>
      </c>
      <c r="C218" s="11">
        <v>448022850</v>
      </c>
      <c r="D218" s="11">
        <v>2593262</v>
      </c>
      <c r="E218" s="11">
        <v>370331825</v>
      </c>
      <c r="F218" s="12">
        <v>0.99421176397587796</v>
      </c>
      <c r="G218" s="6" t="s">
        <v>1596</v>
      </c>
      <c r="H218" s="11">
        <v>469393</v>
      </c>
      <c r="I218" s="11">
        <v>71822095</v>
      </c>
      <c r="J218" s="11">
        <v>202</v>
      </c>
      <c r="K218" s="11">
        <v>29241</v>
      </c>
      <c r="L218" s="12">
        <v>0.42962</v>
      </c>
      <c r="M218" s="6">
        <v>4.2790000000000002E-2</v>
      </c>
      <c r="N218" s="13">
        <v>0.71855175000000004</v>
      </c>
    </row>
    <row r="219" spans="1:14">
      <c r="A219" s="6" t="s">
        <v>148</v>
      </c>
      <c r="B219" s="11">
        <v>325414532</v>
      </c>
      <c r="C219" s="11">
        <v>306882150</v>
      </c>
      <c r="D219" s="11">
        <v>2204128</v>
      </c>
      <c r="E219" s="11">
        <v>314092076</v>
      </c>
      <c r="F219" s="12">
        <v>0.99281767284281597</v>
      </c>
      <c r="G219" s="6" t="s">
        <v>1596</v>
      </c>
      <c r="H219" s="11">
        <v>177973</v>
      </c>
      <c r="I219" s="11">
        <v>48063538</v>
      </c>
      <c r="J219" s="11">
        <v>278</v>
      </c>
      <c r="K219" s="11">
        <v>514185</v>
      </c>
      <c r="L219" s="12">
        <v>0.49662000000000001</v>
      </c>
      <c r="M219" s="6">
        <v>8.3470000000000003E-2</v>
      </c>
      <c r="N219" s="13">
        <v>0.74190747999999995</v>
      </c>
    </row>
    <row r="220" spans="1:14">
      <c r="A220" s="6" t="s">
        <v>149</v>
      </c>
      <c r="B220" s="11">
        <v>453340204</v>
      </c>
      <c r="C220" s="11">
        <v>429241266</v>
      </c>
      <c r="D220" s="11">
        <v>1955900</v>
      </c>
      <c r="E220" s="11">
        <v>280674864</v>
      </c>
      <c r="F220" s="12">
        <v>0.99544335515961302</v>
      </c>
      <c r="G220" s="6" t="s">
        <v>1596</v>
      </c>
      <c r="H220" s="11">
        <v>218997</v>
      </c>
      <c r="I220" s="11">
        <v>37242456</v>
      </c>
      <c r="J220" s="11">
        <v>209</v>
      </c>
      <c r="K220" s="11">
        <v>47512</v>
      </c>
      <c r="L220" s="12">
        <v>0.45932000000000001</v>
      </c>
      <c r="M220" s="6">
        <v>6.0690000000000001E-2</v>
      </c>
      <c r="N220" s="13">
        <v>0.68812823999999995</v>
      </c>
    </row>
    <row r="221" spans="1:14">
      <c r="A221" s="6" t="s">
        <v>1185</v>
      </c>
      <c r="B221" s="11">
        <v>419426802</v>
      </c>
      <c r="C221" s="11">
        <v>408963336</v>
      </c>
      <c r="D221" s="11">
        <v>92003632</v>
      </c>
      <c r="E221" s="11">
        <v>12368855780</v>
      </c>
      <c r="F221" s="12">
        <v>0.77503207769216798</v>
      </c>
      <c r="G221" s="6" t="s">
        <v>1595</v>
      </c>
      <c r="H221" s="11">
        <v>35713</v>
      </c>
      <c r="I221" s="11">
        <v>57369606</v>
      </c>
      <c r="J221" s="11">
        <v>5546</v>
      </c>
      <c r="K221" s="11">
        <v>1424115</v>
      </c>
      <c r="L221" s="12">
        <v>0.48710999999999999</v>
      </c>
      <c r="M221" s="6">
        <v>9.6060000000000006E-2</v>
      </c>
      <c r="N221" s="13">
        <v>0.67212307000000004</v>
      </c>
    </row>
    <row r="222" spans="1:14">
      <c r="A222" s="6" t="s">
        <v>1186</v>
      </c>
      <c r="B222" s="11">
        <v>652428686</v>
      </c>
      <c r="C222" s="11">
        <v>634645744</v>
      </c>
      <c r="D222" s="11">
        <v>43998730</v>
      </c>
      <c r="E222" s="11">
        <v>5411066129</v>
      </c>
      <c r="F222" s="12">
        <v>0.93067198446382404</v>
      </c>
      <c r="G222" s="6" t="s">
        <v>1595</v>
      </c>
      <c r="H222" s="11">
        <v>48646</v>
      </c>
      <c r="I222" s="11">
        <v>39299561</v>
      </c>
      <c r="J222" s="11">
        <v>643</v>
      </c>
      <c r="K222" s="11">
        <v>226513</v>
      </c>
      <c r="L222" s="12">
        <v>0.48842999999999998</v>
      </c>
      <c r="M222" s="6">
        <v>8.0259999999999998E-2</v>
      </c>
      <c r="N222" s="13">
        <v>0.19523960000000001</v>
      </c>
    </row>
    <row r="223" spans="1:14">
      <c r="A223" s="6" t="s">
        <v>150</v>
      </c>
      <c r="B223" s="11">
        <v>561516126</v>
      </c>
      <c r="C223" s="11">
        <v>532618008</v>
      </c>
      <c r="D223" s="11">
        <v>2738112</v>
      </c>
      <c r="E223" s="11">
        <v>391150277</v>
      </c>
      <c r="F223" s="12">
        <v>0.99485914490521699</v>
      </c>
      <c r="G223" s="6" t="s">
        <v>1596</v>
      </c>
      <c r="H223" s="11">
        <v>226701</v>
      </c>
      <c r="I223" s="11">
        <v>50111040</v>
      </c>
      <c r="J223" s="11">
        <v>250</v>
      </c>
      <c r="K223" s="11">
        <v>52916</v>
      </c>
      <c r="L223" s="12">
        <v>0.47088000000000002</v>
      </c>
      <c r="M223" s="6">
        <v>7.9939999999999997E-2</v>
      </c>
      <c r="N223" s="13">
        <v>0.66199770000000002</v>
      </c>
    </row>
    <row r="224" spans="1:14">
      <c r="A224" s="6" t="s">
        <v>151</v>
      </c>
      <c r="B224" s="11">
        <v>542813090</v>
      </c>
      <c r="C224" s="11">
        <v>509811076</v>
      </c>
      <c r="D224" s="11">
        <v>2735320</v>
      </c>
      <c r="E224" s="11">
        <v>387073841</v>
      </c>
      <c r="F224" s="12">
        <v>0.99463463991119705</v>
      </c>
      <c r="G224" s="6" t="s">
        <v>1596</v>
      </c>
      <c r="H224" s="11">
        <v>775380</v>
      </c>
      <c r="I224" s="11">
        <v>124262098</v>
      </c>
      <c r="J224" s="11">
        <v>206</v>
      </c>
      <c r="K224" s="11">
        <v>31410</v>
      </c>
      <c r="L224" s="12">
        <v>0.45850000000000002</v>
      </c>
      <c r="M224" s="6">
        <v>4.9140000000000003E-2</v>
      </c>
      <c r="N224" s="13">
        <v>0.69277632</v>
      </c>
    </row>
    <row r="225" spans="1:14">
      <c r="A225" s="6" t="s">
        <v>1187</v>
      </c>
      <c r="B225" s="11">
        <v>617335366</v>
      </c>
      <c r="C225" s="11">
        <v>603762798</v>
      </c>
      <c r="D225" s="11">
        <v>97946880</v>
      </c>
      <c r="E225" s="11">
        <v>12384202414</v>
      </c>
      <c r="F225" s="12">
        <v>0.83777258167536195</v>
      </c>
      <c r="G225" s="6" t="s">
        <v>1595</v>
      </c>
      <c r="H225" s="11">
        <v>44687</v>
      </c>
      <c r="I225" s="11">
        <v>44483516</v>
      </c>
      <c r="J225" s="11">
        <v>770</v>
      </c>
      <c r="K225" s="11">
        <v>738332</v>
      </c>
      <c r="L225" s="12">
        <v>0.50517999999999996</v>
      </c>
      <c r="M225" s="6">
        <v>7.7259999999999995E-2</v>
      </c>
      <c r="N225" s="13">
        <v>0.42870829999999999</v>
      </c>
    </row>
    <row r="226" spans="1:14">
      <c r="A226" s="6" t="s">
        <v>152</v>
      </c>
      <c r="B226" s="11">
        <v>575941110</v>
      </c>
      <c r="C226" s="11">
        <v>542034042</v>
      </c>
      <c r="D226" s="11">
        <v>7098324</v>
      </c>
      <c r="E226" s="11">
        <v>1017339116</v>
      </c>
      <c r="F226" s="12">
        <v>0.98690428377190398</v>
      </c>
      <c r="G226" s="6" t="s">
        <v>1596</v>
      </c>
      <c r="H226" s="11">
        <v>509100</v>
      </c>
      <c r="I226" s="11">
        <v>109784745</v>
      </c>
      <c r="J226" s="11">
        <v>237</v>
      </c>
      <c r="K226" s="11">
        <v>1148214</v>
      </c>
      <c r="L226" s="12">
        <v>0.47519</v>
      </c>
      <c r="M226" s="6">
        <v>6.4240000000000005E-2</v>
      </c>
      <c r="N226" s="13">
        <v>0.65883020000000003</v>
      </c>
    </row>
    <row r="227" spans="1:14">
      <c r="A227" s="6" t="s">
        <v>153</v>
      </c>
      <c r="B227" s="11">
        <v>420884728</v>
      </c>
      <c r="C227" s="11">
        <v>391047774</v>
      </c>
      <c r="D227" s="11">
        <v>2136324</v>
      </c>
      <c r="E227" s="11">
        <v>306697716</v>
      </c>
      <c r="F227" s="12">
        <v>0.99453692325582699</v>
      </c>
      <c r="G227" s="6" t="s">
        <v>1596</v>
      </c>
      <c r="H227" s="11">
        <v>222980</v>
      </c>
      <c r="I227" s="11">
        <v>38395647</v>
      </c>
      <c r="J227" s="11">
        <v>209</v>
      </c>
      <c r="K227" s="11">
        <v>32828</v>
      </c>
      <c r="L227" s="12">
        <v>0.45906999999999998</v>
      </c>
      <c r="M227" s="6">
        <v>5.6390000000000003E-2</v>
      </c>
      <c r="N227" s="13">
        <v>0.74225116999999996</v>
      </c>
    </row>
    <row r="228" spans="1:14">
      <c r="A228" s="6" t="s">
        <v>154</v>
      </c>
      <c r="B228" s="11">
        <v>428815754</v>
      </c>
      <c r="C228" s="11">
        <v>398900390</v>
      </c>
      <c r="D228" s="11">
        <v>2724952</v>
      </c>
      <c r="E228" s="11">
        <v>387755601</v>
      </c>
      <c r="F228" s="12">
        <v>0.99316884097305602</v>
      </c>
      <c r="G228" s="6" t="s">
        <v>1596</v>
      </c>
      <c r="H228" s="11">
        <v>300969</v>
      </c>
      <c r="I228" s="11">
        <v>62783967</v>
      </c>
      <c r="J228" s="11">
        <v>237</v>
      </c>
      <c r="K228" s="11">
        <v>65613</v>
      </c>
      <c r="L228" s="12">
        <v>0.49115999999999999</v>
      </c>
      <c r="M228" s="6">
        <v>7.0489999999999997E-2</v>
      </c>
      <c r="N228" s="13">
        <v>0.67446655</v>
      </c>
    </row>
    <row r="229" spans="1:14">
      <c r="A229" s="6" t="s">
        <v>1188</v>
      </c>
      <c r="B229" s="11">
        <v>506682274</v>
      </c>
      <c r="C229" s="11">
        <v>492696308</v>
      </c>
      <c r="D229" s="11">
        <v>116140798</v>
      </c>
      <c r="E229" s="11">
        <v>13612455963</v>
      </c>
      <c r="F229" s="12">
        <v>0.76427507956889296</v>
      </c>
      <c r="G229" s="6" t="s">
        <v>1595</v>
      </c>
      <c r="H229" s="11">
        <v>384217</v>
      </c>
      <c r="I229" s="11">
        <v>241202837</v>
      </c>
      <c r="J229" s="11">
        <v>582</v>
      </c>
      <c r="K229" s="11">
        <v>139630</v>
      </c>
      <c r="L229" s="12">
        <v>0.42260999999999999</v>
      </c>
      <c r="M229" s="6">
        <v>6.3829999999999998E-2</v>
      </c>
      <c r="N229" s="13">
        <v>8.6792900000000006E-2</v>
      </c>
    </row>
    <row r="230" spans="1:14">
      <c r="A230" s="6" t="s">
        <v>1189</v>
      </c>
      <c r="B230" s="11">
        <v>612163182</v>
      </c>
      <c r="C230" s="11">
        <v>590327186</v>
      </c>
      <c r="D230" s="11">
        <v>18808628</v>
      </c>
      <c r="E230" s="11">
        <v>2368328007</v>
      </c>
      <c r="F230" s="12">
        <v>0.96813863829066504</v>
      </c>
      <c r="G230" s="6" t="s">
        <v>1595</v>
      </c>
      <c r="H230" s="11">
        <v>24615</v>
      </c>
      <c r="I230" s="11">
        <v>16874824</v>
      </c>
      <c r="J230" s="11">
        <v>596</v>
      </c>
      <c r="K230" s="11">
        <v>18099</v>
      </c>
      <c r="L230" s="12">
        <v>0.46583999999999998</v>
      </c>
      <c r="M230" s="6">
        <v>7.7270000000000005E-2</v>
      </c>
      <c r="N230" s="13">
        <v>0.2555809</v>
      </c>
    </row>
    <row r="231" spans="1:14">
      <c r="A231" s="6" t="s">
        <v>155</v>
      </c>
      <c r="B231" s="11">
        <v>658530082</v>
      </c>
      <c r="C231" s="11">
        <v>628910734</v>
      </c>
      <c r="D231" s="11">
        <v>7050748</v>
      </c>
      <c r="E231" s="11">
        <v>1009279635</v>
      </c>
      <c r="F231" s="12">
        <v>0.98878895267829903</v>
      </c>
      <c r="G231" s="6" t="s">
        <v>1596</v>
      </c>
      <c r="H231" s="11">
        <v>379504</v>
      </c>
      <c r="I231" s="11">
        <v>82553026</v>
      </c>
      <c r="J231" s="11">
        <v>246</v>
      </c>
      <c r="K231" s="11">
        <v>380463</v>
      </c>
      <c r="L231" s="12">
        <v>0.4783</v>
      </c>
      <c r="M231" s="6">
        <v>7.3630000000000001E-2</v>
      </c>
      <c r="N231" s="13">
        <v>0.81877686000000005</v>
      </c>
    </row>
    <row r="232" spans="1:14">
      <c r="A232" s="6" t="s">
        <v>156</v>
      </c>
      <c r="B232" s="11">
        <v>576766544</v>
      </c>
      <c r="C232" s="11">
        <v>549054736</v>
      </c>
      <c r="D232" s="11">
        <v>4681350</v>
      </c>
      <c r="E232" s="11">
        <v>667125870</v>
      </c>
      <c r="F232" s="12">
        <v>0.99147380089259396</v>
      </c>
      <c r="G232" s="6" t="s">
        <v>1596</v>
      </c>
      <c r="H232" s="11">
        <v>966432</v>
      </c>
      <c r="I232" s="11">
        <v>156920999</v>
      </c>
      <c r="J232" s="11">
        <v>205</v>
      </c>
      <c r="K232" s="11">
        <v>50513</v>
      </c>
      <c r="L232" s="12">
        <v>0.47599999999999998</v>
      </c>
      <c r="M232" s="6">
        <v>4.981E-2</v>
      </c>
      <c r="N232" s="13">
        <v>0.70366198000000002</v>
      </c>
    </row>
    <row r="233" spans="1:14">
      <c r="A233" s="6" t="s">
        <v>157</v>
      </c>
      <c r="B233" s="11">
        <v>446937652</v>
      </c>
      <c r="C233" s="11">
        <v>416617158</v>
      </c>
      <c r="D233" s="11">
        <v>1907360</v>
      </c>
      <c r="E233" s="11">
        <v>273094534</v>
      </c>
      <c r="F233" s="12">
        <v>0.99542179201366499</v>
      </c>
      <c r="G233" s="6" t="s">
        <v>1596</v>
      </c>
      <c r="H233" s="11">
        <v>179811</v>
      </c>
      <c r="I233" s="11">
        <v>37647796</v>
      </c>
      <c r="J233" s="11">
        <v>242</v>
      </c>
      <c r="K233" s="11">
        <v>30554</v>
      </c>
      <c r="L233" s="12">
        <v>0.47360000000000002</v>
      </c>
      <c r="M233" s="6">
        <v>6.8949999999999997E-2</v>
      </c>
      <c r="N233" s="13">
        <v>0.69844603999999999</v>
      </c>
    </row>
    <row r="234" spans="1:14">
      <c r="A234" s="6" t="s">
        <v>158</v>
      </c>
      <c r="B234" s="11">
        <v>368516508</v>
      </c>
      <c r="C234" s="11">
        <v>346217830</v>
      </c>
      <c r="D234" s="11">
        <v>1707522</v>
      </c>
      <c r="E234" s="11">
        <v>242739990</v>
      </c>
      <c r="F234" s="12">
        <v>0.99506807029551303</v>
      </c>
      <c r="G234" s="6" t="s">
        <v>1596</v>
      </c>
      <c r="H234" s="11">
        <v>110034</v>
      </c>
      <c r="I234" s="11">
        <v>29037224</v>
      </c>
      <c r="J234" s="11">
        <v>272</v>
      </c>
      <c r="K234" s="11">
        <v>20125</v>
      </c>
      <c r="L234" s="12">
        <v>0.47704999999999997</v>
      </c>
      <c r="M234" s="6">
        <v>9.2469999999999997E-2</v>
      </c>
      <c r="N234" s="13">
        <v>0.66351883</v>
      </c>
    </row>
    <row r="235" spans="1:14">
      <c r="A235" s="6" t="s">
        <v>159</v>
      </c>
      <c r="B235" s="11">
        <v>394957676</v>
      </c>
      <c r="C235" s="11">
        <v>369416228</v>
      </c>
      <c r="D235" s="11">
        <v>3038500</v>
      </c>
      <c r="E235" s="11">
        <v>433240807</v>
      </c>
      <c r="F235" s="12">
        <v>0.991774860523994</v>
      </c>
      <c r="G235" s="6" t="s">
        <v>1596</v>
      </c>
      <c r="H235" s="11">
        <v>134584</v>
      </c>
      <c r="I235" s="11">
        <v>42362752</v>
      </c>
      <c r="J235" s="11">
        <v>336</v>
      </c>
      <c r="K235" s="11">
        <v>206501</v>
      </c>
      <c r="L235" s="12">
        <v>0.48453000000000002</v>
      </c>
      <c r="M235" s="6">
        <v>9.3899999999999997E-2</v>
      </c>
      <c r="N235" s="13">
        <v>0.77788681000000004</v>
      </c>
    </row>
    <row r="236" spans="1:14">
      <c r="A236" s="6" t="s">
        <v>1190</v>
      </c>
      <c r="B236" s="11">
        <v>797572494</v>
      </c>
      <c r="C236" s="11">
        <v>783713080</v>
      </c>
      <c r="D236" s="11">
        <v>259703496</v>
      </c>
      <c r="E236" s="11">
        <v>33931111987</v>
      </c>
      <c r="F236" s="12">
        <v>0.66862426744236503</v>
      </c>
      <c r="G236" s="6" t="s">
        <v>1595</v>
      </c>
      <c r="H236" s="11">
        <v>10078</v>
      </c>
      <c r="I236" s="11">
        <v>14482677</v>
      </c>
      <c r="J236" s="11">
        <v>1823</v>
      </c>
      <c r="K236" s="11">
        <v>29725</v>
      </c>
      <c r="L236" s="12">
        <v>0.48531999999999997</v>
      </c>
      <c r="M236" s="6">
        <v>0.12736</v>
      </c>
      <c r="N236" s="13">
        <v>0.61102749999999995</v>
      </c>
    </row>
    <row r="237" spans="1:14">
      <c r="A237" s="6" t="s">
        <v>160</v>
      </c>
      <c r="B237" s="11">
        <v>431251132</v>
      </c>
      <c r="C237" s="11">
        <v>407153554</v>
      </c>
      <c r="D237" s="11">
        <v>2887084</v>
      </c>
      <c r="E237" s="11">
        <v>413677814</v>
      </c>
      <c r="F237" s="12">
        <v>0.99290910279024602</v>
      </c>
      <c r="G237" s="6" t="s">
        <v>1596</v>
      </c>
      <c r="H237" s="11">
        <v>344829</v>
      </c>
      <c r="I237" s="11">
        <v>69904102</v>
      </c>
      <c r="J237" s="11">
        <v>216</v>
      </c>
      <c r="K237" s="11">
        <v>56466</v>
      </c>
      <c r="L237" s="12">
        <v>0.48377999999999999</v>
      </c>
      <c r="M237" s="6">
        <v>5.7709999999999997E-2</v>
      </c>
      <c r="N237" s="13">
        <v>0.68570953000000001</v>
      </c>
    </row>
    <row r="238" spans="1:14">
      <c r="A238" s="6" t="s">
        <v>1191</v>
      </c>
      <c r="B238" s="11">
        <v>192617230</v>
      </c>
      <c r="C238" s="11">
        <v>187957478</v>
      </c>
      <c r="D238" s="11">
        <v>16483668</v>
      </c>
      <c r="E238" s="11">
        <v>2038197964</v>
      </c>
      <c r="F238" s="12">
        <v>0.91230107907704505</v>
      </c>
      <c r="G238" s="6" t="s">
        <v>1595</v>
      </c>
      <c r="H238" s="11">
        <v>15483</v>
      </c>
      <c r="I238" s="11">
        <v>9803825</v>
      </c>
      <c r="J238" s="11">
        <v>579</v>
      </c>
      <c r="K238" s="11">
        <v>3879</v>
      </c>
      <c r="L238" s="12">
        <v>0.44025999999999998</v>
      </c>
      <c r="M238" s="6">
        <v>6.6650000000000001E-2</v>
      </c>
      <c r="N238" s="13">
        <v>0.23105194000000001</v>
      </c>
    </row>
    <row r="239" spans="1:14">
      <c r="A239" s="6" t="s">
        <v>1192</v>
      </c>
      <c r="B239" s="11">
        <v>605379276</v>
      </c>
      <c r="C239" s="11">
        <v>597808192</v>
      </c>
      <c r="D239" s="11">
        <v>113498428</v>
      </c>
      <c r="E239" s="11">
        <v>13546965538</v>
      </c>
      <c r="F239" s="12">
        <v>0.81014240099272505</v>
      </c>
      <c r="G239" s="6" t="s">
        <v>1595</v>
      </c>
      <c r="H239" s="11">
        <v>43116</v>
      </c>
      <c r="I239" s="11">
        <v>28020597</v>
      </c>
      <c r="J239" s="11">
        <v>583</v>
      </c>
      <c r="K239" s="11">
        <v>11384</v>
      </c>
      <c r="L239" s="12">
        <v>0.48543999999999998</v>
      </c>
      <c r="M239" s="6">
        <v>7.5319999999999998E-2</v>
      </c>
      <c r="N239" s="13">
        <v>0.14030303999999999</v>
      </c>
    </row>
    <row r="240" spans="1:14">
      <c r="A240" s="6" t="s">
        <v>1193</v>
      </c>
      <c r="B240" s="11">
        <v>896707502</v>
      </c>
      <c r="C240" s="11">
        <v>883835384</v>
      </c>
      <c r="D240" s="11">
        <v>209931614</v>
      </c>
      <c r="E240" s="11">
        <v>25812152635</v>
      </c>
      <c r="F240" s="12">
        <v>0.76247656769532501</v>
      </c>
      <c r="G240" s="6" t="s">
        <v>1595</v>
      </c>
      <c r="H240" s="11">
        <v>39258</v>
      </c>
      <c r="I240" s="11">
        <v>39786988</v>
      </c>
      <c r="J240" s="11">
        <v>978</v>
      </c>
      <c r="K240" s="11">
        <v>129105</v>
      </c>
      <c r="L240" s="12">
        <v>0.48720999999999998</v>
      </c>
      <c r="M240" s="6">
        <v>9.3859999999999999E-2</v>
      </c>
      <c r="N240" s="13">
        <v>0.38788783999999998</v>
      </c>
    </row>
    <row r="241" spans="1:14">
      <c r="A241" s="6" t="s">
        <v>161</v>
      </c>
      <c r="B241" s="11">
        <v>718424926</v>
      </c>
      <c r="C241" s="11">
        <v>684887808</v>
      </c>
      <c r="D241" s="11">
        <v>5051708</v>
      </c>
      <c r="E241" s="11">
        <v>718627039</v>
      </c>
      <c r="F241" s="12">
        <v>0.99262403573111901</v>
      </c>
      <c r="G241" s="6" t="s">
        <v>1596</v>
      </c>
      <c r="H241" s="11">
        <v>1540234</v>
      </c>
      <c r="I241" s="11">
        <v>236505187</v>
      </c>
      <c r="J241" s="11">
        <v>204</v>
      </c>
      <c r="K241" s="11">
        <v>49447</v>
      </c>
      <c r="L241" s="12">
        <v>0.46554000000000001</v>
      </c>
      <c r="M241" s="6">
        <v>4.6670000000000003E-2</v>
      </c>
      <c r="N241" s="13">
        <v>0.72750519999999996</v>
      </c>
    </row>
    <row r="242" spans="1:14">
      <c r="A242" s="6" t="s">
        <v>1194</v>
      </c>
      <c r="B242" s="11">
        <v>485380764</v>
      </c>
      <c r="C242" s="11">
        <v>464060954</v>
      </c>
      <c r="D242" s="11">
        <v>13864526</v>
      </c>
      <c r="E242" s="11">
        <v>1771053692</v>
      </c>
      <c r="F242" s="12">
        <v>0.97012348080463595</v>
      </c>
      <c r="G242" s="6" t="s">
        <v>1595</v>
      </c>
      <c r="H242" s="11">
        <v>21508</v>
      </c>
      <c r="I242" s="11">
        <v>28640908</v>
      </c>
      <c r="J242" s="11">
        <v>1760</v>
      </c>
      <c r="K242" s="11">
        <v>293736</v>
      </c>
      <c r="L242" s="12">
        <v>0.48018</v>
      </c>
      <c r="M242" s="6">
        <v>0.11201</v>
      </c>
      <c r="N242" s="13">
        <v>0.36323309999999998</v>
      </c>
    </row>
    <row r="243" spans="1:14">
      <c r="A243" s="6" t="s">
        <v>162</v>
      </c>
      <c r="B243" s="11">
        <v>648070136</v>
      </c>
      <c r="C243" s="11">
        <v>615087674</v>
      </c>
      <c r="D243" s="11">
        <v>9083768</v>
      </c>
      <c r="E243" s="11">
        <v>1300322466</v>
      </c>
      <c r="F243" s="12">
        <v>0.98523175088044401</v>
      </c>
      <c r="G243" s="6" t="s">
        <v>1596</v>
      </c>
      <c r="H243" s="11">
        <v>779699</v>
      </c>
      <c r="I243" s="11">
        <v>135153235</v>
      </c>
      <c r="J243" s="11">
        <v>208</v>
      </c>
      <c r="K243" s="11">
        <v>1144048</v>
      </c>
      <c r="L243" s="12">
        <v>0.46615000000000001</v>
      </c>
      <c r="M243" s="6">
        <v>4.8500000000000001E-2</v>
      </c>
      <c r="N243" s="13">
        <v>0.65210056000000005</v>
      </c>
    </row>
    <row r="244" spans="1:14">
      <c r="A244" s="6" t="s">
        <v>163</v>
      </c>
      <c r="B244" s="11">
        <v>286966458</v>
      </c>
      <c r="C244" s="11">
        <v>264771490</v>
      </c>
      <c r="D244" s="11">
        <v>1023600</v>
      </c>
      <c r="E244" s="11">
        <v>145954358</v>
      </c>
      <c r="F244" s="12">
        <v>0.99613402485290203</v>
      </c>
      <c r="G244" s="6" t="s">
        <v>1596</v>
      </c>
      <c r="H244" s="11">
        <v>87006</v>
      </c>
      <c r="I244" s="11">
        <v>19487820</v>
      </c>
      <c r="J244" s="11">
        <v>253</v>
      </c>
      <c r="K244" s="11">
        <v>22443</v>
      </c>
      <c r="L244" s="12">
        <v>0.47527999999999998</v>
      </c>
      <c r="M244" s="6">
        <v>7.8969999999999999E-2</v>
      </c>
      <c r="N244" s="13">
        <v>0.67962776000000003</v>
      </c>
    </row>
    <row r="245" spans="1:14">
      <c r="A245" s="6" t="s">
        <v>164</v>
      </c>
      <c r="B245" s="11">
        <v>340035430</v>
      </c>
      <c r="C245" s="11">
        <v>313249876</v>
      </c>
      <c r="D245" s="11">
        <v>1693682</v>
      </c>
      <c r="E245" s="11">
        <v>243048937</v>
      </c>
      <c r="F245" s="12">
        <v>0.99459319179427197</v>
      </c>
      <c r="G245" s="6" t="s">
        <v>1596</v>
      </c>
      <c r="H245" s="11">
        <v>112403</v>
      </c>
      <c r="I245" s="11">
        <v>28543801</v>
      </c>
      <c r="J245" s="11">
        <v>272</v>
      </c>
      <c r="K245" s="11">
        <v>18045</v>
      </c>
      <c r="L245" s="12">
        <v>0.47327999999999998</v>
      </c>
      <c r="M245" s="6">
        <v>8.2919999999999994E-2</v>
      </c>
      <c r="N245" s="13">
        <v>0.69815289999999997</v>
      </c>
    </row>
    <row r="246" spans="1:14">
      <c r="A246" s="6" t="s">
        <v>1195</v>
      </c>
      <c r="B246" s="11">
        <v>889312812</v>
      </c>
      <c r="C246" s="11">
        <v>866323440</v>
      </c>
      <c r="D246" s="11">
        <v>50760614</v>
      </c>
      <c r="E246" s="11">
        <v>6425035113</v>
      </c>
      <c r="F246" s="12">
        <v>0.94140685608137298</v>
      </c>
      <c r="G246" s="6" t="s">
        <v>1595</v>
      </c>
      <c r="H246" s="11">
        <v>185365</v>
      </c>
      <c r="I246" s="11">
        <v>128846511</v>
      </c>
      <c r="J246" s="11">
        <v>591</v>
      </c>
      <c r="K246" s="11">
        <v>596391</v>
      </c>
      <c r="L246" s="12">
        <v>0.47549999999999998</v>
      </c>
      <c r="M246" s="6">
        <v>7.2120000000000004E-2</v>
      </c>
      <c r="N246" s="13">
        <v>0.36602646</v>
      </c>
    </row>
    <row r="247" spans="1:14">
      <c r="A247" s="6" t="s">
        <v>1196</v>
      </c>
      <c r="B247" s="11">
        <v>850008992</v>
      </c>
      <c r="C247" s="11">
        <v>839521918</v>
      </c>
      <c r="D247" s="11">
        <v>198430154</v>
      </c>
      <c r="E247" s="11">
        <v>23846091413</v>
      </c>
      <c r="F247" s="12">
        <v>0.76363910251119804</v>
      </c>
      <c r="G247" s="6" t="s">
        <v>1595</v>
      </c>
      <c r="H247" s="11">
        <v>22673</v>
      </c>
      <c r="I247" s="11">
        <v>21043494</v>
      </c>
      <c r="J247" s="11">
        <v>911</v>
      </c>
      <c r="K247" s="11">
        <v>21285</v>
      </c>
      <c r="L247" s="12">
        <v>0.51656999999999997</v>
      </c>
      <c r="M247" s="6">
        <v>8.3710000000000007E-2</v>
      </c>
      <c r="N247" s="13">
        <v>0.15810170000000001</v>
      </c>
    </row>
    <row r="248" spans="1:14">
      <c r="A248" s="6" t="s">
        <v>1197</v>
      </c>
      <c r="B248" s="11">
        <v>282246812</v>
      </c>
      <c r="C248" s="11">
        <v>279210588</v>
      </c>
      <c r="D248" s="11">
        <v>80603610</v>
      </c>
      <c r="E248" s="11">
        <v>9522044275</v>
      </c>
      <c r="F248" s="12">
        <v>0.71131606943215198</v>
      </c>
      <c r="G248" s="6" t="s">
        <v>1595</v>
      </c>
      <c r="H248" s="11">
        <v>6928</v>
      </c>
      <c r="I248" s="11">
        <v>4523734</v>
      </c>
      <c r="J248" s="11">
        <v>615</v>
      </c>
      <c r="K248" s="11">
        <v>2423</v>
      </c>
      <c r="L248" s="12">
        <v>0.45202999999999999</v>
      </c>
      <c r="M248" s="6">
        <v>8.1000000000000003E-2</v>
      </c>
      <c r="N248" s="13">
        <v>0.14232890000000001</v>
      </c>
    </row>
    <row r="249" spans="1:14">
      <c r="A249" s="6" t="s">
        <v>1198</v>
      </c>
      <c r="B249" s="11">
        <v>357832124</v>
      </c>
      <c r="C249" s="11">
        <v>343881380</v>
      </c>
      <c r="D249" s="11">
        <v>25029716</v>
      </c>
      <c r="E249" s="11">
        <v>3292475825</v>
      </c>
      <c r="F249" s="12">
        <v>0.92721409923386999</v>
      </c>
      <c r="G249" s="6" t="s">
        <v>1595</v>
      </c>
      <c r="H249" s="11">
        <v>8409</v>
      </c>
      <c r="I249" s="11">
        <v>11293512</v>
      </c>
      <c r="J249" s="11">
        <v>1882</v>
      </c>
      <c r="K249" s="11">
        <v>443226</v>
      </c>
      <c r="L249" s="12">
        <v>0.46496999999999999</v>
      </c>
      <c r="M249" s="6">
        <v>9.2299999999999993E-2</v>
      </c>
      <c r="N249" s="13">
        <v>0.5707797</v>
      </c>
    </row>
    <row r="250" spans="1:14">
      <c r="A250" s="6" t="s">
        <v>165</v>
      </c>
      <c r="B250" s="11">
        <v>443430056</v>
      </c>
      <c r="C250" s="11">
        <v>414665030</v>
      </c>
      <c r="D250" s="11">
        <v>2972630</v>
      </c>
      <c r="E250" s="11">
        <v>424389530</v>
      </c>
      <c r="F250" s="12">
        <v>0.99283124984038296</v>
      </c>
      <c r="G250" s="6" t="s">
        <v>1596</v>
      </c>
      <c r="H250" s="11">
        <v>284248</v>
      </c>
      <c r="I250" s="11">
        <v>63458619</v>
      </c>
      <c r="J250" s="11">
        <v>251</v>
      </c>
      <c r="K250" s="11">
        <v>175069</v>
      </c>
      <c r="L250" s="12">
        <v>0.48108000000000001</v>
      </c>
      <c r="M250" s="6">
        <v>6.6409999999999997E-2</v>
      </c>
      <c r="N250" s="13">
        <v>0.73684042000000005</v>
      </c>
    </row>
    <row r="251" spans="1:14">
      <c r="A251" s="6" t="s">
        <v>1199</v>
      </c>
      <c r="B251" s="11">
        <v>565333714</v>
      </c>
      <c r="C251" s="11">
        <v>549050482</v>
      </c>
      <c r="D251" s="11">
        <v>30727036</v>
      </c>
      <c r="E251" s="11">
        <v>3877015993</v>
      </c>
      <c r="F251" s="12">
        <v>0.94403604585124501</v>
      </c>
      <c r="G251" s="6" t="s">
        <v>1595</v>
      </c>
      <c r="H251" s="11">
        <v>46044</v>
      </c>
      <c r="I251" s="11">
        <v>49715241</v>
      </c>
      <c r="J251" s="11">
        <v>1162</v>
      </c>
      <c r="K251" s="11">
        <v>300157</v>
      </c>
      <c r="L251" s="12">
        <v>0.49202000000000001</v>
      </c>
      <c r="M251" s="6">
        <v>7.5490000000000002E-2</v>
      </c>
      <c r="N251" s="13">
        <v>0.28800559999999997</v>
      </c>
    </row>
    <row r="252" spans="1:14">
      <c r="A252" s="6" t="s">
        <v>166</v>
      </c>
      <c r="B252" s="11">
        <v>327688922</v>
      </c>
      <c r="C252" s="11">
        <v>303888594</v>
      </c>
      <c r="D252" s="11">
        <v>1539908</v>
      </c>
      <c r="E252" s="11">
        <v>220083250</v>
      </c>
      <c r="F252" s="12">
        <v>0.99493265614306003</v>
      </c>
      <c r="G252" s="6" t="s">
        <v>1596</v>
      </c>
      <c r="H252" s="11">
        <v>128680</v>
      </c>
      <c r="I252" s="11">
        <v>29970447</v>
      </c>
      <c r="J252" s="11">
        <v>259</v>
      </c>
      <c r="K252" s="11">
        <v>16239</v>
      </c>
      <c r="L252" s="12">
        <v>0.45393</v>
      </c>
      <c r="M252" s="6">
        <v>7.6679999999999998E-2</v>
      </c>
      <c r="N252" s="13">
        <v>0.70990991999999997</v>
      </c>
    </row>
    <row r="253" spans="1:14">
      <c r="A253" s="6" t="s">
        <v>167</v>
      </c>
      <c r="B253" s="11">
        <v>365550720</v>
      </c>
      <c r="C253" s="11">
        <v>342640976</v>
      </c>
      <c r="D253" s="11">
        <v>1782442</v>
      </c>
      <c r="E253" s="11">
        <v>253443329</v>
      </c>
      <c r="F253" s="12">
        <v>0.99479793099818903</v>
      </c>
      <c r="G253" s="6" t="s">
        <v>1596</v>
      </c>
      <c r="H253" s="11">
        <v>428636</v>
      </c>
      <c r="I253" s="11">
        <v>74464771</v>
      </c>
      <c r="J253" s="11">
        <v>209</v>
      </c>
      <c r="K253" s="11">
        <v>52294</v>
      </c>
      <c r="L253" s="12">
        <v>0.46786</v>
      </c>
      <c r="M253" s="6">
        <v>5.2880000000000003E-2</v>
      </c>
      <c r="N253" s="13">
        <v>0.70224613000000002</v>
      </c>
    </row>
    <row r="254" spans="1:14">
      <c r="A254" s="6" t="s">
        <v>168</v>
      </c>
      <c r="B254" s="11">
        <v>522187650</v>
      </c>
      <c r="C254" s="11">
        <v>495664206</v>
      </c>
      <c r="D254" s="11">
        <v>2538032</v>
      </c>
      <c r="E254" s="11">
        <v>360068638</v>
      </c>
      <c r="F254" s="12">
        <v>0.99487953342348101</v>
      </c>
      <c r="G254" s="6" t="s">
        <v>1596</v>
      </c>
      <c r="H254" s="11">
        <v>829206</v>
      </c>
      <c r="I254" s="11">
        <v>127326393</v>
      </c>
      <c r="J254" s="11">
        <v>205</v>
      </c>
      <c r="K254" s="11">
        <v>19231</v>
      </c>
      <c r="L254" s="12">
        <v>0.46431</v>
      </c>
      <c r="M254" s="6">
        <v>4.8070000000000002E-2</v>
      </c>
      <c r="N254" s="13">
        <v>0.65912170000000003</v>
      </c>
    </row>
    <row r="255" spans="1:14">
      <c r="A255" s="6" t="s">
        <v>1200</v>
      </c>
      <c r="B255" s="11">
        <v>350830788</v>
      </c>
      <c r="C255" s="11">
        <v>342657066</v>
      </c>
      <c r="D255" s="11">
        <v>28198252</v>
      </c>
      <c r="E255" s="11">
        <v>3580998915</v>
      </c>
      <c r="F255" s="12">
        <v>0.91770707568014998</v>
      </c>
      <c r="G255" s="6" t="s">
        <v>1595</v>
      </c>
      <c r="H255" s="11">
        <v>31312</v>
      </c>
      <c r="I255" s="11">
        <v>37079644</v>
      </c>
      <c r="J255" s="11">
        <v>1696</v>
      </c>
      <c r="K255" s="11">
        <v>387312</v>
      </c>
      <c r="L255" s="12">
        <v>0.50717999999999996</v>
      </c>
      <c r="M255" s="6">
        <v>8.0869999999999997E-2</v>
      </c>
      <c r="N255" s="13">
        <v>0.36305313</v>
      </c>
    </row>
    <row r="256" spans="1:14">
      <c r="A256" s="6" t="s">
        <v>169</v>
      </c>
      <c r="B256" s="11">
        <v>628354244</v>
      </c>
      <c r="C256" s="11">
        <v>600647144</v>
      </c>
      <c r="D256" s="11">
        <v>8639900</v>
      </c>
      <c r="E256" s="11">
        <v>1238639281</v>
      </c>
      <c r="F256" s="12">
        <v>0.98561568120933196</v>
      </c>
      <c r="G256" s="6" t="s">
        <v>1596</v>
      </c>
      <c r="H256" s="11">
        <v>797891</v>
      </c>
      <c r="I256" s="11">
        <v>146194587</v>
      </c>
      <c r="J256" s="11">
        <v>212</v>
      </c>
      <c r="K256" s="11">
        <v>469969</v>
      </c>
      <c r="L256" s="12">
        <v>0.48036000000000001</v>
      </c>
      <c r="M256" s="6">
        <v>5.4420000000000003E-2</v>
      </c>
      <c r="N256" s="13">
        <v>0.87587393000000002</v>
      </c>
    </row>
    <row r="257" spans="1:14">
      <c r="A257" s="6" t="s">
        <v>170</v>
      </c>
      <c r="B257" s="11">
        <v>387450312</v>
      </c>
      <c r="C257" s="11">
        <v>365430062</v>
      </c>
      <c r="D257" s="11">
        <v>1628624</v>
      </c>
      <c r="E257" s="11">
        <v>231637247</v>
      </c>
      <c r="F257" s="12">
        <v>0.99554326759247302</v>
      </c>
      <c r="G257" s="6" t="s">
        <v>1596</v>
      </c>
      <c r="H257" s="11">
        <v>188352</v>
      </c>
      <c r="I257" s="11">
        <v>40053209</v>
      </c>
      <c r="J257" s="11">
        <v>248</v>
      </c>
      <c r="K257" s="11">
        <v>20185</v>
      </c>
      <c r="L257" s="12">
        <v>0.46568999999999999</v>
      </c>
      <c r="M257" s="6">
        <v>7.5389999999999999E-2</v>
      </c>
      <c r="N257" s="13">
        <v>0.61854545999999999</v>
      </c>
    </row>
    <row r="258" spans="1:14">
      <c r="A258" s="6" t="s">
        <v>171</v>
      </c>
      <c r="B258" s="11">
        <v>584461394</v>
      </c>
      <c r="C258" s="11">
        <v>560659254</v>
      </c>
      <c r="D258" s="11">
        <v>4980610</v>
      </c>
      <c r="E258" s="11">
        <v>701975496</v>
      </c>
      <c r="F258" s="12">
        <v>0.99111651156301095</v>
      </c>
      <c r="G258" s="6" t="s">
        <v>1596</v>
      </c>
      <c r="H258" s="11">
        <v>2275789</v>
      </c>
      <c r="I258" s="11">
        <v>333331257</v>
      </c>
      <c r="J258" s="11">
        <v>202</v>
      </c>
      <c r="K258" s="11">
        <v>61703</v>
      </c>
      <c r="L258" s="12">
        <v>0.47111999999999998</v>
      </c>
      <c r="M258" s="6">
        <v>4.6190000000000002E-2</v>
      </c>
      <c r="N258" s="13">
        <v>0.69871919999999998</v>
      </c>
    </row>
    <row r="259" spans="1:14">
      <c r="A259" s="6" t="s">
        <v>1201</v>
      </c>
      <c r="B259" s="11">
        <v>437884254</v>
      </c>
      <c r="C259" s="11">
        <v>427492110</v>
      </c>
      <c r="D259" s="11">
        <v>126202902</v>
      </c>
      <c r="E259" s="11">
        <v>14716740447</v>
      </c>
      <c r="F259" s="12">
        <v>0.70478308476851204</v>
      </c>
      <c r="G259" s="6" t="s">
        <v>1595</v>
      </c>
      <c r="H259" s="11">
        <v>344395</v>
      </c>
      <c r="I259" s="11">
        <v>210753216</v>
      </c>
      <c r="J259" s="11">
        <v>575</v>
      </c>
      <c r="K259" s="11">
        <v>36101</v>
      </c>
      <c r="L259" s="12">
        <v>0.42698999999999998</v>
      </c>
      <c r="M259" s="6">
        <v>6.2059999999999997E-2</v>
      </c>
      <c r="N259" s="13">
        <v>8.7176359999999994E-2</v>
      </c>
    </row>
    <row r="260" spans="1:14">
      <c r="A260" s="6" t="s">
        <v>172</v>
      </c>
      <c r="B260" s="11">
        <v>584624302</v>
      </c>
      <c r="C260" s="11">
        <v>563319524</v>
      </c>
      <c r="D260" s="11">
        <v>8847058</v>
      </c>
      <c r="E260" s="11">
        <v>1258268105</v>
      </c>
      <c r="F260" s="12">
        <v>0.98429477832193901</v>
      </c>
      <c r="G260" s="6" t="s">
        <v>1596</v>
      </c>
      <c r="H260" s="11">
        <v>1676711</v>
      </c>
      <c r="I260" s="11">
        <v>274150843</v>
      </c>
      <c r="J260" s="11">
        <v>207</v>
      </c>
      <c r="K260" s="11">
        <v>187759</v>
      </c>
      <c r="L260" s="12">
        <v>0.47825000000000001</v>
      </c>
      <c r="M260" s="6">
        <v>5.1069999999999997E-2</v>
      </c>
      <c r="N260" s="13">
        <v>0.80865007</v>
      </c>
    </row>
    <row r="261" spans="1:14">
      <c r="A261" s="6" t="s">
        <v>173</v>
      </c>
      <c r="B261" s="11">
        <v>405027112</v>
      </c>
      <c r="C261" s="11">
        <v>382131268</v>
      </c>
      <c r="D261" s="11">
        <v>2460028</v>
      </c>
      <c r="E261" s="11">
        <v>345603372</v>
      </c>
      <c r="F261" s="12">
        <v>0.993562348318484</v>
      </c>
      <c r="G261" s="6" t="s">
        <v>1596</v>
      </c>
      <c r="H261" s="11">
        <v>355322</v>
      </c>
      <c r="I261" s="11">
        <v>70758571</v>
      </c>
      <c r="J261" s="11">
        <v>226</v>
      </c>
      <c r="K261" s="11">
        <v>57676</v>
      </c>
      <c r="L261" s="12">
        <v>0.48458000000000001</v>
      </c>
      <c r="M261" s="6">
        <v>6.2480000000000001E-2</v>
      </c>
      <c r="N261" s="13">
        <v>0.66605376999999999</v>
      </c>
    </row>
    <row r="262" spans="1:14">
      <c r="A262" s="6" t="s">
        <v>174</v>
      </c>
      <c r="B262" s="11">
        <v>419127046</v>
      </c>
      <c r="C262" s="11">
        <v>403919614</v>
      </c>
      <c r="D262" s="11">
        <v>2720468</v>
      </c>
      <c r="E262" s="11">
        <v>388937507</v>
      </c>
      <c r="F262" s="12">
        <v>0.99326482818435302</v>
      </c>
      <c r="G262" s="6" t="s">
        <v>1596</v>
      </c>
      <c r="H262" s="11">
        <v>573832</v>
      </c>
      <c r="I262" s="11">
        <v>97420095</v>
      </c>
      <c r="J262" s="11">
        <v>209</v>
      </c>
      <c r="K262" s="11">
        <v>420548</v>
      </c>
      <c r="L262" s="12">
        <v>0.47088999999999998</v>
      </c>
      <c r="M262" s="6">
        <v>4.854E-2</v>
      </c>
      <c r="N262" s="13">
        <v>0.74882925</v>
      </c>
    </row>
    <row r="263" spans="1:14">
      <c r="A263" s="6" t="s">
        <v>1202</v>
      </c>
      <c r="B263" s="11">
        <v>1403971338</v>
      </c>
      <c r="C263" s="11">
        <v>1384174912</v>
      </c>
      <c r="D263" s="11">
        <v>234888630</v>
      </c>
      <c r="E263" s="11">
        <v>28308253008</v>
      </c>
      <c r="F263" s="12">
        <v>0.83030422819858196</v>
      </c>
      <c r="G263" s="6" t="s">
        <v>1595</v>
      </c>
      <c r="H263" s="11">
        <v>1066</v>
      </c>
      <c r="I263" s="11">
        <v>758536</v>
      </c>
      <c r="J263" s="11">
        <v>681</v>
      </c>
      <c r="K263" s="11">
        <v>2455</v>
      </c>
      <c r="L263" s="12">
        <v>0.44878000000000001</v>
      </c>
      <c r="M263" s="6">
        <v>7.7689999999999995E-2</v>
      </c>
      <c r="N263" s="13">
        <v>0.18354960000000001</v>
      </c>
    </row>
    <row r="264" spans="1:14">
      <c r="A264" s="6" t="s">
        <v>175</v>
      </c>
      <c r="B264" s="11">
        <v>562268776</v>
      </c>
      <c r="C264" s="11">
        <v>545356526</v>
      </c>
      <c r="D264" s="11">
        <v>2272680</v>
      </c>
      <c r="E264" s="11">
        <v>317442567</v>
      </c>
      <c r="F264" s="12">
        <v>0.99583267112127705</v>
      </c>
      <c r="G264" s="6" t="s">
        <v>1596</v>
      </c>
      <c r="H264" s="11">
        <v>1335054</v>
      </c>
      <c r="I264" s="11">
        <v>205541809</v>
      </c>
      <c r="J264" s="11">
        <v>207</v>
      </c>
      <c r="K264" s="11">
        <v>40129</v>
      </c>
      <c r="L264" s="12">
        <v>0.49204999999999999</v>
      </c>
      <c r="M264" s="6">
        <v>5.4980000000000001E-2</v>
      </c>
      <c r="N264" s="13">
        <v>0.60841559999999995</v>
      </c>
    </row>
    <row r="265" spans="1:14">
      <c r="A265" s="6" t="s">
        <v>176</v>
      </c>
      <c r="B265" s="11">
        <v>429397540</v>
      </c>
      <c r="C265" s="11">
        <v>405710718</v>
      </c>
      <c r="D265" s="11">
        <v>3253328</v>
      </c>
      <c r="E265" s="11">
        <v>462210093</v>
      </c>
      <c r="F265" s="12">
        <v>0.991981163287877</v>
      </c>
      <c r="G265" s="6" t="s">
        <v>1596</v>
      </c>
      <c r="H265" s="11">
        <v>308537</v>
      </c>
      <c r="I265" s="11">
        <v>63714205</v>
      </c>
      <c r="J265" s="11">
        <v>235</v>
      </c>
      <c r="K265" s="11">
        <v>514008</v>
      </c>
      <c r="L265" s="12">
        <v>0.48130000000000001</v>
      </c>
      <c r="M265" s="6">
        <v>6.7299999999999999E-2</v>
      </c>
      <c r="N265" s="13">
        <v>0.76251946999999998</v>
      </c>
    </row>
    <row r="266" spans="1:14">
      <c r="A266" s="6" t="s">
        <v>177</v>
      </c>
      <c r="B266" s="11">
        <v>251412194</v>
      </c>
      <c r="C266" s="11">
        <v>236735324</v>
      </c>
      <c r="D266" s="11">
        <v>1747358</v>
      </c>
      <c r="E266" s="11">
        <v>244610095</v>
      </c>
      <c r="F266" s="12">
        <v>0.99261893843945304</v>
      </c>
      <c r="G266" s="6" t="s">
        <v>1596</v>
      </c>
      <c r="H266" s="11">
        <v>505260</v>
      </c>
      <c r="I266" s="11">
        <v>78368842</v>
      </c>
      <c r="J266" s="11">
        <v>205</v>
      </c>
      <c r="K266" s="11">
        <v>12559</v>
      </c>
      <c r="L266" s="12">
        <v>0.46534999999999999</v>
      </c>
      <c r="M266" s="6">
        <v>4.8739999999999999E-2</v>
      </c>
      <c r="N266" s="13">
        <v>0.71541721000000003</v>
      </c>
    </row>
    <row r="267" spans="1:14">
      <c r="A267" s="6" t="s">
        <v>1203</v>
      </c>
      <c r="B267" s="11">
        <v>253411670</v>
      </c>
      <c r="C267" s="11">
        <v>247932558</v>
      </c>
      <c r="D267" s="11">
        <v>24341038</v>
      </c>
      <c r="E267" s="11">
        <v>3046319016</v>
      </c>
      <c r="F267" s="12">
        <v>0.90182395488373102</v>
      </c>
      <c r="G267" s="6" t="s">
        <v>1595</v>
      </c>
      <c r="H267" s="11">
        <v>32806</v>
      </c>
      <c r="I267" s="11">
        <v>38978967</v>
      </c>
      <c r="J267" s="11">
        <v>1545</v>
      </c>
      <c r="K267" s="11">
        <v>416146</v>
      </c>
      <c r="L267" s="12">
        <v>0.50478999999999996</v>
      </c>
      <c r="M267" s="6">
        <v>9.4219999999999998E-2</v>
      </c>
      <c r="N267" s="13">
        <v>0.35337425</v>
      </c>
    </row>
    <row r="268" spans="1:14">
      <c r="A268" s="6" t="s">
        <v>178</v>
      </c>
      <c r="B268" s="11">
        <v>293909834</v>
      </c>
      <c r="C268" s="11">
        <v>275059324</v>
      </c>
      <c r="D268" s="11">
        <v>1531186</v>
      </c>
      <c r="E268" s="11">
        <v>217392000</v>
      </c>
      <c r="F268" s="12">
        <v>0.99443325178825803</v>
      </c>
      <c r="G268" s="6" t="s">
        <v>1596</v>
      </c>
      <c r="H268" s="11">
        <v>76900</v>
      </c>
      <c r="I268" s="11">
        <v>28560587</v>
      </c>
      <c r="J268" s="11">
        <v>640</v>
      </c>
      <c r="K268" s="11">
        <v>33388</v>
      </c>
      <c r="L268" s="12">
        <v>0.49514000000000002</v>
      </c>
      <c r="M268" s="6">
        <v>8.5750000000000007E-2</v>
      </c>
      <c r="N268" s="13">
        <v>0.79662299999999997</v>
      </c>
    </row>
    <row r="269" spans="1:14">
      <c r="A269" s="6" t="s">
        <v>1204</v>
      </c>
      <c r="B269" s="11">
        <v>583355232</v>
      </c>
      <c r="C269" s="11">
        <v>580488356</v>
      </c>
      <c r="D269" s="11">
        <v>254491358</v>
      </c>
      <c r="E269" s="11">
        <v>29786527140</v>
      </c>
      <c r="F269" s="12">
        <v>0.56159093396181703</v>
      </c>
      <c r="G269" s="6" t="s">
        <v>1595</v>
      </c>
      <c r="H269" s="11">
        <v>378232</v>
      </c>
      <c r="I269" s="11">
        <v>228885394</v>
      </c>
      <c r="J269" s="11">
        <v>574</v>
      </c>
      <c r="K269" s="11">
        <v>47605</v>
      </c>
      <c r="L269" s="12">
        <v>0.41106999999999999</v>
      </c>
      <c r="M269" s="6">
        <v>6.0080000000000001E-2</v>
      </c>
      <c r="N269" s="13">
        <v>8.9410199999999995E-2</v>
      </c>
    </row>
    <row r="270" spans="1:14">
      <c r="A270" s="6" t="s">
        <v>1205</v>
      </c>
      <c r="B270" s="11">
        <v>458287746</v>
      </c>
      <c r="C270" s="11">
        <v>447842674</v>
      </c>
      <c r="D270" s="11">
        <v>28807166</v>
      </c>
      <c r="E270" s="11">
        <v>3619025597</v>
      </c>
      <c r="F270" s="12">
        <v>0.93567570115035503</v>
      </c>
      <c r="G270" s="6" t="s">
        <v>1595</v>
      </c>
      <c r="H270" s="11">
        <v>52550</v>
      </c>
      <c r="I270" s="11">
        <v>47325189</v>
      </c>
      <c r="J270" s="11">
        <v>830</v>
      </c>
      <c r="K270" s="11">
        <v>266899</v>
      </c>
      <c r="L270" s="12">
        <v>0.48682999999999998</v>
      </c>
      <c r="M270" s="6">
        <v>8.8859999999999995E-2</v>
      </c>
      <c r="N270" s="13">
        <v>0.30436170000000001</v>
      </c>
    </row>
    <row r="271" spans="1:14">
      <c r="A271" s="6" t="s">
        <v>179</v>
      </c>
      <c r="B271" s="11">
        <v>703316676</v>
      </c>
      <c r="C271" s="11">
        <v>687375682</v>
      </c>
      <c r="D271" s="11">
        <v>3349918</v>
      </c>
      <c r="E271" s="11">
        <v>470468007</v>
      </c>
      <c r="F271" s="12">
        <v>0.99512651074554603</v>
      </c>
      <c r="G271" s="6" t="s">
        <v>1595</v>
      </c>
      <c r="H271" s="11">
        <v>17984</v>
      </c>
      <c r="I271" s="11">
        <v>13399286</v>
      </c>
      <c r="J271" s="11">
        <v>649</v>
      </c>
      <c r="K271" s="11">
        <v>31267</v>
      </c>
      <c r="L271" s="12">
        <v>0.44757000000000002</v>
      </c>
      <c r="M271" s="6">
        <v>7.6980000000000007E-2</v>
      </c>
      <c r="N271" s="13">
        <v>0.63648724000000001</v>
      </c>
    </row>
    <row r="272" spans="1:14">
      <c r="A272" s="6" t="s">
        <v>180</v>
      </c>
      <c r="B272" s="11">
        <v>629459246</v>
      </c>
      <c r="C272" s="11">
        <v>603103996</v>
      </c>
      <c r="D272" s="11">
        <v>4478976</v>
      </c>
      <c r="E272" s="11">
        <v>636847359</v>
      </c>
      <c r="F272" s="12">
        <v>0.99257345991784796</v>
      </c>
      <c r="G272" s="6" t="s">
        <v>1596</v>
      </c>
      <c r="H272" s="11">
        <v>709550</v>
      </c>
      <c r="I272" s="11">
        <v>125509929</v>
      </c>
      <c r="J272" s="11">
        <v>212</v>
      </c>
      <c r="K272" s="11">
        <v>55386</v>
      </c>
      <c r="L272" s="12">
        <v>0.48507</v>
      </c>
      <c r="M272" s="6">
        <v>5.5829999999999998E-2</v>
      </c>
      <c r="N272" s="13">
        <v>0.71913777999999995</v>
      </c>
    </row>
    <row r="273" spans="1:14">
      <c r="A273" s="6" t="s">
        <v>181</v>
      </c>
      <c r="B273" s="11">
        <v>676175912</v>
      </c>
      <c r="C273" s="11">
        <v>648692506</v>
      </c>
      <c r="D273" s="11">
        <v>4366430</v>
      </c>
      <c r="E273" s="11">
        <v>621638818</v>
      </c>
      <c r="F273" s="12">
        <v>0.99326887553098997</v>
      </c>
      <c r="G273" s="6" t="s">
        <v>1596</v>
      </c>
      <c r="H273" s="11">
        <v>592443</v>
      </c>
      <c r="I273" s="11">
        <v>112078598</v>
      </c>
      <c r="J273" s="11">
        <v>218</v>
      </c>
      <c r="K273" s="11">
        <v>378010</v>
      </c>
      <c r="L273" s="12">
        <v>0.4869</v>
      </c>
      <c r="M273" s="6">
        <v>6.5759999999999999E-2</v>
      </c>
      <c r="N273" s="13">
        <v>0.68500883000000001</v>
      </c>
    </row>
    <row r="274" spans="1:14">
      <c r="A274" s="6" t="s">
        <v>182</v>
      </c>
      <c r="B274" s="11">
        <v>388483008</v>
      </c>
      <c r="C274" s="11">
        <v>364104656</v>
      </c>
      <c r="D274" s="11">
        <v>3997346</v>
      </c>
      <c r="E274" s="11">
        <v>566991490</v>
      </c>
      <c r="F274" s="12">
        <v>0.98902143673768395</v>
      </c>
      <c r="G274" s="6" t="s">
        <v>1596</v>
      </c>
      <c r="H274" s="11">
        <v>248175</v>
      </c>
      <c r="I274" s="11">
        <v>61099285</v>
      </c>
      <c r="J274" s="11">
        <v>260</v>
      </c>
      <c r="K274" s="11">
        <v>45165</v>
      </c>
      <c r="L274" s="12">
        <v>0.49635000000000001</v>
      </c>
      <c r="M274" s="6">
        <v>7.4200000000000002E-2</v>
      </c>
      <c r="N274" s="13">
        <v>0.73299758999999998</v>
      </c>
    </row>
    <row r="275" spans="1:14">
      <c r="A275" s="6" t="s">
        <v>1206</v>
      </c>
      <c r="B275" s="11">
        <v>230858158</v>
      </c>
      <c r="C275" s="11">
        <v>226062122</v>
      </c>
      <c r="D275" s="11">
        <v>19441652</v>
      </c>
      <c r="E275" s="11">
        <v>2415139483</v>
      </c>
      <c r="F275" s="12">
        <v>0.91399863087191602</v>
      </c>
      <c r="G275" s="6" t="s">
        <v>1595</v>
      </c>
      <c r="H275" s="11">
        <v>24913</v>
      </c>
      <c r="I275" s="11">
        <v>16994916</v>
      </c>
      <c r="J275" s="11">
        <v>597</v>
      </c>
      <c r="K275" s="11">
        <v>29573</v>
      </c>
      <c r="L275" s="12">
        <v>0.48121999999999998</v>
      </c>
      <c r="M275" s="6">
        <v>7.8490000000000004E-2</v>
      </c>
      <c r="N275" s="13">
        <v>0.19340360000000001</v>
      </c>
    </row>
    <row r="276" spans="1:14">
      <c r="A276" s="6" t="s">
        <v>183</v>
      </c>
      <c r="B276" s="11">
        <v>330527686</v>
      </c>
      <c r="C276" s="11">
        <v>311721148</v>
      </c>
      <c r="D276" s="11">
        <v>1452158</v>
      </c>
      <c r="E276" s="11">
        <v>206148315</v>
      </c>
      <c r="F276" s="12">
        <v>0.99534148385723298</v>
      </c>
      <c r="G276" s="6" t="s">
        <v>1596</v>
      </c>
      <c r="H276" s="11">
        <v>302636</v>
      </c>
      <c r="I276" s="11">
        <v>49494890</v>
      </c>
      <c r="J276" s="11">
        <v>208</v>
      </c>
      <c r="K276" s="11">
        <v>14434</v>
      </c>
      <c r="L276" s="12">
        <v>0.45839000000000002</v>
      </c>
      <c r="M276" s="6">
        <v>5.1290000000000002E-2</v>
      </c>
      <c r="N276" s="13">
        <v>0.70551549999999996</v>
      </c>
    </row>
    <row r="277" spans="1:14">
      <c r="A277" s="6" t="s">
        <v>184</v>
      </c>
      <c r="B277" s="11">
        <v>277883380</v>
      </c>
      <c r="C277" s="11">
        <v>260366860</v>
      </c>
      <c r="D277" s="11">
        <v>1386580</v>
      </c>
      <c r="E277" s="11">
        <v>197144563</v>
      </c>
      <c r="F277" s="12">
        <v>0.99467451426037901</v>
      </c>
      <c r="G277" s="6" t="s">
        <v>1596</v>
      </c>
      <c r="H277" s="11">
        <v>202331</v>
      </c>
      <c r="I277" s="11">
        <v>38679308</v>
      </c>
      <c r="J277" s="11">
        <v>216</v>
      </c>
      <c r="K277" s="11">
        <v>16027</v>
      </c>
      <c r="L277" s="12">
        <v>0.4577</v>
      </c>
      <c r="M277" s="6">
        <v>6.3289999999999999E-2</v>
      </c>
      <c r="N277" s="13">
        <v>0.70126427000000002</v>
      </c>
    </row>
    <row r="278" spans="1:14">
      <c r="A278" s="6" t="s">
        <v>1207</v>
      </c>
      <c r="B278" s="11">
        <v>783949924</v>
      </c>
      <c r="C278" s="11">
        <v>772306920</v>
      </c>
      <c r="D278" s="11">
        <v>381617682</v>
      </c>
      <c r="E278" s="11">
        <v>52069068422</v>
      </c>
      <c r="F278" s="12">
        <v>0.50587302519573396</v>
      </c>
      <c r="G278" s="6" t="s">
        <v>1595</v>
      </c>
      <c r="H278" s="11">
        <v>90276</v>
      </c>
      <c r="I278" s="11">
        <v>111150825</v>
      </c>
      <c r="J278" s="11">
        <v>1399</v>
      </c>
      <c r="K278" s="11">
        <v>834738</v>
      </c>
      <c r="L278" s="12">
        <v>0.53534999999999999</v>
      </c>
      <c r="M278" s="6">
        <v>0.10804</v>
      </c>
      <c r="N278" s="13">
        <v>0.30067189999999999</v>
      </c>
    </row>
    <row r="279" spans="1:14">
      <c r="A279" s="6" t="s">
        <v>185</v>
      </c>
      <c r="B279" s="11">
        <v>360516200</v>
      </c>
      <c r="C279" s="11">
        <v>333975874</v>
      </c>
      <c r="D279" s="11">
        <v>1612748</v>
      </c>
      <c r="E279" s="11">
        <v>232210521</v>
      </c>
      <c r="F279" s="12">
        <v>0.99517106436257097</v>
      </c>
      <c r="G279" s="6" t="s">
        <v>1596</v>
      </c>
      <c r="H279" s="11">
        <v>89679</v>
      </c>
      <c r="I279" s="11">
        <v>21115451</v>
      </c>
      <c r="J279" s="11">
        <v>261</v>
      </c>
      <c r="K279" s="11">
        <v>38040</v>
      </c>
      <c r="L279" s="12">
        <v>0.43811</v>
      </c>
      <c r="M279" s="6">
        <v>7.3789999999999994E-2</v>
      </c>
      <c r="N279" s="13">
        <v>0.74925470000000005</v>
      </c>
    </row>
    <row r="280" spans="1:14">
      <c r="A280" s="6" t="s">
        <v>186</v>
      </c>
      <c r="B280" s="11">
        <v>439091732</v>
      </c>
      <c r="C280" s="11">
        <v>411677332</v>
      </c>
      <c r="D280" s="11">
        <v>2411656</v>
      </c>
      <c r="E280" s="11">
        <v>344783313</v>
      </c>
      <c r="F280" s="12">
        <v>0.99414187808620902</v>
      </c>
      <c r="G280" s="6" t="s">
        <v>1596</v>
      </c>
      <c r="H280" s="11">
        <v>144072</v>
      </c>
      <c r="I280" s="11">
        <v>34677531</v>
      </c>
      <c r="J280" s="11">
        <v>262</v>
      </c>
      <c r="K280" s="11">
        <v>50649</v>
      </c>
      <c r="L280" s="12">
        <v>0.46245999999999998</v>
      </c>
      <c r="M280" s="6">
        <v>9.4329999999999997E-2</v>
      </c>
      <c r="N280" s="13">
        <v>0.68351830000000002</v>
      </c>
    </row>
    <row r="281" spans="1:14">
      <c r="A281" s="6" t="s">
        <v>187</v>
      </c>
      <c r="B281" s="11">
        <v>257660954</v>
      </c>
      <c r="C281" s="11">
        <v>237249996</v>
      </c>
      <c r="D281" s="11">
        <v>1001114</v>
      </c>
      <c r="E281" s="11">
        <v>142639675</v>
      </c>
      <c r="F281" s="12">
        <v>0.99578034134087001</v>
      </c>
      <c r="G281" s="6" t="s">
        <v>1596</v>
      </c>
      <c r="H281" s="11">
        <v>62981</v>
      </c>
      <c r="I281" s="11">
        <v>14982520</v>
      </c>
      <c r="J281" s="11">
        <v>257</v>
      </c>
      <c r="K281" s="11">
        <v>27408</v>
      </c>
      <c r="L281" s="12">
        <v>0.45230999999999999</v>
      </c>
      <c r="M281" s="6">
        <v>8.2239999999999994E-2</v>
      </c>
      <c r="N281" s="13">
        <v>0.65718989999999999</v>
      </c>
    </row>
    <row r="282" spans="1:14">
      <c r="A282" s="6" t="s">
        <v>188</v>
      </c>
      <c r="B282" s="11">
        <v>346712372</v>
      </c>
      <c r="C282" s="11">
        <v>322112052</v>
      </c>
      <c r="D282" s="11">
        <v>1841034</v>
      </c>
      <c r="E282" s="11">
        <v>261899128</v>
      </c>
      <c r="F282" s="12">
        <v>0.99428449203136304</v>
      </c>
      <c r="G282" s="6" t="s">
        <v>1596</v>
      </c>
      <c r="H282" s="11">
        <v>96727</v>
      </c>
      <c r="I282" s="11">
        <v>28093348</v>
      </c>
      <c r="J282" s="11">
        <v>306</v>
      </c>
      <c r="K282" s="11">
        <v>20611</v>
      </c>
      <c r="L282" s="12">
        <v>0.46845999999999999</v>
      </c>
      <c r="M282" s="6">
        <v>9.9129999999999996E-2</v>
      </c>
      <c r="N282" s="13">
        <v>0.72428482000000005</v>
      </c>
    </row>
    <row r="283" spans="1:14">
      <c r="A283" s="6" t="s">
        <v>189</v>
      </c>
      <c r="B283" s="11">
        <v>360483528</v>
      </c>
      <c r="C283" s="11">
        <v>344657188</v>
      </c>
      <c r="D283" s="11">
        <v>1456854</v>
      </c>
      <c r="E283" s="11">
        <v>206185262</v>
      </c>
      <c r="F283" s="12">
        <v>0.99577303462476996</v>
      </c>
      <c r="G283" s="6" t="s">
        <v>1596</v>
      </c>
      <c r="H283" s="11">
        <v>622340</v>
      </c>
      <c r="I283" s="11">
        <v>94600859</v>
      </c>
      <c r="J283" s="11">
        <v>205</v>
      </c>
      <c r="K283" s="11">
        <v>20078</v>
      </c>
      <c r="L283" s="12">
        <v>0.47752</v>
      </c>
      <c r="M283" s="6">
        <v>0.05</v>
      </c>
      <c r="N283" s="13">
        <v>0.66366016000000005</v>
      </c>
    </row>
    <row r="284" spans="1:14">
      <c r="A284" s="6" t="s">
        <v>1208</v>
      </c>
      <c r="B284" s="11">
        <v>1025042938</v>
      </c>
      <c r="C284" s="11">
        <v>1000854498</v>
      </c>
      <c r="D284" s="11">
        <v>46660796</v>
      </c>
      <c r="E284" s="11">
        <v>5924284401</v>
      </c>
      <c r="F284" s="12">
        <v>0.95337904151578301</v>
      </c>
      <c r="G284" s="6" t="s">
        <v>1595</v>
      </c>
      <c r="H284" s="11">
        <v>183493</v>
      </c>
      <c r="I284" s="11">
        <v>123438342</v>
      </c>
      <c r="J284" s="11">
        <v>587</v>
      </c>
      <c r="K284" s="11">
        <v>437841</v>
      </c>
      <c r="L284" s="12">
        <v>0.47338999999999998</v>
      </c>
      <c r="M284" s="6">
        <v>7.664E-2</v>
      </c>
      <c r="N284" s="13">
        <v>0.29192444000000001</v>
      </c>
    </row>
    <row r="285" spans="1:14">
      <c r="A285" s="6" t="s">
        <v>190</v>
      </c>
      <c r="B285" s="11">
        <v>502475780</v>
      </c>
      <c r="C285" s="11">
        <v>484680968</v>
      </c>
      <c r="D285" s="11">
        <v>2585246</v>
      </c>
      <c r="E285" s="11">
        <v>370444227</v>
      </c>
      <c r="F285" s="12">
        <v>0.99466608723947303</v>
      </c>
      <c r="G285" s="6" t="s">
        <v>1596</v>
      </c>
      <c r="H285" s="11">
        <v>899908</v>
      </c>
      <c r="I285" s="11">
        <v>143150899</v>
      </c>
      <c r="J285" s="11">
        <v>206</v>
      </c>
      <c r="K285" s="11">
        <v>53406</v>
      </c>
      <c r="L285" s="12">
        <v>0.48599999999999999</v>
      </c>
      <c r="M285" s="6">
        <v>4.7469999999999998E-2</v>
      </c>
      <c r="N285" s="13">
        <v>0.70845716000000003</v>
      </c>
    </row>
    <row r="286" spans="1:14">
      <c r="A286" s="6" t="s">
        <v>191</v>
      </c>
      <c r="B286" s="11">
        <v>330529276</v>
      </c>
      <c r="C286" s="11">
        <v>305709438</v>
      </c>
      <c r="D286" s="11">
        <v>1719220</v>
      </c>
      <c r="E286" s="11">
        <v>245671167</v>
      </c>
      <c r="F286" s="12">
        <v>0.99437629400241201</v>
      </c>
      <c r="G286" s="6" t="s">
        <v>1596</v>
      </c>
      <c r="H286" s="11">
        <v>71287</v>
      </c>
      <c r="I286" s="11">
        <v>17446494</v>
      </c>
      <c r="J286" s="11">
        <v>262</v>
      </c>
      <c r="K286" s="11">
        <v>23694</v>
      </c>
      <c r="L286" s="12">
        <v>0.45465</v>
      </c>
      <c r="M286" s="6">
        <v>8.881E-2</v>
      </c>
      <c r="N286" s="13">
        <v>0.71629631000000005</v>
      </c>
    </row>
    <row r="287" spans="1:14">
      <c r="A287" s="6" t="s">
        <v>1209</v>
      </c>
      <c r="B287" s="11">
        <v>594528248</v>
      </c>
      <c r="C287" s="11">
        <v>582044864</v>
      </c>
      <c r="D287" s="11">
        <v>28947518</v>
      </c>
      <c r="E287" s="11">
        <v>3641727042</v>
      </c>
      <c r="F287" s="12">
        <v>0.95026583036733103</v>
      </c>
      <c r="G287" s="6" t="s">
        <v>1595</v>
      </c>
      <c r="H287" s="11">
        <v>89858</v>
      </c>
      <c r="I287" s="11">
        <v>60939291</v>
      </c>
      <c r="J287" s="11">
        <v>579</v>
      </c>
      <c r="K287" s="11">
        <v>274205</v>
      </c>
      <c r="L287" s="12">
        <v>0.46787000000000001</v>
      </c>
      <c r="M287" s="6">
        <v>7.4200000000000002E-2</v>
      </c>
      <c r="N287" s="13">
        <v>0.25066680000000002</v>
      </c>
    </row>
    <row r="288" spans="1:14">
      <c r="A288" s="6" t="s">
        <v>192</v>
      </c>
      <c r="B288" s="11">
        <v>367389678</v>
      </c>
      <c r="C288" s="11">
        <v>343180732</v>
      </c>
      <c r="D288" s="11">
        <v>1334556</v>
      </c>
      <c r="E288" s="11">
        <v>191687322</v>
      </c>
      <c r="F288" s="12">
        <v>0.99611121524153601</v>
      </c>
      <c r="G288" s="6" t="s">
        <v>1596</v>
      </c>
      <c r="H288" s="11">
        <v>91557</v>
      </c>
      <c r="I288" s="11">
        <v>19865789</v>
      </c>
      <c r="J288" s="11">
        <v>250</v>
      </c>
      <c r="K288" s="11">
        <v>17923</v>
      </c>
      <c r="L288" s="12">
        <v>0.44469999999999998</v>
      </c>
      <c r="M288" s="6">
        <v>7.6960000000000001E-2</v>
      </c>
      <c r="N288" s="13">
        <v>0.70291842000000004</v>
      </c>
    </row>
    <row r="289" spans="1:14">
      <c r="A289" s="6" t="s">
        <v>193</v>
      </c>
      <c r="B289" s="11">
        <v>317556918</v>
      </c>
      <c r="C289" s="11">
        <v>291329118</v>
      </c>
      <c r="D289" s="11">
        <v>1849570</v>
      </c>
      <c r="E289" s="11">
        <v>265243019</v>
      </c>
      <c r="F289" s="12">
        <v>0.99365126969560202</v>
      </c>
      <c r="G289" s="6" t="s">
        <v>1596</v>
      </c>
      <c r="H289" s="11">
        <v>101844</v>
      </c>
      <c r="I289" s="11">
        <v>23914413</v>
      </c>
      <c r="J289" s="11">
        <v>259</v>
      </c>
      <c r="K289" s="11">
        <v>32755</v>
      </c>
      <c r="L289" s="12">
        <v>0.46065</v>
      </c>
      <c r="M289" s="6">
        <v>7.7399999999999997E-2</v>
      </c>
      <c r="N289" s="13">
        <v>0.75965064999999998</v>
      </c>
    </row>
    <row r="290" spans="1:14">
      <c r="A290" s="6" t="s">
        <v>1210</v>
      </c>
      <c r="B290" s="11">
        <v>511623318</v>
      </c>
      <c r="C290" s="11">
        <v>495837592</v>
      </c>
      <c r="D290" s="11">
        <v>12515454</v>
      </c>
      <c r="E290" s="11">
        <v>1617051558</v>
      </c>
      <c r="F290" s="12">
        <v>0.97475896502821002</v>
      </c>
      <c r="G290" s="6" t="s">
        <v>1595</v>
      </c>
      <c r="H290" s="11">
        <v>20249</v>
      </c>
      <c r="I290" s="11">
        <v>19932282</v>
      </c>
      <c r="J290" s="11">
        <v>973</v>
      </c>
      <c r="K290" s="11">
        <v>288495</v>
      </c>
      <c r="L290" s="12">
        <v>0.49339</v>
      </c>
      <c r="M290" s="6">
        <v>9.3659999999999993E-2</v>
      </c>
      <c r="N290" s="13">
        <v>0.34234910000000002</v>
      </c>
    </row>
    <row r="291" spans="1:14">
      <c r="A291" s="6" t="s">
        <v>194</v>
      </c>
      <c r="B291" s="11">
        <v>295930318</v>
      </c>
      <c r="C291" s="11">
        <v>274711224</v>
      </c>
      <c r="D291" s="11">
        <v>2119556</v>
      </c>
      <c r="E291" s="11">
        <v>302151577</v>
      </c>
      <c r="F291" s="12">
        <v>0.99228442154951801</v>
      </c>
      <c r="G291" s="6" t="s">
        <v>1596</v>
      </c>
      <c r="H291" s="11">
        <v>120386</v>
      </c>
      <c r="I291" s="11">
        <v>41891050</v>
      </c>
      <c r="J291" s="11">
        <v>379</v>
      </c>
      <c r="K291" s="11">
        <v>89715</v>
      </c>
      <c r="L291" s="12">
        <v>0.46121000000000001</v>
      </c>
      <c r="M291" s="6">
        <v>9.9820000000000006E-2</v>
      </c>
      <c r="N291" s="13">
        <v>0.71533192000000001</v>
      </c>
    </row>
    <row r="292" spans="1:14">
      <c r="A292" s="6" t="s">
        <v>195</v>
      </c>
      <c r="B292" s="11">
        <v>445989488</v>
      </c>
      <c r="C292" s="11">
        <v>424084324</v>
      </c>
      <c r="D292" s="11">
        <v>5684136</v>
      </c>
      <c r="E292" s="11">
        <v>799050765</v>
      </c>
      <c r="F292" s="12">
        <v>0.98659668448390903</v>
      </c>
      <c r="G292" s="6" t="s">
        <v>1596</v>
      </c>
      <c r="H292" s="11">
        <v>367941</v>
      </c>
      <c r="I292" s="11">
        <v>75084053</v>
      </c>
      <c r="J292" s="11">
        <v>219</v>
      </c>
      <c r="K292" s="11">
        <v>501785</v>
      </c>
      <c r="L292" s="12">
        <v>0.46765000000000001</v>
      </c>
      <c r="M292" s="6">
        <v>5.5960000000000003E-2</v>
      </c>
      <c r="N292" s="13">
        <v>0.82062356999999997</v>
      </c>
    </row>
    <row r="293" spans="1:14">
      <c r="A293" s="6" t="s">
        <v>1211</v>
      </c>
      <c r="B293" s="11">
        <v>419173126</v>
      </c>
      <c r="C293" s="11">
        <v>410524782</v>
      </c>
      <c r="D293" s="11">
        <v>37238756</v>
      </c>
      <c r="E293" s="11">
        <v>4597623899</v>
      </c>
      <c r="F293" s="12">
        <v>0.90928987083659196</v>
      </c>
      <c r="G293" s="6" t="s">
        <v>1595</v>
      </c>
      <c r="H293" s="11">
        <v>28002</v>
      </c>
      <c r="I293" s="11">
        <v>31366858</v>
      </c>
      <c r="J293" s="11">
        <v>1256</v>
      </c>
      <c r="K293" s="11">
        <v>514312</v>
      </c>
      <c r="L293" s="12">
        <v>0.50858000000000003</v>
      </c>
      <c r="M293" s="6">
        <v>8.48E-2</v>
      </c>
      <c r="N293" s="13">
        <v>0.25056729999999999</v>
      </c>
    </row>
    <row r="294" spans="1:14">
      <c r="A294" s="6" t="s">
        <v>196</v>
      </c>
      <c r="B294" s="11">
        <v>442229388</v>
      </c>
      <c r="C294" s="11">
        <v>414042118</v>
      </c>
      <c r="D294" s="11">
        <v>10223570</v>
      </c>
      <c r="E294" s="11">
        <v>1456292497</v>
      </c>
      <c r="F294" s="12">
        <v>0.975307898507079</v>
      </c>
      <c r="G294" s="6" t="s">
        <v>1596</v>
      </c>
      <c r="H294" s="11">
        <v>153877</v>
      </c>
      <c r="I294" s="11">
        <v>60898286</v>
      </c>
      <c r="J294" s="11">
        <v>487</v>
      </c>
      <c r="K294" s="11">
        <v>892984</v>
      </c>
      <c r="L294" s="12">
        <v>0.48465999999999998</v>
      </c>
      <c r="M294" s="6">
        <v>0.10204000000000001</v>
      </c>
      <c r="N294" s="13">
        <v>0.90408409000000001</v>
      </c>
    </row>
    <row r="295" spans="1:14">
      <c r="A295" s="6" t="s">
        <v>197</v>
      </c>
      <c r="B295" s="11">
        <v>250837092</v>
      </c>
      <c r="C295" s="11">
        <v>231323566</v>
      </c>
      <c r="D295" s="11">
        <v>1036948</v>
      </c>
      <c r="E295" s="11">
        <v>148570934</v>
      </c>
      <c r="F295" s="12">
        <v>0.99551732658314596</v>
      </c>
      <c r="G295" s="6" t="s">
        <v>1596</v>
      </c>
      <c r="H295" s="11">
        <v>61767</v>
      </c>
      <c r="I295" s="11">
        <v>16140096</v>
      </c>
      <c r="J295" s="11">
        <v>281</v>
      </c>
      <c r="K295" s="11">
        <v>35354</v>
      </c>
      <c r="L295" s="12">
        <v>0.42075000000000001</v>
      </c>
      <c r="M295" s="6">
        <v>7.9839999999999994E-2</v>
      </c>
      <c r="N295" s="13">
        <v>0.73447657</v>
      </c>
    </row>
    <row r="296" spans="1:14">
      <c r="A296" s="6" t="s">
        <v>198</v>
      </c>
      <c r="B296" s="11">
        <v>385389532</v>
      </c>
      <c r="C296" s="11">
        <v>368008836</v>
      </c>
      <c r="D296" s="11">
        <v>2073240</v>
      </c>
      <c r="E296" s="11">
        <v>294244881</v>
      </c>
      <c r="F296" s="12">
        <v>0.99436633092146698</v>
      </c>
      <c r="G296" s="6" t="s">
        <v>1596</v>
      </c>
      <c r="H296" s="11">
        <v>361288</v>
      </c>
      <c r="I296" s="11">
        <v>65626349</v>
      </c>
      <c r="J296" s="11">
        <v>212</v>
      </c>
      <c r="K296" s="11">
        <v>44611</v>
      </c>
      <c r="L296" s="12">
        <v>0.46417000000000003</v>
      </c>
      <c r="M296" s="6">
        <v>5.9240000000000001E-2</v>
      </c>
      <c r="N296" s="13">
        <v>0.70744633000000001</v>
      </c>
    </row>
    <row r="297" spans="1:14">
      <c r="A297" s="6" t="s">
        <v>1212</v>
      </c>
      <c r="B297" s="11">
        <v>319419532</v>
      </c>
      <c r="C297" s="11">
        <v>311305166</v>
      </c>
      <c r="D297" s="11">
        <v>25040226</v>
      </c>
      <c r="E297" s="11">
        <v>3242506921</v>
      </c>
      <c r="F297" s="12">
        <v>0.919563731235992</v>
      </c>
      <c r="G297" s="6" t="s">
        <v>1595</v>
      </c>
      <c r="H297" s="11">
        <v>23243</v>
      </c>
      <c r="I297" s="11">
        <v>22352912</v>
      </c>
      <c r="J297" s="11">
        <v>832</v>
      </c>
      <c r="K297" s="11">
        <v>79984</v>
      </c>
      <c r="L297" s="12">
        <v>0.48655999999999999</v>
      </c>
      <c r="M297" s="6">
        <v>8.6699999999999999E-2</v>
      </c>
      <c r="N297" s="13">
        <v>0.33351720000000001</v>
      </c>
    </row>
    <row r="298" spans="1:14">
      <c r="A298" s="6" t="s">
        <v>199</v>
      </c>
      <c r="B298" s="11">
        <v>411490544</v>
      </c>
      <c r="C298" s="11">
        <v>390861650</v>
      </c>
      <c r="D298" s="11">
        <v>1719964</v>
      </c>
      <c r="E298" s="11">
        <v>240900085</v>
      </c>
      <c r="F298" s="12">
        <v>0.99559955805334199</v>
      </c>
      <c r="G298" s="6" t="s">
        <v>1596</v>
      </c>
      <c r="H298" s="11">
        <v>914479</v>
      </c>
      <c r="I298" s="11">
        <v>136573509</v>
      </c>
      <c r="J298" s="11">
        <v>204</v>
      </c>
      <c r="K298" s="11">
        <v>11835</v>
      </c>
      <c r="L298" s="12">
        <v>0.46299000000000001</v>
      </c>
      <c r="M298" s="6">
        <v>4.5600000000000002E-2</v>
      </c>
      <c r="N298" s="13">
        <v>0.67932174999999995</v>
      </c>
    </row>
    <row r="299" spans="1:14">
      <c r="A299" s="6" t="s">
        <v>200</v>
      </c>
      <c r="B299" s="11">
        <v>337804500</v>
      </c>
      <c r="C299" s="11">
        <v>315450602</v>
      </c>
      <c r="D299" s="11">
        <v>1305628</v>
      </c>
      <c r="E299" s="11">
        <v>187147323</v>
      </c>
      <c r="F299" s="12">
        <v>0.99586106987362799</v>
      </c>
      <c r="G299" s="6" t="s">
        <v>1596</v>
      </c>
      <c r="H299" s="11">
        <v>191044</v>
      </c>
      <c r="I299" s="11">
        <v>32833084</v>
      </c>
      <c r="J299" s="11">
        <v>210</v>
      </c>
      <c r="K299" s="11">
        <v>38352</v>
      </c>
      <c r="L299" s="12">
        <v>0.43715999999999999</v>
      </c>
      <c r="M299" s="6">
        <v>4.9000000000000002E-2</v>
      </c>
      <c r="N299" s="13">
        <v>0.70872025999999999</v>
      </c>
    </row>
    <row r="300" spans="1:14">
      <c r="A300" s="6" t="s">
        <v>201</v>
      </c>
      <c r="B300" s="11">
        <v>375064706</v>
      </c>
      <c r="C300" s="11">
        <v>352988552</v>
      </c>
      <c r="D300" s="11">
        <v>2014562</v>
      </c>
      <c r="E300" s="11">
        <v>287876706</v>
      </c>
      <c r="F300" s="12">
        <v>0.99429284040916999</v>
      </c>
      <c r="G300" s="6" t="s">
        <v>1596</v>
      </c>
      <c r="H300" s="11">
        <v>82677</v>
      </c>
      <c r="I300" s="11">
        <v>30441265</v>
      </c>
      <c r="J300" s="11">
        <v>590</v>
      </c>
      <c r="K300" s="11">
        <v>49725</v>
      </c>
      <c r="L300" s="12">
        <v>0.47658</v>
      </c>
      <c r="M300" s="6">
        <v>9.2850000000000002E-2</v>
      </c>
      <c r="N300" s="13">
        <v>0.72977499999999995</v>
      </c>
    </row>
    <row r="301" spans="1:14">
      <c r="A301" s="6" t="s">
        <v>202</v>
      </c>
      <c r="B301" s="11">
        <v>570666872</v>
      </c>
      <c r="C301" s="11">
        <v>538193782</v>
      </c>
      <c r="D301" s="11">
        <v>1992506</v>
      </c>
      <c r="E301" s="11">
        <v>282175095</v>
      </c>
      <c r="F301" s="12">
        <v>0.99629779074630798</v>
      </c>
      <c r="G301" s="6" t="s">
        <v>1596</v>
      </c>
      <c r="H301" s="11">
        <v>316022</v>
      </c>
      <c r="I301" s="11">
        <v>57192942</v>
      </c>
      <c r="J301" s="11">
        <v>214</v>
      </c>
      <c r="K301" s="11">
        <v>28837</v>
      </c>
      <c r="L301" s="12">
        <v>0.46365000000000001</v>
      </c>
      <c r="M301" s="6">
        <v>6.2379999999999998E-2</v>
      </c>
      <c r="N301" s="13">
        <v>0.60372764999999995</v>
      </c>
    </row>
    <row r="302" spans="1:14">
      <c r="A302" s="6" t="s">
        <v>203</v>
      </c>
      <c r="B302" s="11">
        <v>496777700</v>
      </c>
      <c r="C302" s="11">
        <v>465559542</v>
      </c>
      <c r="D302" s="11">
        <v>7783196</v>
      </c>
      <c r="E302" s="11">
        <v>1110807382</v>
      </c>
      <c r="F302" s="12">
        <v>0.98328206105160199</v>
      </c>
      <c r="G302" s="6" t="s">
        <v>1596</v>
      </c>
      <c r="H302" s="11">
        <v>245312</v>
      </c>
      <c r="I302" s="11">
        <v>87262226</v>
      </c>
      <c r="J302" s="11">
        <v>401</v>
      </c>
      <c r="K302" s="11">
        <v>690213</v>
      </c>
      <c r="L302" s="12">
        <v>0.47759000000000001</v>
      </c>
      <c r="M302" s="6">
        <v>9.2910000000000006E-2</v>
      </c>
      <c r="N302" s="13">
        <v>0.72562557000000005</v>
      </c>
    </row>
    <row r="303" spans="1:14">
      <c r="A303" s="6" t="s">
        <v>204</v>
      </c>
      <c r="B303" s="11">
        <v>355050858</v>
      </c>
      <c r="C303" s="11">
        <v>326882340</v>
      </c>
      <c r="D303" s="11">
        <v>1897722</v>
      </c>
      <c r="E303" s="11">
        <v>272695907</v>
      </c>
      <c r="F303" s="12">
        <v>0.99419447988533105</v>
      </c>
      <c r="G303" s="6" t="s">
        <v>1596</v>
      </c>
      <c r="H303" s="11">
        <v>120888</v>
      </c>
      <c r="I303" s="11">
        <v>23958040</v>
      </c>
      <c r="J303" s="11">
        <v>231</v>
      </c>
      <c r="K303" s="11">
        <v>30908</v>
      </c>
      <c r="L303" s="12">
        <v>0.44573000000000002</v>
      </c>
      <c r="M303" s="6">
        <v>6.6479999999999997E-2</v>
      </c>
      <c r="N303" s="13">
        <v>0.71568388000000005</v>
      </c>
    </row>
    <row r="304" spans="1:14">
      <c r="A304" s="6" t="s">
        <v>205</v>
      </c>
      <c r="B304" s="11">
        <v>468168454</v>
      </c>
      <c r="C304" s="11">
        <v>440977480</v>
      </c>
      <c r="D304" s="11">
        <v>11847702</v>
      </c>
      <c r="E304" s="11">
        <v>1628099852</v>
      </c>
      <c r="F304" s="12">
        <v>0.97313309060589703</v>
      </c>
      <c r="G304" s="6" t="s">
        <v>1596</v>
      </c>
      <c r="H304" s="11">
        <v>459448</v>
      </c>
      <c r="I304" s="11">
        <v>99585133</v>
      </c>
      <c r="J304" s="11">
        <v>236</v>
      </c>
      <c r="K304" s="11">
        <v>1007747</v>
      </c>
      <c r="L304" s="12">
        <v>0.49607000000000001</v>
      </c>
      <c r="M304" s="6">
        <v>6.0069999999999998E-2</v>
      </c>
      <c r="N304" s="13">
        <v>0.83558993999999998</v>
      </c>
    </row>
    <row r="305" spans="1:14">
      <c r="A305" s="6" t="s">
        <v>206</v>
      </c>
      <c r="B305" s="11">
        <v>451724814</v>
      </c>
      <c r="C305" s="11">
        <v>422748974</v>
      </c>
      <c r="D305" s="11">
        <v>1908474</v>
      </c>
      <c r="E305" s="11">
        <v>272130326</v>
      </c>
      <c r="F305" s="12">
        <v>0.99548556207731898</v>
      </c>
      <c r="G305" s="6" t="s">
        <v>1596</v>
      </c>
      <c r="H305" s="11">
        <v>131070</v>
      </c>
      <c r="I305" s="11">
        <v>29408314</v>
      </c>
      <c r="J305" s="11">
        <v>254</v>
      </c>
      <c r="K305" s="11">
        <v>30361</v>
      </c>
      <c r="L305" s="12">
        <v>0.46873999999999999</v>
      </c>
      <c r="M305" s="6">
        <v>8.8370000000000004E-2</v>
      </c>
      <c r="N305" s="13">
        <v>0.63986514999999999</v>
      </c>
    </row>
    <row r="306" spans="1:14">
      <c r="A306" s="6" t="s">
        <v>207</v>
      </c>
      <c r="B306" s="11">
        <v>585908722</v>
      </c>
      <c r="C306" s="11">
        <v>553770020</v>
      </c>
      <c r="D306" s="11">
        <v>2524196</v>
      </c>
      <c r="E306" s="11">
        <v>360470112</v>
      </c>
      <c r="F306" s="12">
        <v>0.99544179730061899</v>
      </c>
      <c r="G306" s="6" t="s">
        <v>1596</v>
      </c>
      <c r="H306" s="11">
        <v>136637</v>
      </c>
      <c r="I306" s="11">
        <v>33377560</v>
      </c>
      <c r="J306" s="11">
        <v>262</v>
      </c>
      <c r="K306" s="11">
        <v>37015</v>
      </c>
      <c r="L306" s="12">
        <v>0.47497</v>
      </c>
      <c r="M306" s="6">
        <v>0.10019</v>
      </c>
      <c r="N306" s="13">
        <v>0.60962223000000004</v>
      </c>
    </row>
    <row r="307" spans="1:14">
      <c r="A307" s="6" t="s">
        <v>208</v>
      </c>
      <c r="B307" s="11">
        <v>610879234</v>
      </c>
      <c r="C307" s="11">
        <v>582360284</v>
      </c>
      <c r="D307" s="11">
        <v>3138982</v>
      </c>
      <c r="E307" s="11">
        <v>448188571</v>
      </c>
      <c r="F307" s="12">
        <v>0.99460989685210099</v>
      </c>
      <c r="G307" s="6" t="s">
        <v>1596</v>
      </c>
      <c r="H307" s="11">
        <v>458327</v>
      </c>
      <c r="I307" s="11">
        <v>72125673</v>
      </c>
      <c r="J307" s="11">
        <v>206</v>
      </c>
      <c r="K307" s="11">
        <v>42167</v>
      </c>
      <c r="L307" s="12">
        <v>0.46195000000000003</v>
      </c>
      <c r="M307" s="6">
        <v>5.4190000000000002E-2</v>
      </c>
      <c r="N307" s="13">
        <v>0.72420929999999994</v>
      </c>
    </row>
    <row r="308" spans="1:14">
      <c r="A308" s="6" t="s">
        <v>209</v>
      </c>
      <c r="B308" s="11">
        <v>495676296</v>
      </c>
      <c r="C308" s="11">
        <v>472813568</v>
      </c>
      <c r="D308" s="11">
        <v>2317516</v>
      </c>
      <c r="E308" s="11">
        <v>331374641</v>
      </c>
      <c r="F308" s="12">
        <v>0.99509845707304201</v>
      </c>
      <c r="G308" s="6" t="s">
        <v>1596</v>
      </c>
      <c r="H308" s="11">
        <v>189234</v>
      </c>
      <c r="I308" s="11">
        <v>40291840</v>
      </c>
      <c r="J308" s="11">
        <v>246</v>
      </c>
      <c r="K308" s="11">
        <v>43901</v>
      </c>
      <c r="L308" s="12">
        <v>0.47491</v>
      </c>
      <c r="M308" s="6">
        <v>6.905E-2</v>
      </c>
      <c r="N308" s="13">
        <v>0.70556622999999996</v>
      </c>
    </row>
    <row r="309" spans="1:14">
      <c r="A309" s="6" t="s">
        <v>1213</v>
      </c>
      <c r="B309" s="11">
        <v>265709320</v>
      </c>
      <c r="C309" s="11">
        <v>258533150</v>
      </c>
      <c r="D309" s="11">
        <v>16268038</v>
      </c>
      <c r="E309" s="11">
        <v>2066153514</v>
      </c>
      <c r="F309" s="12">
        <v>0.937075620669922</v>
      </c>
      <c r="G309" s="6" t="s">
        <v>1595</v>
      </c>
      <c r="H309" s="11">
        <v>17827</v>
      </c>
      <c r="I309" s="11">
        <v>15619802</v>
      </c>
      <c r="J309" s="11">
        <v>849</v>
      </c>
      <c r="K309" s="11">
        <v>15593</v>
      </c>
      <c r="L309" s="12">
        <v>0.50049999999999994</v>
      </c>
      <c r="M309" s="6">
        <v>8.8709999999999997E-2</v>
      </c>
      <c r="N309" s="13">
        <v>0.2499014</v>
      </c>
    </row>
    <row r="310" spans="1:14">
      <c r="A310" s="6" t="s">
        <v>1214</v>
      </c>
      <c r="B310" s="11">
        <v>651967026</v>
      </c>
      <c r="C310" s="11">
        <v>638214638</v>
      </c>
      <c r="D310" s="11">
        <v>158559986</v>
      </c>
      <c r="E310" s="11">
        <v>21258805262</v>
      </c>
      <c r="F310" s="12">
        <v>0.751556958178073</v>
      </c>
      <c r="G310" s="6" t="s">
        <v>1595</v>
      </c>
      <c r="H310" s="11">
        <v>49246</v>
      </c>
      <c r="I310" s="11">
        <v>55923359</v>
      </c>
      <c r="J310" s="11">
        <v>1155</v>
      </c>
      <c r="K310" s="11">
        <v>1016746</v>
      </c>
      <c r="L310" s="12">
        <v>0.50985000000000003</v>
      </c>
      <c r="M310" s="6">
        <v>8.2919999999999994E-2</v>
      </c>
      <c r="N310" s="13">
        <v>0.14615700000000001</v>
      </c>
    </row>
    <row r="311" spans="1:14">
      <c r="A311" s="6" t="s">
        <v>210</v>
      </c>
      <c r="B311" s="11">
        <v>388002412</v>
      </c>
      <c r="C311" s="11">
        <v>360728334</v>
      </c>
      <c r="D311" s="11">
        <v>3162900</v>
      </c>
      <c r="E311" s="11">
        <v>450578540</v>
      </c>
      <c r="F311" s="12">
        <v>0.99123190583637399</v>
      </c>
      <c r="G311" s="6" t="s">
        <v>1596</v>
      </c>
      <c r="H311" s="11">
        <v>114891</v>
      </c>
      <c r="I311" s="11">
        <v>48379345</v>
      </c>
      <c r="J311" s="11">
        <v>537</v>
      </c>
      <c r="K311" s="11">
        <v>277044</v>
      </c>
      <c r="L311" s="12">
        <v>0.49724000000000002</v>
      </c>
      <c r="M311" s="6">
        <v>0.10859000000000001</v>
      </c>
      <c r="N311" s="13">
        <v>0.62460716000000005</v>
      </c>
    </row>
    <row r="312" spans="1:14">
      <c r="A312" s="6" t="s">
        <v>1215</v>
      </c>
      <c r="B312" s="11">
        <v>721593038</v>
      </c>
      <c r="C312" s="11">
        <v>709859564</v>
      </c>
      <c r="D312" s="11">
        <v>108509606</v>
      </c>
      <c r="E312" s="11">
        <v>13940202973</v>
      </c>
      <c r="F312" s="12">
        <v>0.84713933360486504</v>
      </c>
      <c r="G312" s="6" t="s">
        <v>1595</v>
      </c>
      <c r="H312" s="11">
        <v>86590</v>
      </c>
      <c r="I312" s="11">
        <v>73607237</v>
      </c>
      <c r="J312" s="11">
        <v>657</v>
      </c>
      <c r="K312" s="11">
        <v>718646</v>
      </c>
      <c r="L312" s="12">
        <v>0.50358000000000003</v>
      </c>
      <c r="M312" s="6">
        <v>7.8939999999999996E-2</v>
      </c>
      <c r="N312" s="13">
        <v>0.52855536999999997</v>
      </c>
    </row>
    <row r="313" spans="1:14">
      <c r="A313" s="6" t="s">
        <v>1216</v>
      </c>
      <c r="B313" s="11">
        <v>1015683712</v>
      </c>
      <c r="C313" s="11">
        <v>1004396786</v>
      </c>
      <c r="D313" s="11">
        <v>218131056</v>
      </c>
      <c r="E313" s="11">
        <v>28036937959</v>
      </c>
      <c r="F313" s="12">
        <v>0.782823821182558</v>
      </c>
      <c r="G313" s="6" t="s">
        <v>1595</v>
      </c>
      <c r="H313" s="11">
        <v>104775</v>
      </c>
      <c r="I313" s="11">
        <v>111912633</v>
      </c>
      <c r="J313" s="11">
        <v>1094</v>
      </c>
      <c r="K313" s="11">
        <v>514312</v>
      </c>
      <c r="L313" s="12">
        <v>0.50617000000000001</v>
      </c>
      <c r="M313" s="6">
        <v>9.9830000000000002E-2</v>
      </c>
      <c r="N313" s="13">
        <v>0.50810306999999999</v>
      </c>
    </row>
    <row r="314" spans="1:14">
      <c r="A314" s="6" t="s">
        <v>211</v>
      </c>
      <c r="B314" s="11">
        <v>494911452</v>
      </c>
      <c r="C314" s="11">
        <v>471637846</v>
      </c>
      <c r="D314" s="11">
        <v>2617898</v>
      </c>
      <c r="E314" s="11">
        <v>374951700</v>
      </c>
      <c r="F314" s="12">
        <v>0.99444934705261101</v>
      </c>
      <c r="G314" s="6" t="s">
        <v>1596</v>
      </c>
      <c r="H314" s="11">
        <v>155941</v>
      </c>
      <c r="I314" s="11">
        <v>40132679</v>
      </c>
      <c r="J314" s="11">
        <v>262</v>
      </c>
      <c r="K314" s="11">
        <v>197801</v>
      </c>
      <c r="L314" s="12">
        <v>0.45623000000000002</v>
      </c>
      <c r="M314" s="6">
        <v>6.6350000000000006E-2</v>
      </c>
      <c r="N314" s="13">
        <v>0.75217025999999998</v>
      </c>
    </row>
    <row r="315" spans="1:14">
      <c r="A315" s="6" t="s">
        <v>212</v>
      </c>
      <c r="B315" s="11">
        <v>495711542</v>
      </c>
      <c r="C315" s="11">
        <v>476491086</v>
      </c>
      <c r="D315" s="11">
        <v>2798516</v>
      </c>
      <c r="E315" s="11">
        <v>403706920</v>
      </c>
      <c r="F315" s="12">
        <v>0.99412682402205499</v>
      </c>
      <c r="G315" s="6" t="s">
        <v>1596</v>
      </c>
      <c r="H315" s="11">
        <v>226332</v>
      </c>
      <c r="I315" s="11">
        <v>49413699</v>
      </c>
      <c r="J315" s="11">
        <v>246</v>
      </c>
      <c r="K315" s="11">
        <v>52448</v>
      </c>
      <c r="L315" s="12">
        <v>0.47026000000000001</v>
      </c>
      <c r="M315" s="6">
        <v>7.0190000000000002E-2</v>
      </c>
      <c r="N315" s="13">
        <v>0.72793971999999996</v>
      </c>
    </row>
    <row r="316" spans="1:14">
      <c r="A316" s="6" t="s">
        <v>1217</v>
      </c>
      <c r="B316" s="11">
        <v>685272682</v>
      </c>
      <c r="C316" s="11">
        <v>660805034</v>
      </c>
      <c r="D316" s="11">
        <v>26900212</v>
      </c>
      <c r="E316" s="11">
        <v>3610489373</v>
      </c>
      <c r="F316" s="12">
        <v>0.959291756848208</v>
      </c>
      <c r="G316" s="6" t="s">
        <v>1595</v>
      </c>
      <c r="H316" s="11">
        <v>25823</v>
      </c>
      <c r="I316" s="11">
        <v>37741158</v>
      </c>
      <c r="J316" s="11">
        <v>2884</v>
      </c>
      <c r="K316" s="11">
        <v>716185</v>
      </c>
      <c r="L316" s="12">
        <v>0.51427</v>
      </c>
      <c r="M316" s="6">
        <v>9.7000000000000003E-2</v>
      </c>
      <c r="N316" s="13">
        <v>0.53644700000000001</v>
      </c>
    </row>
    <row r="317" spans="1:14">
      <c r="A317" s="6" t="s">
        <v>213</v>
      </c>
      <c r="B317" s="11">
        <v>470696814</v>
      </c>
      <c r="C317" s="11">
        <v>442466000</v>
      </c>
      <c r="D317" s="11">
        <v>1926014</v>
      </c>
      <c r="E317" s="11">
        <v>275706991</v>
      </c>
      <c r="F317" s="12">
        <v>0.99564709152793696</v>
      </c>
      <c r="G317" s="6" t="s">
        <v>1596</v>
      </c>
      <c r="H317" s="11">
        <v>651562</v>
      </c>
      <c r="I317" s="11">
        <v>107981997</v>
      </c>
      <c r="J317" s="11">
        <v>209</v>
      </c>
      <c r="K317" s="11">
        <v>29581</v>
      </c>
      <c r="L317" s="12">
        <v>0.48680000000000001</v>
      </c>
      <c r="M317" s="6">
        <v>5.2380000000000003E-2</v>
      </c>
      <c r="N317" s="13">
        <v>0.6110314</v>
      </c>
    </row>
    <row r="318" spans="1:14">
      <c r="A318" s="6" t="s">
        <v>214</v>
      </c>
      <c r="B318" s="11">
        <v>624827998</v>
      </c>
      <c r="C318" s="11">
        <v>599276972</v>
      </c>
      <c r="D318" s="11">
        <v>3562912</v>
      </c>
      <c r="E318" s="11">
        <v>507863051</v>
      </c>
      <c r="F318" s="12">
        <v>0.99405464890781803</v>
      </c>
      <c r="G318" s="6" t="s">
        <v>1596</v>
      </c>
      <c r="H318" s="11">
        <v>2943735</v>
      </c>
      <c r="I318" s="11">
        <v>425774935</v>
      </c>
      <c r="J318" s="11">
        <v>202</v>
      </c>
      <c r="K318" s="11">
        <v>385890</v>
      </c>
      <c r="L318" s="12">
        <v>0.47865999999999997</v>
      </c>
      <c r="M318" s="6">
        <v>4.2930000000000003E-2</v>
      </c>
      <c r="N318" s="13">
        <v>0.70200808000000003</v>
      </c>
    </row>
    <row r="319" spans="1:14">
      <c r="A319" s="6" t="s">
        <v>215</v>
      </c>
      <c r="B319" s="11">
        <v>544815098</v>
      </c>
      <c r="C319" s="11">
        <v>515595076</v>
      </c>
      <c r="D319" s="11">
        <v>2287832</v>
      </c>
      <c r="E319" s="11">
        <v>331073767</v>
      </c>
      <c r="F319" s="12">
        <v>0.995562734970727</v>
      </c>
      <c r="G319" s="6" t="s">
        <v>1596</v>
      </c>
      <c r="H319" s="11">
        <v>303311</v>
      </c>
      <c r="I319" s="11">
        <v>53469830</v>
      </c>
      <c r="J319" s="11">
        <v>212</v>
      </c>
      <c r="K319" s="11">
        <v>39632</v>
      </c>
      <c r="L319" s="12">
        <v>0.46461000000000002</v>
      </c>
      <c r="M319" s="6">
        <v>5.781E-2</v>
      </c>
      <c r="N319" s="13">
        <v>0.69303601999999997</v>
      </c>
    </row>
    <row r="320" spans="1:14">
      <c r="A320" s="6" t="s">
        <v>216</v>
      </c>
      <c r="B320" s="11">
        <v>621524000</v>
      </c>
      <c r="C320" s="11">
        <v>590464414</v>
      </c>
      <c r="D320" s="11">
        <v>4037692</v>
      </c>
      <c r="E320" s="11">
        <v>582739177</v>
      </c>
      <c r="F320" s="12">
        <v>0.99316183684526005</v>
      </c>
      <c r="G320" s="6" t="s">
        <v>1596</v>
      </c>
      <c r="H320" s="11">
        <v>598338</v>
      </c>
      <c r="I320" s="11">
        <v>108012974</v>
      </c>
      <c r="J320" s="11">
        <v>211</v>
      </c>
      <c r="K320" s="11">
        <v>257051</v>
      </c>
      <c r="L320" s="12">
        <v>0.46829999999999999</v>
      </c>
      <c r="M320" s="6">
        <v>5.228E-2</v>
      </c>
      <c r="N320" s="13">
        <v>0.62259529999999996</v>
      </c>
    </row>
    <row r="321" spans="1:14">
      <c r="A321" s="6" t="s">
        <v>217</v>
      </c>
      <c r="B321" s="11">
        <v>682565444</v>
      </c>
      <c r="C321" s="11">
        <v>655382122</v>
      </c>
      <c r="D321" s="11">
        <v>4801590</v>
      </c>
      <c r="E321" s="11">
        <v>685585614</v>
      </c>
      <c r="F321" s="12">
        <v>0.99267360240870295</v>
      </c>
      <c r="G321" s="6" t="s">
        <v>1596</v>
      </c>
      <c r="H321" s="11">
        <v>2408981</v>
      </c>
      <c r="I321" s="11">
        <v>359551032</v>
      </c>
      <c r="J321" s="11">
        <v>204</v>
      </c>
      <c r="K321" s="11">
        <v>195768</v>
      </c>
      <c r="L321" s="12">
        <v>0.48159999999999997</v>
      </c>
      <c r="M321" s="6">
        <v>4.4139999999999999E-2</v>
      </c>
      <c r="N321" s="13">
        <v>0.71855910000000001</v>
      </c>
    </row>
    <row r="322" spans="1:14">
      <c r="A322" s="6" t="s">
        <v>218</v>
      </c>
      <c r="B322" s="11">
        <v>426266390</v>
      </c>
      <c r="C322" s="11">
        <v>398363082</v>
      </c>
      <c r="D322" s="11">
        <v>3146182</v>
      </c>
      <c r="E322" s="11">
        <v>447543783</v>
      </c>
      <c r="F322" s="12">
        <v>0.99210222497475298</v>
      </c>
      <c r="G322" s="6" t="s">
        <v>1596</v>
      </c>
      <c r="H322" s="11">
        <v>111502</v>
      </c>
      <c r="I322" s="11">
        <v>45021778</v>
      </c>
      <c r="J322" s="11">
        <v>523</v>
      </c>
      <c r="K322" s="11">
        <v>187393</v>
      </c>
      <c r="L322" s="12">
        <v>0.49214000000000002</v>
      </c>
      <c r="M322" s="6">
        <v>0.10589</v>
      </c>
      <c r="N322" s="13">
        <v>0.73249388000000004</v>
      </c>
    </row>
    <row r="323" spans="1:14">
      <c r="A323" s="6" t="s">
        <v>219</v>
      </c>
      <c r="B323" s="11">
        <v>478246842</v>
      </c>
      <c r="C323" s="11">
        <v>454369120</v>
      </c>
      <c r="D323" s="11">
        <v>4362454</v>
      </c>
      <c r="E323" s="11">
        <v>625352966</v>
      </c>
      <c r="F323" s="12">
        <v>0.99039887657858405</v>
      </c>
      <c r="G323" s="6" t="s">
        <v>1596</v>
      </c>
      <c r="H323" s="11">
        <v>1400774</v>
      </c>
      <c r="I323" s="11">
        <v>222291276</v>
      </c>
      <c r="J323" s="11">
        <v>205</v>
      </c>
      <c r="K323" s="11">
        <v>234224</v>
      </c>
      <c r="L323" s="12">
        <v>0.48796</v>
      </c>
      <c r="M323" s="6">
        <v>4.3150000000000001E-2</v>
      </c>
      <c r="N323" s="13">
        <v>0.71990262999999999</v>
      </c>
    </row>
    <row r="324" spans="1:14">
      <c r="A324" s="6" t="s">
        <v>220</v>
      </c>
      <c r="B324" s="11">
        <v>443935778</v>
      </c>
      <c r="C324" s="11">
        <v>419787520</v>
      </c>
      <c r="D324" s="11">
        <v>1806586</v>
      </c>
      <c r="E324" s="11">
        <v>261003118</v>
      </c>
      <c r="F324" s="12">
        <v>0.99569642756411603</v>
      </c>
      <c r="G324" s="6" t="s">
        <v>1596</v>
      </c>
      <c r="H324" s="11">
        <v>434291</v>
      </c>
      <c r="I324" s="11">
        <v>67610405</v>
      </c>
      <c r="J324" s="11">
        <v>206</v>
      </c>
      <c r="K324" s="11">
        <v>32252</v>
      </c>
      <c r="L324" s="12">
        <v>0.46593000000000001</v>
      </c>
      <c r="M324" s="6">
        <v>4.8840000000000001E-2</v>
      </c>
      <c r="N324" s="13">
        <v>0.71016489999999999</v>
      </c>
    </row>
    <row r="325" spans="1:14">
      <c r="A325" s="6" t="s">
        <v>1218</v>
      </c>
      <c r="B325" s="11">
        <v>903978222</v>
      </c>
      <c r="C325" s="11">
        <v>888428926</v>
      </c>
      <c r="D325" s="11">
        <v>59025400</v>
      </c>
      <c r="E325" s="11">
        <v>7171283996</v>
      </c>
      <c r="F325" s="12">
        <v>0.93356204613265803</v>
      </c>
      <c r="G325" s="6" t="s">
        <v>1595</v>
      </c>
      <c r="H325" s="11">
        <v>6317</v>
      </c>
      <c r="I325" s="11">
        <v>5274322</v>
      </c>
      <c r="J325" s="11">
        <v>624</v>
      </c>
      <c r="K325" s="11">
        <v>29529</v>
      </c>
      <c r="L325" s="12">
        <v>0.49984000000000001</v>
      </c>
      <c r="M325" s="6">
        <v>8.1129999999999994E-2</v>
      </c>
      <c r="N325" s="13">
        <v>0.14773926000000001</v>
      </c>
    </row>
    <row r="326" spans="1:14">
      <c r="A326" s="6" t="s">
        <v>221</v>
      </c>
      <c r="B326" s="11">
        <v>432192840</v>
      </c>
      <c r="C326" s="11">
        <v>410350026</v>
      </c>
      <c r="D326" s="11">
        <v>1556860</v>
      </c>
      <c r="E326" s="11">
        <v>220642817</v>
      </c>
      <c r="F326" s="12">
        <v>0.99620601949224696</v>
      </c>
      <c r="G326" s="6" t="s">
        <v>1596</v>
      </c>
      <c r="H326" s="11">
        <v>1441286</v>
      </c>
      <c r="I326" s="11">
        <v>207874728</v>
      </c>
      <c r="J326" s="11">
        <v>202</v>
      </c>
      <c r="K326" s="11">
        <v>29181</v>
      </c>
      <c r="L326" s="12">
        <v>0.48946000000000001</v>
      </c>
      <c r="M326" s="6">
        <v>4.419E-2</v>
      </c>
      <c r="N326" s="13">
        <v>0.60040210000000005</v>
      </c>
    </row>
    <row r="327" spans="1:14">
      <c r="A327" s="6" t="s">
        <v>222</v>
      </c>
      <c r="B327" s="11">
        <v>629422806</v>
      </c>
      <c r="C327" s="11">
        <v>600673398</v>
      </c>
      <c r="D327" s="11">
        <v>2430912</v>
      </c>
      <c r="E327" s="11">
        <v>347156629</v>
      </c>
      <c r="F327" s="12">
        <v>0.99595302204476899</v>
      </c>
      <c r="G327" s="6" t="s">
        <v>1596</v>
      </c>
      <c r="H327" s="11">
        <v>2128482</v>
      </c>
      <c r="I327" s="11">
        <v>301776770</v>
      </c>
      <c r="J327" s="11">
        <v>201</v>
      </c>
      <c r="K327" s="11">
        <v>46158</v>
      </c>
      <c r="L327" s="12">
        <v>0.4556</v>
      </c>
      <c r="M327" s="6">
        <v>3.9489999999999997E-2</v>
      </c>
      <c r="N327" s="13">
        <v>0.67318893000000002</v>
      </c>
    </row>
    <row r="328" spans="1:14">
      <c r="A328" s="6" t="s">
        <v>223</v>
      </c>
      <c r="B328" s="11">
        <v>284100622</v>
      </c>
      <c r="C328" s="11">
        <v>262174464</v>
      </c>
      <c r="D328" s="11">
        <v>1851428</v>
      </c>
      <c r="E328" s="11">
        <v>263653080</v>
      </c>
      <c r="F328" s="12">
        <v>0.99293818333123396</v>
      </c>
      <c r="G328" s="6" t="s">
        <v>1596</v>
      </c>
      <c r="H328" s="11">
        <v>83583</v>
      </c>
      <c r="I328" s="11">
        <v>30232544</v>
      </c>
      <c r="J328" s="11">
        <v>453</v>
      </c>
      <c r="K328" s="11">
        <v>22551</v>
      </c>
      <c r="L328" s="12">
        <v>0.50665000000000004</v>
      </c>
      <c r="M328" s="6">
        <v>0.10113</v>
      </c>
      <c r="N328" s="13">
        <v>0.62641864999999997</v>
      </c>
    </row>
    <row r="329" spans="1:14">
      <c r="A329" s="6" t="s">
        <v>224</v>
      </c>
      <c r="B329" s="11">
        <v>352888578</v>
      </c>
      <c r="C329" s="11">
        <v>328420504</v>
      </c>
      <c r="D329" s="11">
        <v>1182416</v>
      </c>
      <c r="E329" s="11">
        <v>167323310</v>
      </c>
      <c r="F329" s="12">
        <v>0.99639968885742902</v>
      </c>
      <c r="G329" s="6" t="s">
        <v>1596</v>
      </c>
      <c r="H329" s="11">
        <v>108291</v>
      </c>
      <c r="I329" s="11">
        <v>24084125</v>
      </c>
      <c r="J329" s="11">
        <v>251</v>
      </c>
      <c r="K329" s="11">
        <v>27373</v>
      </c>
      <c r="L329" s="12">
        <v>0.47515000000000002</v>
      </c>
      <c r="M329" s="6">
        <v>8.3169999999999994E-2</v>
      </c>
      <c r="N329" s="13">
        <v>0.61729206000000003</v>
      </c>
    </row>
    <row r="330" spans="1:14">
      <c r="A330" s="6" t="s">
        <v>225</v>
      </c>
      <c r="B330" s="11">
        <v>484899606</v>
      </c>
      <c r="C330" s="11">
        <v>457351124</v>
      </c>
      <c r="D330" s="11">
        <v>6330534</v>
      </c>
      <c r="E330" s="11">
        <v>913029368</v>
      </c>
      <c r="F330" s="12">
        <v>0.98615826294547404</v>
      </c>
      <c r="G330" s="6" t="s">
        <v>1596</v>
      </c>
      <c r="H330" s="11">
        <v>829655</v>
      </c>
      <c r="I330" s="11">
        <v>145112269</v>
      </c>
      <c r="J330" s="11">
        <v>208</v>
      </c>
      <c r="K330" s="11">
        <v>348437</v>
      </c>
      <c r="L330" s="12">
        <v>0.46815000000000001</v>
      </c>
      <c r="M330" s="6">
        <v>4.9700000000000001E-2</v>
      </c>
      <c r="N330" s="13">
        <v>0.78711575</v>
      </c>
    </row>
    <row r="331" spans="1:14">
      <c r="A331" s="6" t="s">
        <v>226</v>
      </c>
      <c r="B331" s="11">
        <v>593659722</v>
      </c>
      <c r="C331" s="11">
        <v>560523444</v>
      </c>
      <c r="D331" s="11">
        <v>4256260</v>
      </c>
      <c r="E331" s="11">
        <v>604340306</v>
      </c>
      <c r="F331" s="12">
        <v>0.99240663339676505</v>
      </c>
      <c r="G331" s="6" t="s">
        <v>1596</v>
      </c>
      <c r="H331" s="11">
        <v>210510</v>
      </c>
      <c r="I331" s="11">
        <v>58496192</v>
      </c>
      <c r="J331" s="11">
        <v>279</v>
      </c>
      <c r="K331" s="11">
        <v>716062</v>
      </c>
      <c r="L331" s="12">
        <v>0.49587999999999999</v>
      </c>
      <c r="M331" s="6">
        <v>8.4059999999999996E-2</v>
      </c>
      <c r="N331" s="13">
        <v>0.52929687000000003</v>
      </c>
    </row>
    <row r="332" spans="1:14">
      <c r="A332" s="6" t="s">
        <v>1219</v>
      </c>
      <c r="B332" s="11">
        <v>558396500</v>
      </c>
      <c r="C332" s="11">
        <v>542670910</v>
      </c>
      <c r="D332" s="11">
        <v>29774114</v>
      </c>
      <c r="E332" s="11">
        <v>3614760384</v>
      </c>
      <c r="F332" s="12">
        <v>0.94513412557898102</v>
      </c>
      <c r="G332" s="6" t="s">
        <v>1595</v>
      </c>
      <c r="H332" s="11">
        <v>40534</v>
      </c>
      <c r="I332" s="11">
        <v>31769154</v>
      </c>
      <c r="J332" s="11">
        <v>657</v>
      </c>
      <c r="K332" s="11">
        <v>102088</v>
      </c>
      <c r="L332" s="12">
        <v>0.49231999999999998</v>
      </c>
      <c r="M332" s="6">
        <v>8.5779999999999995E-2</v>
      </c>
      <c r="N332" s="13">
        <v>0.19157479999999999</v>
      </c>
    </row>
    <row r="333" spans="1:14">
      <c r="A333" s="6" t="s">
        <v>227</v>
      </c>
      <c r="B333" s="11">
        <v>443525396</v>
      </c>
      <c r="C333" s="11">
        <v>414458598</v>
      </c>
      <c r="D333" s="11">
        <v>2217948</v>
      </c>
      <c r="E333" s="11">
        <v>318967547</v>
      </c>
      <c r="F333" s="12">
        <v>0.99464856559689496</v>
      </c>
      <c r="G333" s="6" t="s">
        <v>1596</v>
      </c>
      <c r="H333" s="11">
        <v>341021</v>
      </c>
      <c r="I333" s="11">
        <v>62309336</v>
      </c>
      <c r="J333" s="11">
        <v>213</v>
      </c>
      <c r="K333" s="11">
        <v>29315</v>
      </c>
      <c r="L333" s="12">
        <v>0.46464</v>
      </c>
      <c r="M333" s="6">
        <v>6.0310000000000002E-2</v>
      </c>
      <c r="N333" s="13">
        <v>0.70883090000000004</v>
      </c>
    </row>
    <row r="334" spans="1:14">
      <c r="A334" s="6" t="s">
        <v>228</v>
      </c>
      <c r="B334" s="11">
        <v>530251186</v>
      </c>
      <c r="C334" s="11">
        <v>500474182</v>
      </c>
      <c r="D334" s="11">
        <v>2250336</v>
      </c>
      <c r="E334" s="11">
        <v>325318641</v>
      </c>
      <c r="F334" s="12">
        <v>0.99550359223125695</v>
      </c>
      <c r="G334" s="6" t="s">
        <v>1596</v>
      </c>
      <c r="H334" s="11">
        <v>315797</v>
      </c>
      <c r="I334" s="11">
        <v>51716159</v>
      </c>
      <c r="J334" s="11">
        <v>208</v>
      </c>
      <c r="K334" s="11">
        <v>20867</v>
      </c>
      <c r="L334" s="12">
        <v>0.45322000000000001</v>
      </c>
      <c r="M334" s="6">
        <v>5.0779999999999999E-2</v>
      </c>
      <c r="N334" s="13">
        <v>0.72478067000000002</v>
      </c>
    </row>
    <row r="335" spans="1:14">
      <c r="A335" s="6" t="s">
        <v>229</v>
      </c>
      <c r="B335" s="11">
        <v>421301470</v>
      </c>
      <c r="C335" s="11">
        <v>392003950</v>
      </c>
      <c r="D335" s="11">
        <v>3410148</v>
      </c>
      <c r="E335" s="11">
        <v>483138185</v>
      </c>
      <c r="F335" s="12">
        <v>0.99130073051559797</v>
      </c>
      <c r="G335" s="6" t="s">
        <v>1596</v>
      </c>
      <c r="H335" s="11">
        <v>117731</v>
      </c>
      <c r="I335" s="11">
        <v>43273958</v>
      </c>
      <c r="J335" s="11">
        <v>447</v>
      </c>
      <c r="K335" s="11">
        <v>568104</v>
      </c>
      <c r="L335" s="12">
        <v>0.50412999999999997</v>
      </c>
      <c r="M335" s="6">
        <v>0.10094</v>
      </c>
      <c r="N335" s="13">
        <v>0.79285651999999995</v>
      </c>
    </row>
    <row r="336" spans="1:14">
      <c r="A336" s="6" t="s">
        <v>230</v>
      </c>
      <c r="B336" s="11">
        <v>504972204</v>
      </c>
      <c r="C336" s="11">
        <v>477774832</v>
      </c>
      <c r="D336" s="11">
        <v>2367662</v>
      </c>
      <c r="E336" s="11">
        <v>340660576</v>
      </c>
      <c r="F336" s="12">
        <v>0.99504439781792398</v>
      </c>
      <c r="G336" s="6" t="s">
        <v>1596</v>
      </c>
      <c r="H336" s="11">
        <v>721001</v>
      </c>
      <c r="I336" s="11">
        <v>106934686</v>
      </c>
      <c r="J336" s="11">
        <v>203</v>
      </c>
      <c r="K336" s="11">
        <v>41151</v>
      </c>
      <c r="L336" s="12">
        <v>0.49332999999999999</v>
      </c>
      <c r="M336" s="6">
        <v>5.3449999999999998E-2</v>
      </c>
      <c r="N336" s="13">
        <v>0.72828937999999999</v>
      </c>
    </row>
    <row r="337" spans="1:14">
      <c r="A337" s="6" t="s">
        <v>231</v>
      </c>
      <c r="B337" s="11">
        <v>506891416</v>
      </c>
      <c r="C337" s="11">
        <v>478420444</v>
      </c>
      <c r="D337" s="11">
        <v>2255144</v>
      </c>
      <c r="E337" s="11">
        <v>323734230</v>
      </c>
      <c r="F337" s="12">
        <v>0.99528627167111605</v>
      </c>
      <c r="G337" s="6" t="s">
        <v>1596</v>
      </c>
      <c r="H337" s="11">
        <v>530573</v>
      </c>
      <c r="I337" s="11">
        <v>90641649</v>
      </c>
      <c r="J337" s="11">
        <v>210</v>
      </c>
      <c r="K337" s="11">
        <v>25674</v>
      </c>
      <c r="L337" s="12">
        <v>0.47326000000000001</v>
      </c>
      <c r="M337" s="6">
        <v>5.2749999999999998E-2</v>
      </c>
      <c r="N337" s="13">
        <v>0.68794012000000004</v>
      </c>
    </row>
    <row r="338" spans="1:14">
      <c r="A338" s="6" t="s">
        <v>1220</v>
      </c>
      <c r="B338" s="11">
        <v>475882212</v>
      </c>
      <c r="C338" s="11">
        <v>457186124</v>
      </c>
      <c r="D338" s="11">
        <v>22812152</v>
      </c>
      <c r="E338" s="11">
        <v>2912344423</v>
      </c>
      <c r="F338" s="12">
        <v>0.95010314005068097</v>
      </c>
      <c r="G338" s="6" t="s">
        <v>1595</v>
      </c>
      <c r="H338" s="11">
        <v>25157</v>
      </c>
      <c r="I338" s="11">
        <v>28269795</v>
      </c>
      <c r="J338" s="11">
        <v>1226</v>
      </c>
      <c r="K338" s="11">
        <v>489019</v>
      </c>
      <c r="L338" s="12">
        <v>0.48008000000000001</v>
      </c>
      <c r="M338" s="6">
        <v>9.5750000000000002E-2</v>
      </c>
      <c r="N338" s="13">
        <v>0.39394560000000001</v>
      </c>
    </row>
    <row r="339" spans="1:14">
      <c r="A339" s="6" t="s">
        <v>1221</v>
      </c>
      <c r="B339" s="11">
        <v>528989102</v>
      </c>
      <c r="C339" s="11">
        <v>519343374</v>
      </c>
      <c r="D339" s="11">
        <v>43378694</v>
      </c>
      <c r="E339" s="11">
        <v>5464703093</v>
      </c>
      <c r="F339" s="12">
        <v>0.91647396275436099</v>
      </c>
      <c r="G339" s="6" t="s">
        <v>1595</v>
      </c>
      <c r="H339" s="11">
        <v>11636</v>
      </c>
      <c r="I339" s="11">
        <v>12870235</v>
      </c>
      <c r="J339" s="11">
        <v>1135</v>
      </c>
      <c r="K339" s="11">
        <v>395778</v>
      </c>
      <c r="L339" s="12">
        <v>0.52051999999999998</v>
      </c>
      <c r="M339" s="6">
        <v>9.3369999999999995E-2</v>
      </c>
      <c r="N339" s="13">
        <v>0.30536150000000001</v>
      </c>
    </row>
    <row r="340" spans="1:14">
      <c r="A340" s="6" t="s">
        <v>232</v>
      </c>
      <c r="B340" s="11">
        <v>504375820</v>
      </c>
      <c r="C340" s="11">
        <v>474667820</v>
      </c>
      <c r="D340" s="11">
        <v>2599130</v>
      </c>
      <c r="E340" s="11">
        <v>375466504</v>
      </c>
      <c r="F340" s="12">
        <v>0.994524318079957</v>
      </c>
      <c r="G340" s="6" t="s">
        <v>1596</v>
      </c>
      <c r="H340" s="11">
        <v>298434</v>
      </c>
      <c r="I340" s="11">
        <v>64801253</v>
      </c>
      <c r="J340" s="11">
        <v>240</v>
      </c>
      <c r="K340" s="11">
        <v>191638</v>
      </c>
      <c r="L340" s="12">
        <v>0.48532999999999998</v>
      </c>
      <c r="M340" s="6">
        <v>6.4860000000000001E-2</v>
      </c>
      <c r="N340" s="13">
        <v>0.73369127000000001</v>
      </c>
    </row>
    <row r="341" spans="1:14">
      <c r="A341" s="6" t="s">
        <v>233</v>
      </c>
      <c r="B341" s="11">
        <v>392668038</v>
      </c>
      <c r="C341" s="11">
        <v>374277942</v>
      </c>
      <c r="D341" s="11">
        <v>2402190</v>
      </c>
      <c r="E341" s="11">
        <v>344186427</v>
      </c>
      <c r="F341" s="12">
        <v>0.99358180183645495</v>
      </c>
      <c r="G341" s="6" t="s">
        <v>1596</v>
      </c>
      <c r="H341" s="11">
        <v>430844</v>
      </c>
      <c r="I341" s="11">
        <v>78091751</v>
      </c>
      <c r="J341" s="11">
        <v>212</v>
      </c>
      <c r="K341" s="11">
        <v>41574</v>
      </c>
      <c r="L341" s="12">
        <v>0.47926000000000002</v>
      </c>
      <c r="M341" s="6">
        <v>5.7889999999999997E-2</v>
      </c>
      <c r="N341" s="13">
        <v>0.61660026999999995</v>
      </c>
    </row>
    <row r="342" spans="1:14">
      <c r="A342" s="6" t="s">
        <v>1222</v>
      </c>
      <c r="B342" s="11">
        <v>410608120</v>
      </c>
      <c r="C342" s="11">
        <v>401893616</v>
      </c>
      <c r="D342" s="11">
        <v>32806858</v>
      </c>
      <c r="E342" s="11">
        <v>4112686962</v>
      </c>
      <c r="F342" s="12">
        <v>0.91836929800845601</v>
      </c>
      <c r="G342" s="6" t="s">
        <v>1595</v>
      </c>
      <c r="H342" s="11">
        <v>40142</v>
      </c>
      <c r="I342" s="11">
        <v>42490410</v>
      </c>
      <c r="J342" s="11">
        <v>1013</v>
      </c>
      <c r="K342" s="11">
        <v>506884</v>
      </c>
      <c r="L342" s="12">
        <v>0.46714</v>
      </c>
      <c r="M342" s="6">
        <v>8.6129999999999998E-2</v>
      </c>
      <c r="N342" s="13">
        <v>0.24019879999999999</v>
      </c>
    </row>
    <row r="343" spans="1:14">
      <c r="A343" s="6" t="s">
        <v>234</v>
      </c>
      <c r="B343" s="11">
        <v>776493608</v>
      </c>
      <c r="C343" s="11">
        <v>751218684</v>
      </c>
      <c r="D343" s="11">
        <v>2557378</v>
      </c>
      <c r="E343" s="11">
        <v>360311883</v>
      </c>
      <c r="F343" s="12">
        <v>0.99659569436374695</v>
      </c>
      <c r="G343" s="6" t="s">
        <v>1595</v>
      </c>
      <c r="H343" s="11">
        <v>4727</v>
      </c>
      <c r="I343" s="11">
        <v>3810378</v>
      </c>
      <c r="J343" s="11">
        <v>773</v>
      </c>
      <c r="K343" s="11">
        <v>8924</v>
      </c>
      <c r="L343" s="12">
        <v>0.42677999999999999</v>
      </c>
      <c r="M343" s="6">
        <v>5.2560000000000003E-2</v>
      </c>
      <c r="N343" s="13">
        <v>0.57640404000000001</v>
      </c>
    </row>
    <row r="344" spans="1:14">
      <c r="A344" s="6" t="s">
        <v>235</v>
      </c>
      <c r="B344" s="11">
        <v>696966846</v>
      </c>
      <c r="C344" s="11">
        <v>667434066</v>
      </c>
      <c r="D344" s="11">
        <v>7647110</v>
      </c>
      <c r="E344" s="11">
        <v>1082041343</v>
      </c>
      <c r="F344" s="12">
        <v>0.988542523689524</v>
      </c>
      <c r="G344" s="6" t="s">
        <v>1596</v>
      </c>
      <c r="H344" s="11">
        <v>1037970</v>
      </c>
      <c r="I344" s="11">
        <v>183092415</v>
      </c>
      <c r="J344" s="11">
        <v>211</v>
      </c>
      <c r="K344" s="11">
        <v>559071</v>
      </c>
      <c r="L344" s="12">
        <v>0.47696</v>
      </c>
      <c r="M344" s="6">
        <v>5.7149999999999999E-2</v>
      </c>
      <c r="N344" s="13">
        <v>0.77630359999999998</v>
      </c>
    </row>
    <row r="345" spans="1:14">
      <c r="A345" s="6" t="s">
        <v>236</v>
      </c>
      <c r="B345" s="11">
        <v>627183940</v>
      </c>
      <c r="C345" s="11">
        <v>606702114</v>
      </c>
      <c r="D345" s="11">
        <v>3287188</v>
      </c>
      <c r="E345" s="11">
        <v>472647246</v>
      </c>
      <c r="F345" s="12">
        <v>0.994581874821026</v>
      </c>
      <c r="G345" s="6" t="s">
        <v>1596</v>
      </c>
      <c r="H345" s="11">
        <v>346138</v>
      </c>
      <c r="I345" s="11">
        <v>64453163</v>
      </c>
      <c r="J345" s="11">
        <v>227</v>
      </c>
      <c r="K345" s="11">
        <v>31039</v>
      </c>
      <c r="L345" s="12">
        <v>0.45901999999999998</v>
      </c>
      <c r="M345" s="6">
        <v>7.0709999999999995E-2</v>
      </c>
      <c r="N345" s="13">
        <v>0.64018852000000004</v>
      </c>
    </row>
    <row r="346" spans="1:14">
      <c r="A346" s="6" t="s">
        <v>237</v>
      </c>
      <c r="B346" s="11">
        <v>380250766</v>
      </c>
      <c r="C346" s="11">
        <v>362262006</v>
      </c>
      <c r="D346" s="11">
        <v>1454780</v>
      </c>
      <c r="E346" s="11">
        <v>206866517</v>
      </c>
      <c r="F346" s="12">
        <v>0.99598417726423105</v>
      </c>
      <c r="G346" s="6" t="s">
        <v>1596</v>
      </c>
      <c r="H346" s="11">
        <v>1143264</v>
      </c>
      <c r="I346" s="11">
        <v>166890078</v>
      </c>
      <c r="J346" s="11">
        <v>202</v>
      </c>
      <c r="K346" s="11">
        <v>28532</v>
      </c>
      <c r="L346" s="12">
        <v>0.47720000000000001</v>
      </c>
      <c r="M346" s="6">
        <v>4.2520000000000002E-2</v>
      </c>
      <c r="N346" s="13">
        <v>0.65446735</v>
      </c>
    </row>
    <row r="347" spans="1:14">
      <c r="A347" s="6" t="s">
        <v>1223</v>
      </c>
      <c r="B347" s="11">
        <v>271724594</v>
      </c>
      <c r="C347" s="11">
        <v>265400052</v>
      </c>
      <c r="D347" s="11">
        <v>18119996</v>
      </c>
      <c r="E347" s="11">
        <v>2293234705</v>
      </c>
      <c r="F347" s="12">
        <v>0.93172572550965405</v>
      </c>
      <c r="G347" s="6" t="s">
        <v>1595</v>
      </c>
      <c r="H347" s="11">
        <v>22860</v>
      </c>
      <c r="I347" s="11">
        <v>28926234</v>
      </c>
      <c r="J347" s="11">
        <v>1526</v>
      </c>
      <c r="K347" s="11">
        <v>587283</v>
      </c>
      <c r="L347" s="12">
        <v>0.49397999999999997</v>
      </c>
      <c r="M347" s="6">
        <v>0.10212</v>
      </c>
      <c r="N347" s="13">
        <v>0.30533949999999999</v>
      </c>
    </row>
    <row r="348" spans="1:14">
      <c r="A348" s="6" t="s">
        <v>238</v>
      </c>
      <c r="B348" s="11">
        <v>506061390</v>
      </c>
      <c r="C348" s="11">
        <v>471068532</v>
      </c>
      <c r="D348" s="11">
        <v>2407232</v>
      </c>
      <c r="E348" s="11">
        <v>341163593</v>
      </c>
      <c r="F348" s="12">
        <v>0.99488984757742205</v>
      </c>
      <c r="G348" s="6" t="s">
        <v>1596</v>
      </c>
      <c r="H348" s="11">
        <v>1389486</v>
      </c>
      <c r="I348" s="11">
        <v>198810696</v>
      </c>
      <c r="J348" s="11">
        <v>202</v>
      </c>
      <c r="K348" s="11">
        <v>20122</v>
      </c>
      <c r="L348" s="12">
        <v>0.43996000000000002</v>
      </c>
      <c r="M348" s="6">
        <v>3.8809999999999997E-2</v>
      </c>
      <c r="N348" s="13">
        <v>0.61372733999999995</v>
      </c>
    </row>
    <row r="349" spans="1:14">
      <c r="A349" s="6" t="s">
        <v>239</v>
      </c>
      <c r="B349" s="11">
        <v>429898602</v>
      </c>
      <c r="C349" s="11">
        <v>406186428</v>
      </c>
      <c r="D349" s="11">
        <v>1970792</v>
      </c>
      <c r="E349" s="11">
        <v>283660269</v>
      </c>
      <c r="F349" s="12">
        <v>0.99514806043691795</v>
      </c>
      <c r="G349" s="6" t="s">
        <v>1596</v>
      </c>
      <c r="H349" s="11">
        <v>323973</v>
      </c>
      <c r="I349" s="11">
        <v>63133791</v>
      </c>
      <c r="J349" s="11">
        <v>215</v>
      </c>
      <c r="K349" s="11">
        <v>29553</v>
      </c>
      <c r="L349" s="12">
        <v>0.47377000000000002</v>
      </c>
      <c r="M349" s="6">
        <v>5.8950000000000002E-2</v>
      </c>
      <c r="N349" s="13">
        <v>0.63867523000000004</v>
      </c>
    </row>
    <row r="350" spans="1:14">
      <c r="A350" s="6" t="s">
        <v>240</v>
      </c>
      <c r="B350" s="11">
        <v>439490124</v>
      </c>
      <c r="C350" s="11">
        <v>419958440</v>
      </c>
      <c r="D350" s="11">
        <v>1442750</v>
      </c>
      <c r="E350" s="11">
        <v>207554785</v>
      </c>
      <c r="F350" s="12">
        <v>0.99656454100553404</v>
      </c>
      <c r="G350" s="6" t="s">
        <v>1596</v>
      </c>
      <c r="H350" s="11">
        <v>129921</v>
      </c>
      <c r="I350" s="11">
        <v>28546441</v>
      </c>
      <c r="J350" s="11">
        <v>253</v>
      </c>
      <c r="K350" s="11">
        <v>23721</v>
      </c>
      <c r="L350" s="12">
        <v>0.46609</v>
      </c>
      <c r="M350" s="6">
        <v>8.1479999999999997E-2</v>
      </c>
      <c r="N350" s="13">
        <v>0.60512005000000002</v>
      </c>
    </row>
    <row r="351" spans="1:14">
      <c r="A351" s="6" t="s">
        <v>241</v>
      </c>
      <c r="B351" s="11">
        <v>530364812</v>
      </c>
      <c r="C351" s="11">
        <v>497435818</v>
      </c>
      <c r="D351" s="11">
        <v>2411420</v>
      </c>
      <c r="E351" s="11">
        <v>339250655</v>
      </c>
      <c r="F351" s="12">
        <v>0.99515229922586701</v>
      </c>
      <c r="G351" s="6" t="s">
        <v>1596</v>
      </c>
      <c r="H351" s="11">
        <v>773028</v>
      </c>
      <c r="I351" s="11">
        <v>120876919</v>
      </c>
      <c r="J351" s="11">
        <v>206</v>
      </c>
      <c r="K351" s="11">
        <v>39718</v>
      </c>
      <c r="L351" s="12">
        <v>0.45909</v>
      </c>
      <c r="M351" s="6">
        <v>4.8509999999999998E-2</v>
      </c>
      <c r="N351" s="13">
        <v>0.71270328999999999</v>
      </c>
    </row>
    <row r="352" spans="1:14">
      <c r="A352" s="6" t="s">
        <v>242</v>
      </c>
      <c r="B352" s="11">
        <v>536930804</v>
      </c>
      <c r="C352" s="11">
        <v>503332472</v>
      </c>
      <c r="D352" s="11">
        <v>2131480</v>
      </c>
      <c r="E352" s="11">
        <v>306771860</v>
      </c>
      <c r="F352" s="12">
        <v>0.99576526427645196</v>
      </c>
      <c r="G352" s="6" t="s">
        <v>1596</v>
      </c>
      <c r="H352" s="11">
        <v>610648</v>
      </c>
      <c r="I352" s="11">
        <v>99121478</v>
      </c>
      <c r="J352" s="11">
        <v>207</v>
      </c>
      <c r="K352" s="11">
        <v>117566</v>
      </c>
      <c r="L352" s="12">
        <v>0.47354000000000002</v>
      </c>
      <c r="M352" s="6">
        <v>5.1429999999999997E-2</v>
      </c>
      <c r="N352" s="13">
        <v>0.69326527000000004</v>
      </c>
    </row>
    <row r="353" spans="1:14">
      <c r="A353" s="6" t="s">
        <v>243</v>
      </c>
      <c r="B353" s="11">
        <v>695100674</v>
      </c>
      <c r="C353" s="11">
        <v>663597866</v>
      </c>
      <c r="D353" s="11">
        <v>6944204</v>
      </c>
      <c r="E353" s="11">
        <v>996182439</v>
      </c>
      <c r="F353" s="12">
        <v>0.98953552391321298</v>
      </c>
      <c r="G353" s="6" t="s">
        <v>1596</v>
      </c>
      <c r="H353" s="11">
        <v>1427465</v>
      </c>
      <c r="I353" s="11">
        <v>232277033</v>
      </c>
      <c r="J353" s="11">
        <v>207</v>
      </c>
      <c r="K353" s="11">
        <v>869121</v>
      </c>
      <c r="L353" s="12">
        <v>0.49553999999999998</v>
      </c>
      <c r="M353" s="6">
        <v>4.9140000000000003E-2</v>
      </c>
      <c r="N353" s="13">
        <v>0.81044625999999997</v>
      </c>
    </row>
    <row r="354" spans="1:14">
      <c r="A354" s="6" t="s">
        <v>244</v>
      </c>
      <c r="B354" s="11">
        <v>490767650</v>
      </c>
      <c r="C354" s="11">
        <v>460852008</v>
      </c>
      <c r="D354" s="11">
        <v>2409274</v>
      </c>
      <c r="E354" s="11">
        <v>341517545</v>
      </c>
      <c r="F354" s="12">
        <v>0.99477213083988603</v>
      </c>
      <c r="G354" s="6" t="s">
        <v>1596</v>
      </c>
      <c r="H354" s="11">
        <v>1283351</v>
      </c>
      <c r="I354" s="11">
        <v>186079360</v>
      </c>
      <c r="J354" s="11">
        <v>202</v>
      </c>
      <c r="K354" s="11">
        <v>28709</v>
      </c>
      <c r="L354" s="12">
        <v>0.48926999999999998</v>
      </c>
      <c r="M354" s="6">
        <v>4.8259999999999997E-2</v>
      </c>
      <c r="N354" s="13">
        <v>0.69552278999999995</v>
      </c>
    </row>
    <row r="355" spans="1:14">
      <c r="A355" s="6" t="s">
        <v>1224</v>
      </c>
      <c r="B355" s="11">
        <v>542465316</v>
      </c>
      <c r="C355" s="11">
        <v>534383148</v>
      </c>
      <c r="D355" s="11">
        <v>40279686</v>
      </c>
      <c r="E355" s="11">
        <v>5278649827</v>
      </c>
      <c r="F355" s="12">
        <v>0.92462395913727402</v>
      </c>
      <c r="G355" s="6" t="s">
        <v>1595</v>
      </c>
      <c r="H355" s="11">
        <v>47360</v>
      </c>
      <c r="I355" s="11">
        <v>60378851</v>
      </c>
      <c r="J355" s="11">
        <v>1986</v>
      </c>
      <c r="K355" s="11">
        <v>603806</v>
      </c>
      <c r="L355" s="12">
        <v>0.48998000000000003</v>
      </c>
      <c r="M355" s="6">
        <v>9.0289999999999995E-2</v>
      </c>
      <c r="N355" s="13">
        <v>0.54654685999999997</v>
      </c>
    </row>
    <row r="356" spans="1:14">
      <c r="A356" s="6" t="s">
        <v>1225</v>
      </c>
      <c r="B356" s="11">
        <v>613459804</v>
      </c>
      <c r="C356" s="11">
        <v>609885446</v>
      </c>
      <c r="D356" s="11">
        <v>157733296</v>
      </c>
      <c r="E356" s="11">
        <v>18677280280</v>
      </c>
      <c r="F356" s="12">
        <v>0.74137225763541204</v>
      </c>
      <c r="G356" s="6" t="s">
        <v>1595</v>
      </c>
      <c r="H356" s="11">
        <v>15741</v>
      </c>
      <c r="I356" s="11">
        <v>9377973</v>
      </c>
      <c r="J356" s="11">
        <v>560</v>
      </c>
      <c r="K356" s="11">
        <v>18853</v>
      </c>
      <c r="L356" s="12">
        <v>0.49132999999999999</v>
      </c>
      <c r="M356" s="6">
        <v>7.5209999999999999E-2</v>
      </c>
      <c r="N356" s="13">
        <v>0.10515380000000001</v>
      </c>
    </row>
    <row r="357" spans="1:14">
      <c r="A357" s="6" t="s">
        <v>245</v>
      </c>
      <c r="B357" s="11">
        <v>437217354</v>
      </c>
      <c r="C357" s="11">
        <v>417412802</v>
      </c>
      <c r="D357" s="11">
        <v>7698988</v>
      </c>
      <c r="E357" s="11">
        <v>1107724938</v>
      </c>
      <c r="F357" s="12">
        <v>0.98155545789896503</v>
      </c>
      <c r="G357" s="6" t="s">
        <v>1596</v>
      </c>
      <c r="H357" s="11">
        <v>153524</v>
      </c>
      <c r="I357" s="11">
        <v>65796902</v>
      </c>
      <c r="J357" s="11">
        <v>775</v>
      </c>
      <c r="K357" s="11">
        <v>698135</v>
      </c>
      <c r="L357" s="12">
        <v>0.51520999999999995</v>
      </c>
      <c r="M357" s="6">
        <v>9.8919999999999994E-2</v>
      </c>
      <c r="N357" s="13">
        <v>0.78813462999999995</v>
      </c>
    </row>
    <row r="358" spans="1:14">
      <c r="A358" s="6" t="s">
        <v>246</v>
      </c>
      <c r="B358" s="11">
        <v>423202428</v>
      </c>
      <c r="C358" s="11">
        <v>403731814</v>
      </c>
      <c r="D358" s="11">
        <v>2127836</v>
      </c>
      <c r="E358" s="11">
        <v>305996857</v>
      </c>
      <c r="F358" s="12">
        <v>0.99472958056260596</v>
      </c>
      <c r="G358" s="6" t="s">
        <v>1596</v>
      </c>
      <c r="H358" s="11">
        <v>180010</v>
      </c>
      <c r="I358" s="11">
        <v>38379679</v>
      </c>
      <c r="J358" s="11">
        <v>248</v>
      </c>
      <c r="K358" s="11">
        <v>20781</v>
      </c>
      <c r="L358" s="12">
        <v>0.47875000000000001</v>
      </c>
      <c r="M358" s="6">
        <v>7.6189999999999994E-2</v>
      </c>
      <c r="N358" s="13">
        <v>0.68773954000000004</v>
      </c>
    </row>
    <row r="359" spans="1:14">
      <c r="A359" s="6" t="s">
        <v>1226</v>
      </c>
      <c r="B359" s="11">
        <v>494643802</v>
      </c>
      <c r="C359" s="11">
        <v>487976278</v>
      </c>
      <c r="D359" s="11">
        <v>21436270</v>
      </c>
      <c r="E359" s="11">
        <v>2652773664</v>
      </c>
      <c r="F359" s="12">
        <v>0.95607108179959499</v>
      </c>
      <c r="G359" s="6" t="s">
        <v>1595</v>
      </c>
      <c r="H359" s="11">
        <v>32532</v>
      </c>
      <c r="I359" s="11">
        <v>24756527</v>
      </c>
      <c r="J359" s="11">
        <v>649</v>
      </c>
      <c r="K359" s="11">
        <v>39318</v>
      </c>
      <c r="L359" s="12">
        <v>0.48537999999999998</v>
      </c>
      <c r="M359" s="6">
        <v>8.3379999999999996E-2</v>
      </c>
      <c r="N359" s="13">
        <v>0.1948725</v>
      </c>
    </row>
    <row r="360" spans="1:14">
      <c r="A360" s="6" t="s">
        <v>247</v>
      </c>
      <c r="B360" s="11">
        <v>484610976</v>
      </c>
      <c r="C360" s="11">
        <v>463778562</v>
      </c>
      <c r="D360" s="11">
        <v>2244748</v>
      </c>
      <c r="E360" s="11">
        <v>322213759</v>
      </c>
      <c r="F360" s="12">
        <v>0.99515987114557503</v>
      </c>
      <c r="G360" s="6" t="s">
        <v>1596</v>
      </c>
      <c r="H360" s="11">
        <v>1385631</v>
      </c>
      <c r="I360" s="11">
        <v>200740204</v>
      </c>
      <c r="J360" s="11">
        <v>202</v>
      </c>
      <c r="K360" s="11">
        <v>57973</v>
      </c>
      <c r="L360" s="12">
        <v>0.46475</v>
      </c>
      <c r="M360" s="6">
        <v>4.2029999999999998E-2</v>
      </c>
      <c r="N360" s="13">
        <v>0.69787252</v>
      </c>
    </row>
    <row r="361" spans="1:14">
      <c r="A361" s="6" t="s">
        <v>248</v>
      </c>
      <c r="B361" s="11">
        <v>386382304</v>
      </c>
      <c r="C361" s="11">
        <v>365507014</v>
      </c>
      <c r="D361" s="11">
        <v>1517266</v>
      </c>
      <c r="E361" s="11">
        <v>219514109</v>
      </c>
      <c r="F361" s="12">
        <v>0.99584887309440295</v>
      </c>
      <c r="G361" s="6" t="s">
        <v>1596</v>
      </c>
      <c r="H361" s="11">
        <v>312995</v>
      </c>
      <c r="I361" s="11">
        <v>51404653</v>
      </c>
      <c r="J361" s="11">
        <v>209</v>
      </c>
      <c r="K361" s="11">
        <v>18010</v>
      </c>
      <c r="L361" s="12">
        <v>0.45273000000000002</v>
      </c>
      <c r="M361" s="6">
        <v>5.135E-2</v>
      </c>
      <c r="N361" s="13">
        <v>0.72578637999999995</v>
      </c>
    </row>
    <row r="362" spans="1:14">
      <c r="A362" s="6" t="s">
        <v>1227</v>
      </c>
      <c r="B362" s="11">
        <v>677547454</v>
      </c>
      <c r="C362" s="11">
        <v>669511232</v>
      </c>
      <c r="D362" s="11">
        <v>32219330</v>
      </c>
      <c r="E362" s="11">
        <v>4094358105</v>
      </c>
      <c r="F362" s="12">
        <v>0.95187634133672006</v>
      </c>
      <c r="G362" s="6" t="s">
        <v>1595</v>
      </c>
      <c r="H362" s="11">
        <v>72118</v>
      </c>
      <c r="I362" s="11">
        <v>63807787</v>
      </c>
      <c r="J362" s="11">
        <v>686</v>
      </c>
      <c r="K362" s="11">
        <v>431275</v>
      </c>
      <c r="L362" s="12">
        <v>0.50141000000000002</v>
      </c>
      <c r="M362" s="6">
        <v>7.8469999999999998E-2</v>
      </c>
      <c r="N362" s="13">
        <v>0.30555626000000002</v>
      </c>
    </row>
    <row r="363" spans="1:14">
      <c r="A363" s="6" t="s">
        <v>1228</v>
      </c>
      <c r="B363" s="11">
        <v>1151747806</v>
      </c>
      <c r="C363" s="11">
        <v>1139988056</v>
      </c>
      <c r="D363" s="11">
        <v>370515134</v>
      </c>
      <c r="E363" s="11">
        <v>47865492413</v>
      </c>
      <c r="F363" s="12">
        <v>0.67498331929891697</v>
      </c>
      <c r="G363" s="6" t="s">
        <v>1595</v>
      </c>
      <c r="H363" s="11">
        <v>93501</v>
      </c>
      <c r="I363" s="11">
        <v>94029441</v>
      </c>
      <c r="J363" s="11">
        <v>917</v>
      </c>
      <c r="K363" s="11">
        <v>732328</v>
      </c>
      <c r="L363" s="12">
        <v>0.49603999999999998</v>
      </c>
      <c r="M363" s="6">
        <v>8.9120000000000005E-2</v>
      </c>
      <c r="N363" s="13">
        <v>0.57497032000000003</v>
      </c>
    </row>
    <row r="364" spans="1:14">
      <c r="A364" s="6" t="s">
        <v>1229</v>
      </c>
      <c r="B364" s="11">
        <v>340719178</v>
      </c>
      <c r="C364" s="11">
        <v>324720132</v>
      </c>
      <c r="D364" s="11">
        <v>49126558</v>
      </c>
      <c r="E364" s="11">
        <v>5804630837</v>
      </c>
      <c r="F364" s="12">
        <v>0.84871108022338404</v>
      </c>
      <c r="G364" s="6" t="s">
        <v>1595</v>
      </c>
      <c r="H364" s="11">
        <v>62513</v>
      </c>
      <c r="I364" s="11">
        <v>52534730</v>
      </c>
      <c r="J364" s="11">
        <v>616</v>
      </c>
      <c r="K364" s="11">
        <v>331969</v>
      </c>
      <c r="L364" s="12">
        <v>0.49186000000000002</v>
      </c>
      <c r="M364" s="6">
        <v>7.0180000000000006E-2</v>
      </c>
      <c r="N364" s="13">
        <v>0.14852103999999999</v>
      </c>
    </row>
    <row r="365" spans="1:14">
      <c r="A365" s="6" t="s">
        <v>249</v>
      </c>
      <c r="B365" s="11">
        <v>782730386</v>
      </c>
      <c r="C365" s="11">
        <v>755049712</v>
      </c>
      <c r="D365" s="11">
        <v>5245592</v>
      </c>
      <c r="E365" s="11">
        <v>749222635</v>
      </c>
      <c r="F365" s="12">
        <v>0.99305265346555105</v>
      </c>
      <c r="G365" s="6" t="s">
        <v>1596</v>
      </c>
      <c r="H365" s="11">
        <v>3047122</v>
      </c>
      <c r="I365" s="11">
        <v>457407967</v>
      </c>
      <c r="J365" s="11">
        <v>204</v>
      </c>
      <c r="K365" s="11">
        <v>60656</v>
      </c>
      <c r="L365" s="12">
        <v>0.44508999999999999</v>
      </c>
      <c r="M365" s="6">
        <v>4.333E-2</v>
      </c>
      <c r="N365" s="13">
        <v>0.65203243</v>
      </c>
    </row>
    <row r="366" spans="1:14">
      <c r="A366" s="6" t="s">
        <v>250</v>
      </c>
      <c r="B366" s="11">
        <v>457204698</v>
      </c>
      <c r="C366" s="11">
        <v>435241938</v>
      </c>
      <c r="D366" s="11">
        <v>4921294</v>
      </c>
      <c r="E366" s="11">
        <v>714017983</v>
      </c>
      <c r="F366" s="12">
        <v>0.98869296919636496</v>
      </c>
      <c r="G366" s="6" t="s">
        <v>1596</v>
      </c>
      <c r="H366" s="11">
        <v>238552</v>
      </c>
      <c r="I366" s="11">
        <v>59999048</v>
      </c>
      <c r="J366" s="11">
        <v>261</v>
      </c>
      <c r="K366" s="11">
        <v>1143804</v>
      </c>
      <c r="L366" s="12">
        <v>0.48751</v>
      </c>
      <c r="M366" s="6">
        <v>7.041E-2</v>
      </c>
      <c r="N366" s="13">
        <v>0.61036102000000003</v>
      </c>
    </row>
    <row r="367" spans="1:14">
      <c r="A367" s="6" t="s">
        <v>251</v>
      </c>
      <c r="B367" s="11">
        <v>512972742</v>
      </c>
      <c r="C367" s="11">
        <v>491290354</v>
      </c>
      <c r="D367" s="11">
        <v>1670944</v>
      </c>
      <c r="E367" s="11">
        <v>241822182</v>
      </c>
      <c r="F367" s="12">
        <v>0.99659886666531206</v>
      </c>
      <c r="G367" s="6" t="s">
        <v>1596</v>
      </c>
      <c r="H367" s="11">
        <v>112290</v>
      </c>
      <c r="I367" s="11">
        <v>22402675</v>
      </c>
      <c r="J367" s="11">
        <v>218</v>
      </c>
      <c r="K367" s="11">
        <v>29255</v>
      </c>
      <c r="L367" s="12">
        <v>0.43741999999999998</v>
      </c>
      <c r="M367" s="6">
        <v>5.9589999999999997E-2</v>
      </c>
      <c r="N367" s="13">
        <v>0.66341843</v>
      </c>
    </row>
    <row r="368" spans="1:14">
      <c r="A368" s="6" t="s">
        <v>252</v>
      </c>
      <c r="B368" s="11">
        <v>544396208</v>
      </c>
      <c r="C368" s="11">
        <v>522275186</v>
      </c>
      <c r="D368" s="11">
        <v>2923182</v>
      </c>
      <c r="E368" s="11">
        <v>425609098</v>
      </c>
      <c r="F368" s="12">
        <v>0.99440298509605995</v>
      </c>
      <c r="G368" s="6" t="s">
        <v>1596</v>
      </c>
      <c r="H368" s="11">
        <v>180134</v>
      </c>
      <c r="I368" s="11">
        <v>41186056</v>
      </c>
      <c r="J368" s="11">
        <v>256</v>
      </c>
      <c r="K368" s="11">
        <v>28965</v>
      </c>
      <c r="L368" s="12">
        <v>0.44785000000000003</v>
      </c>
      <c r="M368" s="6">
        <v>7.8789999999999999E-2</v>
      </c>
      <c r="N368" s="13">
        <v>0.74790758000000002</v>
      </c>
    </row>
    <row r="369" spans="1:14">
      <c r="A369" s="6" t="s">
        <v>1230</v>
      </c>
      <c r="B369" s="11">
        <v>596970700</v>
      </c>
      <c r="C369" s="11">
        <v>588278434</v>
      </c>
      <c r="D369" s="11">
        <v>53462576</v>
      </c>
      <c r="E369" s="11">
        <v>6410215967</v>
      </c>
      <c r="F369" s="12">
        <v>0.90912028571831005</v>
      </c>
      <c r="G369" s="6" t="s">
        <v>1595</v>
      </c>
      <c r="H369" s="11">
        <v>256826</v>
      </c>
      <c r="I369" s="11">
        <v>157842957</v>
      </c>
      <c r="J369" s="11">
        <v>565</v>
      </c>
      <c r="K369" s="11">
        <v>326985</v>
      </c>
      <c r="L369" s="12">
        <v>0.46427000000000002</v>
      </c>
      <c r="M369" s="6">
        <v>6.164E-2</v>
      </c>
      <c r="N369" s="13">
        <v>0.11977359999999999</v>
      </c>
    </row>
    <row r="370" spans="1:14">
      <c r="A370" s="6" t="s">
        <v>253</v>
      </c>
      <c r="B370" s="11">
        <v>496606176</v>
      </c>
      <c r="C370" s="11">
        <v>474206274</v>
      </c>
      <c r="D370" s="11">
        <v>2552600</v>
      </c>
      <c r="E370" s="11">
        <v>371850497</v>
      </c>
      <c r="F370" s="12">
        <v>0.99461711044337597</v>
      </c>
      <c r="G370" s="6" t="s">
        <v>1596</v>
      </c>
      <c r="H370" s="11">
        <v>139557</v>
      </c>
      <c r="I370" s="11">
        <v>28987676</v>
      </c>
      <c r="J370" s="11">
        <v>239</v>
      </c>
      <c r="K370" s="11">
        <v>28488</v>
      </c>
      <c r="L370" s="12">
        <v>0.45212999999999998</v>
      </c>
      <c r="M370" s="6">
        <v>7.6929999999999998E-2</v>
      </c>
      <c r="N370" s="13">
        <v>0.74158073000000002</v>
      </c>
    </row>
    <row r="371" spans="1:14">
      <c r="A371" s="6" t="s">
        <v>254</v>
      </c>
      <c r="B371" s="11">
        <v>362701210</v>
      </c>
      <c r="C371" s="11">
        <v>346173338</v>
      </c>
      <c r="D371" s="11">
        <v>2891022</v>
      </c>
      <c r="E371" s="11">
        <v>418686164</v>
      </c>
      <c r="F371" s="12">
        <v>0.99164862893051597</v>
      </c>
      <c r="G371" s="6" t="s">
        <v>1596</v>
      </c>
      <c r="H371" s="11">
        <v>172522</v>
      </c>
      <c r="I371" s="11">
        <v>57463045</v>
      </c>
      <c r="J371" s="11">
        <v>350</v>
      </c>
      <c r="K371" s="11">
        <v>389323</v>
      </c>
      <c r="L371" s="12">
        <v>0.47581000000000001</v>
      </c>
      <c r="M371" s="6">
        <v>0.11321000000000001</v>
      </c>
      <c r="N371" s="13">
        <v>0.72275374999999997</v>
      </c>
    </row>
    <row r="372" spans="1:14">
      <c r="A372" s="6" t="s">
        <v>255</v>
      </c>
      <c r="B372" s="11">
        <v>478280486</v>
      </c>
      <c r="C372" s="11">
        <v>456906806</v>
      </c>
      <c r="D372" s="11">
        <v>2842262</v>
      </c>
      <c r="E372" s="11">
        <v>413265183</v>
      </c>
      <c r="F372" s="12">
        <v>0.99377933976321597</v>
      </c>
      <c r="G372" s="6" t="s">
        <v>1596</v>
      </c>
      <c r="H372" s="11">
        <v>178716</v>
      </c>
      <c r="I372" s="11">
        <v>38715268</v>
      </c>
      <c r="J372" s="11">
        <v>229</v>
      </c>
      <c r="K372" s="11">
        <v>317141</v>
      </c>
      <c r="L372" s="12">
        <v>0.44323000000000001</v>
      </c>
      <c r="M372" s="6">
        <v>5.7729999999999997E-2</v>
      </c>
      <c r="N372" s="13">
        <v>0.79326218000000004</v>
      </c>
    </row>
    <row r="373" spans="1:14">
      <c r="A373" s="6" t="s">
        <v>1231</v>
      </c>
      <c r="B373" s="11">
        <v>752701462</v>
      </c>
      <c r="C373" s="11">
        <v>742156672</v>
      </c>
      <c r="D373" s="11">
        <v>22103546</v>
      </c>
      <c r="E373" s="11">
        <v>2760662288</v>
      </c>
      <c r="F373" s="12">
        <v>0.97021714304550499</v>
      </c>
      <c r="G373" s="6" t="s">
        <v>1595</v>
      </c>
      <c r="H373" s="11">
        <v>58679</v>
      </c>
      <c r="I373" s="11">
        <v>44451899</v>
      </c>
      <c r="J373" s="11">
        <v>610</v>
      </c>
      <c r="K373" s="11">
        <v>165268</v>
      </c>
      <c r="L373" s="12">
        <v>0.46661999999999998</v>
      </c>
      <c r="M373" s="6">
        <v>7.4590000000000004E-2</v>
      </c>
      <c r="N373" s="13">
        <v>0.23481025999999999</v>
      </c>
    </row>
    <row r="374" spans="1:14">
      <c r="A374" s="6" t="s">
        <v>1232</v>
      </c>
      <c r="B374" s="11">
        <v>798218012</v>
      </c>
      <c r="C374" s="11">
        <v>786321850</v>
      </c>
      <c r="D374" s="11">
        <v>28131830</v>
      </c>
      <c r="E374" s="11">
        <v>3536625411</v>
      </c>
      <c r="F374" s="12">
        <v>0.96422351738031997</v>
      </c>
      <c r="G374" s="6" t="s">
        <v>1595</v>
      </c>
      <c r="H374" s="11">
        <v>92763</v>
      </c>
      <c r="I374" s="11">
        <v>65765468</v>
      </c>
      <c r="J374" s="11">
        <v>584</v>
      </c>
      <c r="K374" s="11">
        <v>304846</v>
      </c>
      <c r="L374" s="12">
        <v>0.45889000000000002</v>
      </c>
      <c r="M374" s="6">
        <v>6.7750000000000005E-2</v>
      </c>
      <c r="N374" s="13">
        <v>0.2333653</v>
      </c>
    </row>
    <row r="375" spans="1:14">
      <c r="A375" s="6" t="s">
        <v>256</v>
      </c>
      <c r="B375" s="11">
        <v>618474054</v>
      </c>
      <c r="C375" s="11">
        <v>596487280</v>
      </c>
      <c r="D375" s="11">
        <v>3716138</v>
      </c>
      <c r="E375" s="11">
        <v>541654809</v>
      </c>
      <c r="F375" s="12">
        <v>0.99376996270565898</v>
      </c>
      <c r="G375" s="6" t="s">
        <v>1596</v>
      </c>
      <c r="H375" s="11">
        <v>204820</v>
      </c>
      <c r="I375" s="11">
        <v>44571017</v>
      </c>
      <c r="J375" s="11">
        <v>249</v>
      </c>
      <c r="K375" s="11">
        <v>45926</v>
      </c>
      <c r="L375" s="12">
        <v>0.44680999999999998</v>
      </c>
      <c r="M375" s="6">
        <v>7.6139999999999999E-2</v>
      </c>
      <c r="N375" s="13">
        <v>0.72225523000000003</v>
      </c>
    </row>
    <row r="376" spans="1:14">
      <c r="A376" s="6" t="s">
        <v>257</v>
      </c>
      <c r="B376" s="11">
        <v>572292858</v>
      </c>
      <c r="C376" s="11">
        <v>548425758</v>
      </c>
      <c r="D376" s="11">
        <v>5440102</v>
      </c>
      <c r="E376" s="11">
        <v>787527349</v>
      </c>
      <c r="F376" s="12">
        <v>0.99008051332264402</v>
      </c>
      <c r="G376" s="6" t="s">
        <v>1596</v>
      </c>
      <c r="H376" s="11">
        <v>129665</v>
      </c>
      <c r="I376" s="11">
        <v>37563440</v>
      </c>
      <c r="J376" s="11">
        <v>285</v>
      </c>
      <c r="K376" s="11">
        <v>592727</v>
      </c>
      <c r="L376" s="12">
        <v>0.46533000000000002</v>
      </c>
      <c r="M376" s="6">
        <v>8.6730000000000002E-2</v>
      </c>
      <c r="N376" s="13">
        <v>0.85442149999999994</v>
      </c>
    </row>
    <row r="377" spans="1:14">
      <c r="A377" s="6" t="s">
        <v>258</v>
      </c>
      <c r="B377" s="11">
        <v>650981362</v>
      </c>
      <c r="C377" s="11">
        <v>623002198</v>
      </c>
      <c r="D377" s="11">
        <v>3659440</v>
      </c>
      <c r="E377" s="11">
        <v>532105270</v>
      </c>
      <c r="F377" s="12">
        <v>0.99412612024203495</v>
      </c>
      <c r="G377" s="6" t="s">
        <v>1596</v>
      </c>
      <c r="H377" s="11">
        <v>165998</v>
      </c>
      <c r="I377" s="11">
        <v>39933181</v>
      </c>
      <c r="J377" s="11">
        <v>260</v>
      </c>
      <c r="K377" s="11">
        <v>36366</v>
      </c>
      <c r="L377" s="12">
        <v>0.46460000000000001</v>
      </c>
      <c r="M377" s="6">
        <v>7.8479999999999994E-2</v>
      </c>
      <c r="N377" s="13">
        <v>0.75567276000000005</v>
      </c>
    </row>
    <row r="378" spans="1:14">
      <c r="A378" s="6" t="s">
        <v>259</v>
      </c>
      <c r="B378" s="11">
        <v>580412914</v>
      </c>
      <c r="C378" s="11">
        <v>553727724</v>
      </c>
      <c r="D378" s="11">
        <v>2961952</v>
      </c>
      <c r="E378" s="11">
        <v>430463571</v>
      </c>
      <c r="F378" s="12">
        <v>0.99465088730142803</v>
      </c>
      <c r="G378" s="6" t="s">
        <v>1596</v>
      </c>
      <c r="H378" s="11">
        <v>104072</v>
      </c>
      <c r="I378" s="11">
        <v>36384886</v>
      </c>
      <c r="J378" s="11">
        <v>447</v>
      </c>
      <c r="K378" s="11">
        <v>493199</v>
      </c>
      <c r="L378" s="12">
        <v>0.46026</v>
      </c>
      <c r="M378" s="6">
        <v>9.1920000000000002E-2</v>
      </c>
      <c r="N378" s="13">
        <v>0.77723677000000002</v>
      </c>
    </row>
    <row r="379" spans="1:14">
      <c r="A379" s="6" t="s">
        <v>260</v>
      </c>
      <c r="B379" s="11">
        <v>515667696</v>
      </c>
      <c r="C379" s="11">
        <v>496609698</v>
      </c>
      <c r="D379" s="11">
        <v>2537330</v>
      </c>
      <c r="E379" s="11">
        <v>369406705</v>
      </c>
      <c r="F379" s="12">
        <v>0.99489069583171896</v>
      </c>
      <c r="G379" s="6" t="s">
        <v>1596</v>
      </c>
      <c r="H379" s="11">
        <v>153695</v>
      </c>
      <c r="I379" s="11">
        <v>30339440</v>
      </c>
      <c r="J379" s="11">
        <v>219</v>
      </c>
      <c r="K379" s="11">
        <v>43268</v>
      </c>
      <c r="L379" s="12">
        <v>0.44508999999999999</v>
      </c>
      <c r="M379" s="6">
        <v>7.016E-2</v>
      </c>
      <c r="N379" s="13">
        <v>0.74470722</v>
      </c>
    </row>
    <row r="380" spans="1:14">
      <c r="A380" s="6" t="s">
        <v>261</v>
      </c>
      <c r="B380" s="11">
        <v>691830546</v>
      </c>
      <c r="C380" s="11">
        <v>665876052</v>
      </c>
      <c r="D380" s="11">
        <v>4283790</v>
      </c>
      <c r="E380" s="11">
        <v>624808796</v>
      </c>
      <c r="F380" s="12">
        <v>0.99356668559090899</v>
      </c>
      <c r="G380" s="6" t="s">
        <v>1596</v>
      </c>
      <c r="H380" s="11">
        <v>232843</v>
      </c>
      <c r="I380" s="11">
        <v>46207312</v>
      </c>
      <c r="J380" s="11">
        <v>229</v>
      </c>
      <c r="K380" s="11">
        <v>39101</v>
      </c>
      <c r="L380" s="12">
        <v>0.45239000000000001</v>
      </c>
      <c r="M380" s="6">
        <v>7.4560000000000001E-2</v>
      </c>
      <c r="N380" s="13">
        <v>0.76560616000000004</v>
      </c>
    </row>
    <row r="381" spans="1:14">
      <c r="A381" s="6" t="s">
        <v>1233</v>
      </c>
      <c r="B381" s="11">
        <v>299040710</v>
      </c>
      <c r="C381" s="11">
        <v>291864294</v>
      </c>
      <c r="D381" s="11">
        <v>24294270</v>
      </c>
      <c r="E381" s="11">
        <v>2935606959</v>
      </c>
      <c r="F381" s="12">
        <v>0.91676176051874303</v>
      </c>
      <c r="G381" s="6" t="s">
        <v>1595</v>
      </c>
      <c r="H381" s="11">
        <v>17446</v>
      </c>
      <c r="I381" s="11">
        <v>17295665</v>
      </c>
      <c r="J381" s="11">
        <v>919</v>
      </c>
      <c r="K381" s="11">
        <v>128751</v>
      </c>
      <c r="L381" s="12">
        <v>0.48075000000000001</v>
      </c>
      <c r="M381" s="6">
        <v>8.6220000000000005E-2</v>
      </c>
      <c r="N381" s="13">
        <v>0.1599951</v>
      </c>
    </row>
    <row r="382" spans="1:14">
      <c r="A382" s="6" t="s">
        <v>1234</v>
      </c>
      <c r="B382" s="11">
        <v>605439156</v>
      </c>
      <c r="C382" s="11">
        <v>595370550</v>
      </c>
      <c r="D382" s="11">
        <v>52325026</v>
      </c>
      <c r="E382" s="11">
        <v>6322925221</v>
      </c>
      <c r="F382" s="12">
        <v>0.91211351317259504</v>
      </c>
      <c r="G382" s="6" t="s">
        <v>1595</v>
      </c>
      <c r="H382" s="11">
        <v>159180</v>
      </c>
      <c r="I382" s="11">
        <v>108537034</v>
      </c>
      <c r="J382" s="11">
        <v>572</v>
      </c>
      <c r="K382" s="11">
        <v>401471</v>
      </c>
      <c r="L382" s="12">
        <v>0.47227999999999998</v>
      </c>
      <c r="M382" s="6">
        <v>6.4780000000000004E-2</v>
      </c>
      <c r="N382" s="13">
        <v>0.1632924</v>
      </c>
    </row>
    <row r="383" spans="1:14">
      <c r="A383" s="6" t="s">
        <v>262</v>
      </c>
      <c r="B383" s="11">
        <v>601010078</v>
      </c>
      <c r="C383" s="11">
        <v>578887328</v>
      </c>
      <c r="D383" s="11">
        <v>4332254</v>
      </c>
      <c r="E383" s="11">
        <v>628701447</v>
      </c>
      <c r="F383" s="12">
        <v>0.99251623970597602</v>
      </c>
      <c r="G383" s="6" t="s">
        <v>1596</v>
      </c>
      <c r="H383" s="11">
        <v>280797</v>
      </c>
      <c r="I383" s="11">
        <v>69642590</v>
      </c>
      <c r="J383" s="11">
        <v>268</v>
      </c>
      <c r="K383" s="11">
        <v>80300</v>
      </c>
      <c r="L383" s="12">
        <v>0.49406</v>
      </c>
      <c r="M383" s="6">
        <v>7.9439999999999997E-2</v>
      </c>
      <c r="N383" s="13">
        <v>0.73009131999999999</v>
      </c>
    </row>
    <row r="384" spans="1:14">
      <c r="A384" s="6" t="s">
        <v>263</v>
      </c>
      <c r="B384" s="11">
        <v>669052920</v>
      </c>
      <c r="C384" s="11">
        <v>644197136</v>
      </c>
      <c r="D384" s="11">
        <v>3171404</v>
      </c>
      <c r="E384" s="11">
        <v>461555566</v>
      </c>
      <c r="F384" s="12">
        <v>0.99507696662594303</v>
      </c>
      <c r="G384" s="6" t="s">
        <v>1596</v>
      </c>
      <c r="H384" s="11">
        <v>134017</v>
      </c>
      <c r="I384" s="11">
        <v>30666638</v>
      </c>
      <c r="J384" s="11">
        <v>257</v>
      </c>
      <c r="K384" s="11">
        <v>74057</v>
      </c>
      <c r="L384" s="12">
        <v>0.46959000000000001</v>
      </c>
      <c r="M384" s="6">
        <v>8.6679999999999993E-2</v>
      </c>
      <c r="N384" s="13">
        <v>0.70987487999999999</v>
      </c>
    </row>
    <row r="385" spans="1:14">
      <c r="A385" s="6" t="s">
        <v>264</v>
      </c>
      <c r="B385" s="11">
        <v>357543190</v>
      </c>
      <c r="C385" s="11">
        <v>340689514</v>
      </c>
      <c r="D385" s="11">
        <v>2234794</v>
      </c>
      <c r="E385" s="11">
        <v>322753409</v>
      </c>
      <c r="F385" s="12">
        <v>0.99344037926567896</v>
      </c>
      <c r="G385" s="6" t="s">
        <v>1596</v>
      </c>
      <c r="H385" s="11">
        <v>100353</v>
      </c>
      <c r="I385" s="11">
        <v>36802944</v>
      </c>
      <c r="J385" s="11">
        <v>646</v>
      </c>
      <c r="K385" s="11">
        <v>33754</v>
      </c>
      <c r="L385" s="12">
        <v>0.48935000000000001</v>
      </c>
      <c r="M385" s="6">
        <v>9.1929999999999998E-2</v>
      </c>
      <c r="N385" s="13">
        <v>0.71715693999999996</v>
      </c>
    </row>
    <row r="386" spans="1:14">
      <c r="A386" s="6" t="s">
        <v>265</v>
      </c>
      <c r="B386" s="11">
        <v>591865036</v>
      </c>
      <c r="C386" s="11">
        <v>568158544</v>
      </c>
      <c r="D386" s="11">
        <v>3322034</v>
      </c>
      <c r="E386" s="11">
        <v>482898645</v>
      </c>
      <c r="F386" s="12">
        <v>0.99415298065111901</v>
      </c>
      <c r="G386" s="6" t="s">
        <v>1596</v>
      </c>
      <c r="H386" s="11">
        <v>135493</v>
      </c>
      <c r="I386" s="11">
        <v>37663053</v>
      </c>
      <c r="J386" s="11">
        <v>307</v>
      </c>
      <c r="K386" s="11">
        <v>91907</v>
      </c>
      <c r="L386" s="12">
        <v>0.46122999999999997</v>
      </c>
      <c r="M386" s="6">
        <v>8.5440000000000002E-2</v>
      </c>
      <c r="N386" s="13">
        <v>0.75610303999999995</v>
      </c>
    </row>
    <row r="387" spans="1:14">
      <c r="A387" s="6" t="s">
        <v>266</v>
      </c>
      <c r="B387" s="11">
        <v>458252584</v>
      </c>
      <c r="C387" s="11">
        <v>437438724</v>
      </c>
      <c r="D387" s="11">
        <v>1768498</v>
      </c>
      <c r="E387" s="11">
        <v>256984213</v>
      </c>
      <c r="F387" s="12">
        <v>0.99595715261824902</v>
      </c>
      <c r="G387" s="6" t="s">
        <v>1596</v>
      </c>
      <c r="H387" s="11">
        <v>100707</v>
      </c>
      <c r="I387" s="11">
        <v>26428112</v>
      </c>
      <c r="J387" s="11">
        <v>285</v>
      </c>
      <c r="K387" s="11">
        <v>23883</v>
      </c>
      <c r="L387" s="12">
        <v>0.45273000000000002</v>
      </c>
      <c r="M387" s="6">
        <v>8.7859999999999994E-2</v>
      </c>
      <c r="N387" s="13">
        <v>0.72568303999999995</v>
      </c>
    </row>
    <row r="388" spans="1:14">
      <c r="A388" s="6" t="s">
        <v>267</v>
      </c>
      <c r="B388" s="11">
        <v>603206418</v>
      </c>
      <c r="C388" s="11">
        <v>579142002</v>
      </c>
      <c r="D388" s="11">
        <v>3759694</v>
      </c>
      <c r="E388" s="11">
        <v>545827411</v>
      </c>
      <c r="F388" s="12">
        <v>0.99350816555004395</v>
      </c>
      <c r="G388" s="6" t="s">
        <v>1596</v>
      </c>
      <c r="H388" s="11">
        <v>217242</v>
      </c>
      <c r="I388" s="11">
        <v>60298868</v>
      </c>
      <c r="J388" s="11">
        <v>267</v>
      </c>
      <c r="K388" s="11">
        <v>101853</v>
      </c>
      <c r="L388" s="12">
        <v>0.47099000000000002</v>
      </c>
      <c r="M388" s="6">
        <v>9.5189999999999997E-2</v>
      </c>
      <c r="N388" s="13">
        <v>0.62532799999999999</v>
      </c>
    </row>
    <row r="389" spans="1:14">
      <c r="A389" s="6" t="s">
        <v>1235</v>
      </c>
      <c r="B389" s="11">
        <v>517495332</v>
      </c>
      <c r="C389" s="11">
        <v>506771798</v>
      </c>
      <c r="D389" s="11">
        <v>15459162</v>
      </c>
      <c r="E389" s="11">
        <v>1964464718</v>
      </c>
      <c r="F389" s="12">
        <v>0.96949482575587198</v>
      </c>
      <c r="G389" s="6" t="s">
        <v>1595</v>
      </c>
      <c r="H389" s="11">
        <v>23167</v>
      </c>
      <c r="I389" s="11">
        <v>26811140</v>
      </c>
      <c r="J389" s="11">
        <v>1379</v>
      </c>
      <c r="K389" s="11">
        <v>152813</v>
      </c>
      <c r="L389" s="12">
        <v>0.47693999999999998</v>
      </c>
      <c r="M389" s="6">
        <v>8.5400000000000004E-2</v>
      </c>
      <c r="N389" s="13">
        <v>0.27934239999999999</v>
      </c>
    </row>
    <row r="390" spans="1:14">
      <c r="A390" s="6" t="s">
        <v>1236</v>
      </c>
      <c r="B390" s="11">
        <v>419682180</v>
      </c>
      <c r="C390" s="11">
        <v>408336000</v>
      </c>
      <c r="D390" s="11">
        <v>38879762</v>
      </c>
      <c r="E390" s="11">
        <v>4636954855</v>
      </c>
      <c r="F390" s="12">
        <v>0.90478487813957098</v>
      </c>
      <c r="G390" s="6" t="s">
        <v>1595</v>
      </c>
      <c r="H390" s="11">
        <v>88123</v>
      </c>
      <c r="I390" s="11">
        <v>61993314</v>
      </c>
      <c r="J390" s="11">
        <v>581</v>
      </c>
      <c r="K390" s="11">
        <v>122219</v>
      </c>
      <c r="L390" s="12">
        <v>0.47459000000000001</v>
      </c>
      <c r="M390" s="6">
        <v>6.5089999999999995E-2</v>
      </c>
      <c r="N390" s="13">
        <v>0.1119091</v>
      </c>
    </row>
    <row r="391" spans="1:14">
      <c r="A391" s="6" t="s">
        <v>1237</v>
      </c>
      <c r="B391" s="11">
        <v>557422052</v>
      </c>
      <c r="C391" s="11">
        <v>546136828</v>
      </c>
      <c r="D391" s="11">
        <v>13995884</v>
      </c>
      <c r="E391" s="11">
        <v>1778878424</v>
      </c>
      <c r="F391" s="12">
        <v>0.97437293498178101</v>
      </c>
      <c r="G391" s="6" t="s">
        <v>1595</v>
      </c>
      <c r="H391" s="11">
        <v>19657</v>
      </c>
      <c r="I391" s="11">
        <v>15713121</v>
      </c>
      <c r="J391" s="11">
        <v>716</v>
      </c>
      <c r="K391" s="11">
        <v>21547</v>
      </c>
      <c r="L391" s="12">
        <v>0.46473999999999999</v>
      </c>
      <c r="M391" s="6">
        <v>7.5090000000000004E-2</v>
      </c>
      <c r="N391" s="13">
        <v>0.25499759999999999</v>
      </c>
    </row>
    <row r="392" spans="1:14">
      <c r="A392" s="6" t="s">
        <v>268</v>
      </c>
      <c r="B392" s="11">
        <v>624081308</v>
      </c>
      <c r="C392" s="11">
        <v>601504866</v>
      </c>
      <c r="D392" s="11">
        <v>53388246</v>
      </c>
      <c r="E392" s="11">
        <v>7754875848</v>
      </c>
      <c r="F392" s="12">
        <v>0.91124220431493597</v>
      </c>
      <c r="G392" s="6" t="s">
        <v>1596</v>
      </c>
      <c r="H392" s="11">
        <v>472680</v>
      </c>
      <c r="I392" s="11">
        <v>184192962</v>
      </c>
      <c r="J392" s="11">
        <v>451</v>
      </c>
      <c r="K392" s="11">
        <v>893404</v>
      </c>
      <c r="L392" s="12">
        <v>0.50573999999999997</v>
      </c>
      <c r="M392" s="6">
        <v>0.10749</v>
      </c>
      <c r="N392" s="13">
        <v>0.87748271</v>
      </c>
    </row>
    <row r="393" spans="1:14">
      <c r="A393" s="6" t="s">
        <v>269</v>
      </c>
      <c r="B393" s="11">
        <v>427743322</v>
      </c>
      <c r="C393" s="11">
        <v>408626746</v>
      </c>
      <c r="D393" s="11">
        <v>1652928</v>
      </c>
      <c r="E393" s="11">
        <v>240837435</v>
      </c>
      <c r="F393" s="12">
        <v>0.99595491970072902</v>
      </c>
      <c r="G393" s="6" t="s">
        <v>1596</v>
      </c>
      <c r="H393" s="11">
        <v>92331</v>
      </c>
      <c r="I393" s="11">
        <v>24656874</v>
      </c>
      <c r="J393" s="11">
        <v>284</v>
      </c>
      <c r="K393" s="11">
        <v>47644</v>
      </c>
      <c r="L393" s="12">
        <v>0.43872</v>
      </c>
      <c r="M393" s="6">
        <v>8.4019999999999997E-2</v>
      </c>
      <c r="N393" s="13">
        <v>0.72977406</v>
      </c>
    </row>
    <row r="394" spans="1:14">
      <c r="A394" s="6" t="s">
        <v>270</v>
      </c>
      <c r="B394" s="11">
        <v>532481430</v>
      </c>
      <c r="C394" s="11">
        <v>508741076</v>
      </c>
      <c r="D394" s="11">
        <v>1861312</v>
      </c>
      <c r="E394" s="11">
        <v>267546059</v>
      </c>
      <c r="F394" s="12">
        <v>0.99634133729748198</v>
      </c>
      <c r="G394" s="6" t="s">
        <v>1596</v>
      </c>
      <c r="H394" s="11">
        <v>127582</v>
      </c>
      <c r="I394" s="11">
        <v>27560994</v>
      </c>
      <c r="J394" s="11">
        <v>246</v>
      </c>
      <c r="K394" s="11">
        <v>53640</v>
      </c>
      <c r="L394" s="12">
        <v>0.45034000000000002</v>
      </c>
      <c r="M394" s="6">
        <v>7.4209999999999998E-2</v>
      </c>
      <c r="N394" s="13">
        <v>0.70415704999999995</v>
      </c>
    </row>
    <row r="395" spans="1:14">
      <c r="A395" s="6" t="s">
        <v>1238</v>
      </c>
      <c r="B395" s="11">
        <v>408189192</v>
      </c>
      <c r="C395" s="11">
        <v>397940988</v>
      </c>
      <c r="D395" s="11">
        <v>30956408</v>
      </c>
      <c r="E395" s="11">
        <v>4164324029</v>
      </c>
      <c r="F395" s="12">
        <v>0.92220854615760295</v>
      </c>
      <c r="G395" s="6" t="s">
        <v>1595</v>
      </c>
      <c r="H395" s="11">
        <v>73965</v>
      </c>
      <c r="I395" s="11">
        <v>104438566</v>
      </c>
      <c r="J395" s="11">
        <v>1845</v>
      </c>
      <c r="K395" s="11">
        <v>578759</v>
      </c>
      <c r="L395" s="12">
        <v>0.49343999999999999</v>
      </c>
      <c r="M395" s="6">
        <v>0.1275</v>
      </c>
      <c r="N395" s="13">
        <v>0.47344570000000002</v>
      </c>
    </row>
    <row r="396" spans="1:14">
      <c r="A396" s="6" t="s">
        <v>1239</v>
      </c>
      <c r="B396" s="11">
        <v>782015930</v>
      </c>
      <c r="C396" s="11">
        <v>765822674</v>
      </c>
      <c r="D396" s="11">
        <v>94062300</v>
      </c>
      <c r="E396" s="11">
        <v>12925454448</v>
      </c>
      <c r="F396" s="12">
        <v>0.87717483016179298</v>
      </c>
      <c r="G396" s="6" t="s">
        <v>1595</v>
      </c>
      <c r="H396" s="11">
        <v>152252</v>
      </c>
      <c r="I396" s="11">
        <v>190263296</v>
      </c>
      <c r="J396" s="11">
        <v>1482</v>
      </c>
      <c r="K396" s="11">
        <v>407714</v>
      </c>
      <c r="L396" s="12">
        <v>0.50343000000000004</v>
      </c>
      <c r="M396" s="6">
        <v>0.11452</v>
      </c>
      <c r="N396" s="13">
        <v>0.65625869999999997</v>
      </c>
    </row>
    <row r="397" spans="1:14">
      <c r="A397" s="6" t="s">
        <v>271</v>
      </c>
      <c r="B397" s="11">
        <v>566308660</v>
      </c>
      <c r="C397" s="11">
        <v>544372718</v>
      </c>
      <c r="D397" s="11">
        <v>4548928</v>
      </c>
      <c r="E397" s="11">
        <v>658516097</v>
      </c>
      <c r="F397" s="12">
        <v>0.99164372524634903</v>
      </c>
      <c r="G397" s="6" t="s">
        <v>1596</v>
      </c>
      <c r="H397" s="11">
        <v>198075</v>
      </c>
      <c r="I397" s="11">
        <v>67650419</v>
      </c>
      <c r="J397" s="11">
        <v>441</v>
      </c>
      <c r="K397" s="11">
        <v>167995</v>
      </c>
      <c r="L397" s="12">
        <v>0.49163000000000001</v>
      </c>
      <c r="M397" s="6">
        <v>9.6479999999999996E-2</v>
      </c>
      <c r="N397" s="13">
        <v>0.68795901999999998</v>
      </c>
    </row>
    <row r="398" spans="1:14">
      <c r="A398" s="6" t="s">
        <v>272</v>
      </c>
      <c r="B398" s="11">
        <v>485578850</v>
      </c>
      <c r="C398" s="11">
        <v>463662332</v>
      </c>
      <c r="D398" s="11">
        <v>2165752</v>
      </c>
      <c r="E398" s="11">
        <v>315366387</v>
      </c>
      <c r="F398" s="12">
        <v>0.99532903181792198</v>
      </c>
      <c r="G398" s="6" t="s">
        <v>1596</v>
      </c>
      <c r="H398" s="11">
        <v>141780</v>
      </c>
      <c r="I398" s="11">
        <v>30024494</v>
      </c>
      <c r="J398" s="11">
        <v>238</v>
      </c>
      <c r="K398" s="11">
        <v>33019</v>
      </c>
      <c r="L398" s="12">
        <v>0.45800000000000002</v>
      </c>
      <c r="M398" s="6">
        <v>7.4039999999999995E-2</v>
      </c>
      <c r="N398" s="13">
        <v>0.72629277999999997</v>
      </c>
    </row>
    <row r="399" spans="1:14">
      <c r="A399" s="6" t="s">
        <v>273</v>
      </c>
      <c r="B399" s="11">
        <v>589990802</v>
      </c>
      <c r="C399" s="11">
        <v>567626452</v>
      </c>
      <c r="D399" s="11">
        <v>3450366</v>
      </c>
      <c r="E399" s="11">
        <v>502223700</v>
      </c>
      <c r="F399" s="12">
        <v>0.99392141436002002</v>
      </c>
      <c r="G399" s="6" t="s">
        <v>1596</v>
      </c>
      <c r="H399" s="11">
        <v>243271</v>
      </c>
      <c r="I399" s="11">
        <v>50206054</v>
      </c>
      <c r="J399" s="11">
        <v>237</v>
      </c>
      <c r="K399" s="11">
        <v>30058</v>
      </c>
      <c r="L399" s="12">
        <v>0.45695000000000002</v>
      </c>
      <c r="M399" s="6">
        <v>7.5920000000000001E-2</v>
      </c>
      <c r="N399" s="13">
        <v>0.738819</v>
      </c>
    </row>
    <row r="400" spans="1:14">
      <c r="A400" s="6" t="s">
        <v>1240</v>
      </c>
      <c r="B400" s="11">
        <v>299474342</v>
      </c>
      <c r="C400" s="11">
        <v>291972208</v>
      </c>
      <c r="D400" s="11">
        <v>22529648</v>
      </c>
      <c r="E400" s="11">
        <v>2748527000</v>
      </c>
      <c r="F400" s="12">
        <v>0.92283632694245998</v>
      </c>
      <c r="G400" s="6" t="s">
        <v>1595</v>
      </c>
      <c r="H400" s="11">
        <v>20726</v>
      </c>
      <c r="I400" s="11">
        <v>23045636</v>
      </c>
      <c r="J400" s="11">
        <v>1209</v>
      </c>
      <c r="K400" s="11">
        <v>259141</v>
      </c>
      <c r="L400" s="12">
        <v>0.49309999999999998</v>
      </c>
      <c r="M400" s="6">
        <v>8.2000000000000003E-2</v>
      </c>
      <c r="N400" s="13">
        <v>0.19677765</v>
      </c>
    </row>
    <row r="401" spans="1:14">
      <c r="A401" s="6" t="s">
        <v>1241</v>
      </c>
      <c r="B401" s="11">
        <v>305532732</v>
      </c>
      <c r="C401" s="11">
        <v>297714150</v>
      </c>
      <c r="D401" s="11">
        <v>22104582</v>
      </c>
      <c r="E401" s="11">
        <v>2736143493</v>
      </c>
      <c r="F401" s="12">
        <v>0.925752329877502</v>
      </c>
      <c r="G401" s="6" t="s">
        <v>1595</v>
      </c>
      <c r="H401" s="11">
        <v>26429</v>
      </c>
      <c r="I401" s="11">
        <v>39172110</v>
      </c>
      <c r="J401" s="11">
        <v>3119</v>
      </c>
      <c r="K401" s="11">
        <v>685063</v>
      </c>
      <c r="L401" s="12">
        <v>0.51956000000000002</v>
      </c>
      <c r="M401" s="6">
        <v>9.2710000000000001E-2</v>
      </c>
      <c r="N401" s="13">
        <v>0.21709439999999999</v>
      </c>
    </row>
    <row r="402" spans="1:14">
      <c r="A402" s="6" t="s">
        <v>274</v>
      </c>
      <c r="B402" s="11">
        <v>443991470</v>
      </c>
      <c r="C402" s="11">
        <v>426340608</v>
      </c>
      <c r="D402" s="11">
        <v>3551650</v>
      </c>
      <c r="E402" s="11">
        <v>514894118</v>
      </c>
      <c r="F402" s="12">
        <v>0.99166945410933005</v>
      </c>
      <c r="G402" s="6" t="s">
        <v>1596</v>
      </c>
      <c r="H402" s="11">
        <v>186401</v>
      </c>
      <c r="I402" s="11">
        <v>62539419</v>
      </c>
      <c r="J402" s="11">
        <v>374</v>
      </c>
      <c r="K402" s="11">
        <v>445554</v>
      </c>
      <c r="L402" s="12">
        <v>0.46614</v>
      </c>
      <c r="M402" s="6">
        <v>0.1018</v>
      </c>
      <c r="N402" s="13">
        <v>0.75103516000000003</v>
      </c>
    </row>
    <row r="403" spans="1:14">
      <c r="A403" s="6" t="s">
        <v>275</v>
      </c>
      <c r="B403" s="11">
        <v>634940636</v>
      </c>
      <c r="C403" s="11">
        <v>612107032</v>
      </c>
      <c r="D403" s="11">
        <v>3107248</v>
      </c>
      <c r="E403" s="11">
        <v>452024973</v>
      </c>
      <c r="F403" s="12">
        <v>0.99492368517667995</v>
      </c>
      <c r="G403" s="6" t="s">
        <v>1596</v>
      </c>
      <c r="H403" s="11">
        <v>213138</v>
      </c>
      <c r="I403" s="11">
        <v>46422041</v>
      </c>
      <c r="J403" s="11">
        <v>244</v>
      </c>
      <c r="K403" s="11">
        <v>117722</v>
      </c>
      <c r="L403" s="12">
        <v>0.46135999999999999</v>
      </c>
      <c r="M403" s="6">
        <v>7.1260000000000004E-2</v>
      </c>
      <c r="N403" s="13">
        <v>0.72771370000000002</v>
      </c>
    </row>
    <row r="404" spans="1:14">
      <c r="A404" s="6" t="s">
        <v>276</v>
      </c>
      <c r="B404" s="11">
        <v>664455116</v>
      </c>
      <c r="C404" s="11">
        <v>644312256</v>
      </c>
      <c r="D404" s="11">
        <v>5650642</v>
      </c>
      <c r="E404" s="11">
        <v>819735711</v>
      </c>
      <c r="F404" s="12">
        <v>0.99122996350390702</v>
      </c>
      <c r="G404" s="6" t="s">
        <v>1596</v>
      </c>
      <c r="H404" s="11">
        <v>318889</v>
      </c>
      <c r="I404" s="11">
        <v>74358321</v>
      </c>
      <c r="J404" s="11">
        <v>254</v>
      </c>
      <c r="K404" s="11">
        <v>514203</v>
      </c>
      <c r="L404" s="12">
        <v>0.47253000000000001</v>
      </c>
      <c r="M404" s="6">
        <v>7.4829999999999994E-2</v>
      </c>
      <c r="N404" s="13">
        <v>0.78709448000000004</v>
      </c>
    </row>
    <row r="405" spans="1:14">
      <c r="A405" s="6" t="s">
        <v>277</v>
      </c>
      <c r="B405" s="11">
        <v>474062166</v>
      </c>
      <c r="C405" s="11">
        <v>455881764</v>
      </c>
      <c r="D405" s="11">
        <v>2425682</v>
      </c>
      <c r="E405" s="11">
        <v>352169656</v>
      </c>
      <c r="F405" s="12">
        <v>0.99467914228742904</v>
      </c>
      <c r="G405" s="6" t="s">
        <v>1596</v>
      </c>
      <c r="H405" s="11">
        <v>131863</v>
      </c>
      <c r="I405" s="11">
        <v>38795959</v>
      </c>
      <c r="J405" s="11">
        <v>311</v>
      </c>
      <c r="K405" s="11">
        <v>50052</v>
      </c>
      <c r="L405" s="12">
        <v>0.46453</v>
      </c>
      <c r="M405" s="6">
        <v>9.042E-2</v>
      </c>
      <c r="N405" s="13">
        <v>0.73097420000000002</v>
      </c>
    </row>
    <row r="406" spans="1:14">
      <c r="A406" s="6" t="s">
        <v>1242</v>
      </c>
      <c r="B406" s="11">
        <v>491742184</v>
      </c>
      <c r="C406" s="11">
        <v>462009862</v>
      </c>
      <c r="D406" s="11">
        <v>52918220</v>
      </c>
      <c r="E406" s="11">
        <v>6220353237</v>
      </c>
      <c r="F406" s="12">
        <v>0.88546084325792995</v>
      </c>
      <c r="G406" s="6" t="s">
        <v>1595</v>
      </c>
      <c r="H406" s="11">
        <v>143818</v>
      </c>
      <c r="I406" s="11">
        <v>87865577</v>
      </c>
      <c r="J406" s="11">
        <v>563</v>
      </c>
      <c r="K406" s="11">
        <v>39455</v>
      </c>
      <c r="L406" s="12">
        <v>0.46448</v>
      </c>
      <c r="M406" s="6">
        <v>6.1080000000000002E-2</v>
      </c>
      <c r="N406" s="13">
        <v>9.8463300000000004E-2</v>
      </c>
    </row>
    <row r="407" spans="1:14">
      <c r="A407" s="6" t="s">
        <v>278</v>
      </c>
      <c r="B407" s="11">
        <v>575829238</v>
      </c>
      <c r="C407" s="11">
        <v>550517856</v>
      </c>
      <c r="D407" s="11">
        <v>11739258</v>
      </c>
      <c r="E407" s="11">
        <v>1694681412</v>
      </c>
      <c r="F407" s="12">
        <v>0.97867597231941605</v>
      </c>
      <c r="G407" s="6" t="s">
        <v>1596</v>
      </c>
      <c r="H407" s="11">
        <v>164035</v>
      </c>
      <c r="I407" s="11">
        <v>51894323</v>
      </c>
      <c r="J407" s="11">
        <v>435</v>
      </c>
      <c r="K407" s="11">
        <v>1423611</v>
      </c>
      <c r="L407" s="12">
        <v>0.48914000000000002</v>
      </c>
      <c r="M407" s="6">
        <v>8.2189999999999999E-2</v>
      </c>
      <c r="N407" s="13">
        <v>0.90118628999999995</v>
      </c>
    </row>
    <row r="408" spans="1:14">
      <c r="A408" s="6" t="s">
        <v>279</v>
      </c>
      <c r="B408" s="11">
        <v>550322714</v>
      </c>
      <c r="C408" s="11">
        <v>526831682</v>
      </c>
      <c r="D408" s="11">
        <v>4499846</v>
      </c>
      <c r="E408" s="11">
        <v>655155832</v>
      </c>
      <c r="F408" s="12">
        <v>0.99145866478090805</v>
      </c>
      <c r="G408" s="6" t="s">
        <v>1596</v>
      </c>
      <c r="H408" s="11">
        <v>228498</v>
      </c>
      <c r="I408" s="11">
        <v>60239285</v>
      </c>
      <c r="J408" s="11">
        <v>269</v>
      </c>
      <c r="K408" s="11">
        <v>514058</v>
      </c>
      <c r="L408" s="12">
        <v>0.46890999999999999</v>
      </c>
      <c r="M408" s="6">
        <v>6.6629999999999995E-2</v>
      </c>
      <c r="N408" s="13">
        <v>0.71164744999999996</v>
      </c>
    </row>
    <row r="409" spans="1:14">
      <c r="A409" s="6" t="s">
        <v>1243</v>
      </c>
      <c r="B409" s="11">
        <v>601543436</v>
      </c>
      <c r="C409" s="11">
        <v>591198794</v>
      </c>
      <c r="D409" s="11">
        <v>19348320</v>
      </c>
      <c r="E409" s="11">
        <v>2467375693</v>
      </c>
      <c r="F409" s="12">
        <v>0.96727273432157901</v>
      </c>
      <c r="G409" s="6" t="s">
        <v>1595</v>
      </c>
      <c r="H409" s="11">
        <v>31591</v>
      </c>
      <c r="I409" s="11">
        <v>27613216</v>
      </c>
      <c r="J409" s="11">
        <v>732</v>
      </c>
      <c r="K409" s="11">
        <v>738213</v>
      </c>
      <c r="L409" s="12">
        <v>0.49337999999999999</v>
      </c>
      <c r="M409" s="6">
        <v>7.4340000000000003E-2</v>
      </c>
      <c r="N409" s="13">
        <v>0.28398770000000001</v>
      </c>
    </row>
    <row r="410" spans="1:14">
      <c r="A410" s="6" t="s">
        <v>1244</v>
      </c>
      <c r="B410" s="11">
        <v>874806624</v>
      </c>
      <c r="C410" s="11">
        <v>861369638</v>
      </c>
      <c r="D410" s="11">
        <v>227276202</v>
      </c>
      <c r="E410" s="11">
        <v>26580648684</v>
      </c>
      <c r="F410" s="12">
        <v>0.73614556170367396</v>
      </c>
      <c r="G410" s="6" t="s">
        <v>1595</v>
      </c>
      <c r="H410" s="11">
        <v>205821</v>
      </c>
      <c r="I410" s="11">
        <v>141974049</v>
      </c>
      <c r="J410" s="11">
        <v>576</v>
      </c>
      <c r="K410" s="11">
        <v>914901</v>
      </c>
      <c r="L410" s="12">
        <v>0.48282999999999998</v>
      </c>
      <c r="M410" s="6">
        <v>6.4280000000000004E-2</v>
      </c>
      <c r="N410" s="13">
        <v>9.4062400000000004E-2</v>
      </c>
    </row>
    <row r="411" spans="1:14">
      <c r="A411" s="6" t="s">
        <v>1245</v>
      </c>
      <c r="B411" s="11">
        <v>428787280</v>
      </c>
      <c r="C411" s="11">
        <v>419622952</v>
      </c>
      <c r="D411" s="11">
        <v>15118414</v>
      </c>
      <c r="E411" s="11">
        <v>1865149613</v>
      </c>
      <c r="F411" s="12">
        <v>0.96397143214416003</v>
      </c>
      <c r="G411" s="6" t="s">
        <v>1595</v>
      </c>
      <c r="H411" s="11">
        <v>16904</v>
      </c>
      <c r="I411" s="11">
        <v>15153394</v>
      </c>
      <c r="J411" s="11">
        <v>786</v>
      </c>
      <c r="K411" s="11">
        <v>569237</v>
      </c>
      <c r="L411" s="12">
        <v>0.48692000000000002</v>
      </c>
      <c r="M411" s="6">
        <v>8.208E-2</v>
      </c>
      <c r="N411" s="13">
        <v>0.25321724000000001</v>
      </c>
    </row>
    <row r="412" spans="1:14">
      <c r="A412" s="6" t="s">
        <v>280</v>
      </c>
      <c r="B412" s="11">
        <v>452305464</v>
      </c>
      <c r="C412" s="11">
        <v>427854714</v>
      </c>
      <c r="D412" s="11">
        <v>2329674</v>
      </c>
      <c r="E412" s="11">
        <v>339414286</v>
      </c>
      <c r="F412" s="12">
        <v>0.994554988121505</v>
      </c>
      <c r="G412" s="6" t="s">
        <v>1596</v>
      </c>
      <c r="H412" s="11">
        <v>80243</v>
      </c>
      <c r="I412" s="11">
        <v>28981538</v>
      </c>
      <c r="J412" s="11">
        <v>612</v>
      </c>
      <c r="K412" s="11">
        <v>50097</v>
      </c>
      <c r="L412" s="12">
        <v>0.47439999999999999</v>
      </c>
      <c r="M412" s="6">
        <v>9.468E-2</v>
      </c>
      <c r="N412" s="13">
        <v>0.76183705999999995</v>
      </c>
    </row>
    <row r="413" spans="1:14">
      <c r="A413" s="6" t="s">
        <v>281</v>
      </c>
      <c r="B413" s="11">
        <v>527079708</v>
      </c>
      <c r="C413" s="11">
        <v>508565846</v>
      </c>
      <c r="D413" s="11">
        <v>3219356</v>
      </c>
      <c r="E413" s="11">
        <v>465597549</v>
      </c>
      <c r="F413" s="12">
        <v>0.99366973613088405</v>
      </c>
      <c r="G413" s="6" t="s">
        <v>1596</v>
      </c>
      <c r="H413" s="11">
        <v>182495</v>
      </c>
      <c r="I413" s="11">
        <v>45563704</v>
      </c>
      <c r="J413" s="11">
        <v>260</v>
      </c>
      <c r="K413" s="11">
        <v>163982</v>
      </c>
      <c r="L413" s="12">
        <v>0.48849999999999999</v>
      </c>
      <c r="M413" s="6">
        <v>9.1219999999999996E-2</v>
      </c>
      <c r="N413" s="13">
        <v>0.71243847000000005</v>
      </c>
    </row>
    <row r="414" spans="1:14">
      <c r="A414" s="6" t="s">
        <v>282</v>
      </c>
      <c r="B414" s="11">
        <v>564764048</v>
      </c>
      <c r="C414" s="11">
        <v>543191978</v>
      </c>
      <c r="D414" s="11">
        <v>4046206</v>
      </c>
      <c r="E414" s="11">
        <v>587696617</v>
      </c>
      <c r="F414" s="12">
        <v>0.99255105715128999</v>
      </c>
      <c r="G414" s="6" t="s">
        <v>1596</v>
      </c>
      <c r="H414" s="11">
        <v>177211</v>
      </c>
      <c r="I414" s="11">
        <v>49634739</v>
      </c>
      <c r="J414" s="11">
        <v>285</v>
      </c>
      <c r="K414" s="11">
        <v>332670</v>
      </c>
      <c r="L414" s="12">
        <v>0.45610000000000001</v>
      </c>
      <c r="M414" s="6">
        <v>8.7499999999999994E-2</v>
      </c>
      <c r="N414" s="13">
        <v>0.76754845000000005</v>
      </c>
    </row>
    <row r="415" spans="1:14">
      <c r="A415" s="6" t="s">
        <v>283</v>
      </c>
      <c r="B415" s="11">
        <v>399714388</v>
      </c>
      <c r="C415" s="11">
        <v>378344726</v>
      </c>
      <c r="D415" s="11">
        <v>2330072</v>
      </c>
      <c r="E415" s="11">
        <v>338201900</v>
      </c>
      <c r="F415" s="12">
        <v>0.99384140483565198</v>
      </c>
      <c r="G415" s="6" t="s">
        <v>1596</v>
      </c>
      <c r="H415" s="11">
        <v>110220</v>
      </c>
      <c r="I415" s="11">
        <v>32805216</v>
      </c>
      <c r="J415" s="11">
        <v>352</v>
      </c>
      <c r="K415" s="11">
        <v>31955</v>
      </c>
      <c r="L415" s="12">
        <v>0.48124</v>
      </c>
      <c r="M415" s="6">
        <v>9.1719999999999996E-2</v>
      </c>
      <c r="N415" s="13">
        <v>0.77616828999999998</v>
      </c>
    </row>
    <row r="416" spans="1:14">
      <c r="A416" s="6" t="s">
        <v>1246</v>
      </c>
      <c r="B416" s="11">
        <v>717726360</v>
      </c>
      <c r="C416" s="11">
        <v>701761630</v>
      </c>
      <c r="D416" s="11">
        <v>38210954</v>
      </c>
      <c r="E416" s="11">
        <v>4956731679</v>
      </c>
      <c r="F416" s="12">
        <v>0.94554995262422703</v>
      </c>
      <c r="G416" s="6" t="s">
        <v>1595</v>
      </c>
      <c r="H416" s="11">
        <v>93050</v>
      </c>
      <c r="I416" s="11">
        <v>97986162</v>
      </c>
      <c r="J416" s="11">
        <v>1135</v>
      </c>
      <c r="K416" s="11">
        <v>514284</v>
      </c>
      <c r="L416" s="12">
        <v>0.51905000000000001</v>
      </c>
      <c r="M416" s="6">
        <v>0.11353000000000001</v>
      </c>
      <c r="N416" s="13">
        <v>0.31067709999999998</v>
      </c>
    </row>
    <row r="417" spans="1:14">
      <c r="A417" s="6" t="s">
        <v>284</v>
      </c>
      <c r="B417" s="11">
        <v>490709844</v>
      </c>
      <c r="C417" s="11">
        <v>470024928</v>
      </c>
      <c r="D417" s="11">
        <v>4706616</v>
      </c>
      <c r="E417" s="11">
        <v>683189072</v>
      </c>
      <c r="F417" s="12">
        <v>0.98998645450566403</v>
      </c>
      <c r="G417" s="6" t="s">
        <v>1596</v>
      </c>
      <c r="H417" s="11">
        <v>169286</v>
      </c>
      <c r="I417" s="11">
        <v>58101411</v>
      </c>
      <c r="J417" s="11">
        <v>411</v>
      </c>
      <c r="K417" s="11">
        <v>433607</v>
      </c>
      <c r="L417" s="12">
        <v>0.49119000000000002</v>
      </c>
      <c r="M417" s="6">
        <v>0.10613</v>
      </c>
      <c r="N417" s="13">
        <v>0.79029583000000003</v>
      </c>
    </row>
    <row r="418" spans="1:14">
      <c r="A418" s="6" t="s">
        <v>285</v>
      </c>
      <c r="B418" s="11">
        <v>562595580</v>
      </c>
      <c r="C418" s="11">
        <v>540492712</v>
      </c>
      <c r="D418" s="11">
        <v>2520788</v>
      </c>
      <c r="E418" s="11">
        <v>367689035</v>
      </c>
      <c r="F418" s="12">
        <v>0.99533612952768202</v>
      </c>
      <c r="G418" s="6" t="s">
        <v>1596</v>
      </c>
      <c r="H418" s="11">
        <v>184005</v>
      </c>
      <c r="I418" s="11">
        <v>36810438</v>
      </c>
      <c r="J418" s="11">
        <v>216</v>
      </c>
      <c r="K418" s="11">
        <v>40355</v>
      </c>
      <c r="L418" s="12">
        <v>0.45341999999999999</v>
      </c>
      <c r="M418" s="6">
        <v>6.4860000000000001E-2</v>
      </c>
      <c r="N418" s="13">
        <v>0.73768239999999996</v>
      </c>
    </row>
    <row r="419" spans="1:14">
      <c r="A419" s="6" t="s">
        <v>1247</v>
      </c>
      <c r="B419" s="11">
        <v>592044664</v>
      </c>
      <c r="C419" s="11">
        <v>579949990</v>
      </c>
      <c r="D419" s="11">
        <v>20558752</v>
      </c>
      <c r="E419" s="11">
        <v>2546512077</v>
      </c>
      <c r="F419" s="12">
        <v>0.96455081928702202</v>
      </c>
      <c r="G419" s="6" t="s">
        <v>1595</v>
      </c>
      <c r="H419" s="11">
        <v>32156</v>
      </c>
      <c r="I419" s="11">
        <v>32164115</v>
      </c>
      <c r="J419" s="11">
        <v>950</v>
      </c>
      <c r="K419" s="11">
        <v>215677</v>
      </c>
      <c r="L419" s="12">
        <v>0.49975999999999998</v>
      </c>
      <c r="M419" s="6">
        <v>8.3349999999999994E-2</v>
      </c>
      <c r="N419" s="13">
        <v>0.27075263999999999</v>
      </c>
    </row>
    <row r="420" spans="1:14">
      <c r="A420" s="6" t="s">
        <v>1248</v>
      </c>
      <c r="B420" s="11">
        <v>338226090</v>
      </c>
      <c r="C420" s="11">
        <v>329716596</v>
      </c>
      <c r="D420" s="11">
        <v>29921018</v>
      </c>
      <c r="E420" s="11">
        <v>3867568128</v>
      </c>
      <c r="F420" s="12">
        <v>0.90925231437243104</v>
      </c>
      <c r="G420" s="6" t="s">
        <v>1595</v>
      </c>
      <c r="H420" s="11">
        <v>18594</v>
      </c>
      <c r="I420" s="11">
        <v>36201231</v>
      </c>
      <c r="J420" s="11">
        <v>8200</v>
      </c>
      <c r="K420" s="11">
        <v>742293</v>
      </c>
      <c r="L420" s="12">
        <v>0.51583000000000001</v>
      </c>
      <c r="M420" s="6">
        <v>9.3369999999999995E-2</v>
      </c>
      <c r="N420" s="13">
        <v>0.41458546000000002</v>
      </c>
    </row>
    <row r="421" spans="1:14">
      <c r="A421" s="6" t="s">
        <v>286</v>
      </c>
      <c r="B421" s="11">
        <v>419485656</v>
      </c>
      <c r="C421" s="11">
        <v>399437016</v>
      </c>
      <c r="D421" s="11">
        <v>2025576</v>
      </c>
      <c r="E421" s="11">
        <v>294874387</v>
      </c>
      <c r="F421" s="12">
        <v>0.99492892266148902</v>
      </c>
      <c r="G421" s="6" t="s">
        <v>1596</v>
      </c>
      <c r="H421" s="11">
        <v>100029</v>
      </c>
      <c r="I421" s="11">
        <v>22132292</v>
      </c>
      <c r="J421" s="11">
        <v>249</v>
      </c>
      <c r="K421" s="11">
        <v>25128</v>
      </c>
      <c r="L421" s="12">
        <v>0.45061000000000001</v>
      </c>
      <c r="M421" s="6">
        <v>8.2220000000000001E-2</v>
      </c>
      <c r="N421" s="13">
        <v>0.74208867999999995</v>
      </c>
    </row>
    <row r="422" spans="1:14">
      <c r="A422" s="6" t="s">
        <v>287</v>
      </c>
      <c r="B422" s="11">
        <v>459797588</v>
      </c>
      <c r="C422" s="11">
        <v>440187824</v>
      </c>
      <c r="D422" s="11">
        <v>2339872</v>
      </c>
      <c r="E422" s="11">
        <v>337724021</v>
      </c>
      <c r="F422" s="12">
        <v>0.99468437818488997</v>
      </c>
      <c r="G422" s="6" t="s">
        <v>1596</v>
      </c>
      <c r="H422" s="11">
        <v>108182</v>
      </c>
      <c r="I422" s="11">
        <v>22822596</v>
      </c>
      <c r="J422" s="11">
        <v>238</v>
      </c>
      <c r="K422" s="11">
        <v>31128</v>
      </c>
      <c r="L422" s="12">
        <v>0.44090000000000001</v>
      </c>
      <c r="M422" s="6">
        <v>7.1349999999999997E-2</v>
      </c>
      <c r="N422" s="13">
        <v>0.73685396000000003</v>
      </c>
    </row>
    <row r="423" spans="1:14">
      <c r="A423" s="6" t="s">
        <v>288</v>
      </c>
      <c r="B423" s="11">
        <v>473628628</v>
      </c>
      <c r="C423" s="11">
        <v>453277214</v>
      </c>
      <c r="D423" s="11">
        <v>3350920</v>
      </c>
      <c r="E423" s="11">
        <v>486405055</v>
      </c>
      <c r="F423" s="12">
        <v>0.99260734955011398</v>
      </c>
      <c r="G423" s="6" t="s">
        <v>1596</v>
      </c>
      <c r="H423" s="11">
        <v>145785</v>
      </c>
      <c r="I423" s="11">
        <v>45893433</v>
      </c>
      <c r="J423" s="11">
        <v>419</v>
      </c>
      <c r="K423" s="11">
        <v>74024</v>
      </c>
      <c r="L423" s="12">
        <v>0.48637999999999998</v>
      </c>
      <c r="M423" s="6">
        <v>8.6150000000000004E-2</v>
      </c>
      <c r="N423" s="13">
        <v>0.80539344999999996</v>
      </c>
    </row>
    <row r="424" spans="1:14">
      <c r="A424" s="6" t="s">
        <v>289</v>
      </c>
      <c r="B424" s="11">
        <v>723364734</v>
      </c>
      <c r="C424" s="11">
        <v>695204750</v>
      </c>
      <c r="D424" s="11">
        <v>3277920</v>
      </c>
      <c r="E424" s="11">
        <v>472323827</v>
      </c>
      <c r="F424" s="12">
        <v>0.99528495741722101</v>
      </c>
      <c r="G424" s="6" t="s">
        <v>1596</v>
      </c>
      <c r="H424" s="11">
        <v>139929</v>
      </c>
      <c r="I424" s="11">
        <v>26588934</v>
      </c>
      <c r="J424" s="11">
        <v>214</v>
      </c>
      <c r="K424" s="11">
        <v>40287</v>
      </c>
      <c r="L424" s="12">
        <v>0.42415000000000003</v>
      </c>
      <c r="M424" s="6">
        <v>6.1940000000000002E-2</v>
      </c>
      <c r="N424" s="13">
        <v>0.72007644999999998</v>
      </c>
    </row>
    <row r="425" spans="1:14">
      <c r="A425" s="6" t="s">
        <v>290</v>
      </c>
      <c r="B425" s="11">
        <v>531091656</v>
      </c>
      <c r="C425" s="11">
        <v>512120090</v>
      </c>
      <c r="D425" s="11">
        <v>7583918</v>
      </c>
      <c r="E425" s="11">
        <v>1105491935</v>
      </c>
      <c r="F425" s="12">
        <v>0.98519113358743604</v>
      </c>
      <c r="G425" s="6" t="s">
        <v>1596</v>
      </c>
      <c r="H425" s="11">
        <v>153815</v>
      </c>
      <c r="I425" s="11">
        <v>56644136</v>
      </c>
      <c r="J425" s="11">
        <v>525</v>
      </c>
      <c r="K425" s="11">
        <v>315086</v>
      </c>
      <c r="L425" s="12">
        <v>0.49564999999999998</v>
      </c>
      <c r="M425" s="6">
        <v>0.10172</v>
      </c>
      <c r="N425" s="13">
        <v>0.82999562999999998</v>
      </c>
    </row>
    <row r="426" spans="1:14">
      <c r="A426" s="6" t="s">
        <v>291</v>
      </c>
      <c r="B426" s="11">
        <v>469983186</v>
      </c>
      <c r="C426" s="11">
        <v>445498256</v>
      </c>
      <c r="D426" s="11">
        <v>2027652</v>
      </c>
      <c r="E426" s="11">
        <v>291990750</v>
      </c>
      <c r="F426" s="12">
        <v>0.99544857477511695</v>
      </c>
      <c r="G426" s="6" t="s">
        <v>1596</v>
      </c>
      <c r="H426" s="11">
        <v>93953</v>
      </c>
      <c r="I426" s="11">
        <v>26852896</v>
      </c>
      <c r="J426" s="11">
        <v>336</v>
      </c>
      <c r="K426" s="11">
        <v>36690</v>
      </c>
      <c r="L426" s="12">
        <v>0.4551</v>
      </c>
      <c r="M426" s="6">
        <v>8.7389999999999995E-2</v>
      </c>
      <c r="N426" s="13">
        <v>0.72426928000000002</v>
      </c>
    </row>
    <row r="427" spans="1:14">
      <c r="A427" s="6" t="s">
        <v>292</v>
      </c>
      <c r="B427" s="11">
        <v>569000748</v>
      </c>
      <c r="C427" s="11">
        <v>543786136</v>
      </c>
      <c r="D427" s="11">
        <v>2524172</v>
      </c>
      <c r="E427" s="11">
        <v>367247272</v>
      </c>
      <c r="F427" s="12">
        <v>0.99535815308097497</v>
      </c>
      <c r="G427" s="6" t="s">
        <v>1596</v>
      </c>
      <c r="H427" s="11">
        <v>118505</v>
      </c>
      <c r="I427" s="11">
        <v>27333886</v>
      </c>
      <c r="J427" s="11">
        <v>260</v>
      </c>
      <c r="K427" s="11">
        <v>30604</v>
      </c>
      <c r="L427" s="12">
        <v>0.45129000000000002</v>
      </c>
      <c r="M427" s="6">
        <v>8.6180000000000007E-2</v>
      </c>
      <c r="N427" s="13">
        <v>0.72919356999999996</v>
      </c>
    </row>
    <row r="428" spans="1:14">
      <c r="A428" s="6" t="s">
        <v>293</v>
      </c>
      <c r="B428" s="11">
        <v>402272020</v>
      </c>
      <c r="C428" s="11">
        <v>382530004</v>
      </c>
      <c r="D428" s="11">
        <v>1688380</v>
      </c>
      <c r="E428" s="11">
        <v>245854795</v>
      </c>
      <c r="F428" s="12">
        <v>0.99558628086072998</v>
      </c>
      <c r="G428" s="6" t="s">
        <v>1596</v>
      </c>
      <c r="H428" s="11">
        <v>105490</v>
      </c>
      <c r="I428" s="11">
        <v>23377535</v>
      </c>
      <c r="J428" s="11">
        <v>251</v>
      </c>
      <c r="K428" s="11">
        <v>20650</v>
      </c>
      <c r="L428" s="12">
        <v>0.44555</v>
      </c>
      <c r="M428" s="6">
        <v>7.9839999999999994E-2</v>
      </c>
      <c r="N428" s="13">
        <v>0.70691077999999996</v>
      </c>
    </row>
    <row r="429" spans="1:14">
      <c r="A429" s="6" t="s">
        <v>294</v>
      </c>
      <c r="B429" s="11">
        <v>445328542</v>
      </c>
      <c r="C429" s="11">
        <v>424412466</v>
      </c>
      <c r="D429" s="11">
        <v>3100244</v>
      </c>
      <c r="E429" s="11">
        <v>452041296</v>
      </c>
      <c r="F429" s="12">
        <v>0.99269520985276605</v>
      </c>
      <c r="G429" s="6" t="s">
        <v>1596</v>
      </c>
      <c r="H429" s="11">
        <v>213229</v>
      </c>
      <c r="I429" s="11">
        <v>51622364</v>
      </c>
      <c r="J429" s="11">
        <v>257</v>
      </c>
      <c r="K429" s="11">
        <v>283123</v>
      </c>
      <c r="L429" s="12">
        <v>0.48443000000000003</v>
      </c>
      <c r="M429" s="6">
        <v>6.9029999999999994E-2</v>
      </c>
      <c r="N429" s="13">
        <v>0.74576127999999997</v>
      </c>
    </row>
    <row r="430" spans="1:14">
      <c r="A430" s="6" t="s">
        <v>1249</v>
      </c>
      <c r="B430" s="11">
        <v>742824780</v>
      </c>
      <c r="C430" s="11">
        <v>722332194</v>
      </c>
      <c r="D430" s="11">
        <v>76744310</v>
      </c>
      <c r="E430" s="11">
        <v>10218260237</v>
      </c>
      <c r="F430" s="12">
        <v>0.89375482549791996</v>
      </c>
      <c r="G430" s="6" t="s">
        <v>1595</v>
      </c>
      <c r="H430" s="11">
        <v>82072</v>
      </c>
      <c r="I430" s="11">
        <v>96038173</v>
      </c>
      <c r="J430" s="11">
        <v>1317</v>
      </c>
      <c r="K430" s="11">
        <v>514304</v>
      </c>
      <c r="L430" s="12">
        <v>0.50592999999999999</v>
      </c>
      <c r="M430" s="6">
        <v>0.10664999999999999</v>
      </c>
      <c r="N430" s="13">
        <v>0.59057269999999995</v>
      </c>
    </row>
    <row r="431" spans="1:14">
      <c r="A431" s="6" t="s">
        <v>295</v>
      </c>
      <c r="B431" s="11">
        <v>507283200</v>
      </c>
      <c r="C431" s="11">
        <v>480730622</v>
      </c>
      <c r="D431" s="11">
        <v>2779132</v>
      </c>
      <c r="E431" s="11">
        <v>401903276</v>
      </c>
      <c r="F431" s="12">
        <v>0.99421894118490295</v>
      </c>
      <c r="G431" s="6" t="s">
        <v>1596</v>
      </c>
      <c r="H431" s="11">
        <v>139194</v>
      </c>
      <c r="I431" s="11">
        <v>40210483</v>
      </c>
      <c r="J431" s="11">
        <v>345</v>
      </c>
      <c r="K431" s="11">
        <v>80194</v>
      </c>
      <c r="L431" s="12">
        <v>0.46113999999999999</v>
      </c>
      <c r="M431" s="6">
        <v>9.0980000000000005E-2</v>
      </c>
      <c r="N431" s="13">
        <v>0.76949237999999998</v>
      </c>
    </row>
    <row r="432" spans="1:14">
      <c r="A432" s="6" t="s">
        <v>296</v>
      </c>
      <c r="B432" s="11">
        <v>502991610</v>
      </c>
      <c r="C432" s="11">
        <v>478127138</v>
      </c>
      <c r="D432" s="11">
        <v>3781884</v>
      </c>
      <c r="E432" s="11">
        <v>550372773</v>
      </c>
      <c r="F432" s="12">
        <v>0.99209021262457597</v>
      </c>
      <c r="G432" s="6" t="s">
        <v>1596</v>
      </c>
      <c r="H432" s="11">
        <v>132635</v>
      </c>
      <c r="I432" s="11">
        <v>40343900</v>
      </c>
      <c r="J432" s="11">
        <v>446</v>
      </c>
      <c r="K432" s="11">
        <v>147910</v>
      </c>
      <c r="L432" s="12">
        <v>0.46834999999999999</v>
      </c>
      <c r="M432" s="6">
        <v>7.6990000000000003E-2</v>
      </c>
      <c r="N432" s="13">
        <v>0.84280294</v>
      </c>
    </row>
    <row r="433" spans="1:14">
      <c r="A433" s="6" t="s">
        <v>1250</v>
      </c>
      <c r="B433" s="11">
        <v>43646616</v>
      </c>
      <c r="C433" s="11">
        <v>42279440</v>
      </c>
      <c r="D433" s="11">
        <v>2289906</v>
      </c>
      <c r="E433" s="11">
        <v>303133566</v>
      </c>
      <c r="F433" s="12">
        <v>0.94583878121375298</v>
      </c>
      <c r="G433" s="6" t="s">
        <v>1595</v>
      </c>
      <c r="H433" s="11">
        <v>6945</v>
      </c>
      <c r="I433" s="11">
        <v>11078594</v>
      </c>
      <c r="J433" s="11">
        <v>2915</v>
      </c>
      <c r="K433" s="11">
        <v>47425</v>
      </c>
      <c r="L433" s="12">
        <v>0.51588000000000001</v>
      </c>
      <c r="M433" s="6">
        <v>0.13295000000000001</v>
      </c>
      <c r="N433" s="13">
        <v>0.3900689</v>
      </c>
    </row>
    <row r="434" spans="1:14">
      <c r="A434" s="6" t="s">
        <v>1251</v>
      </c>
      <c r="B434" s="11">
        <v>517699646</v>
      </c>
      <c r="C434" s="11">
        <v>507849050</v>
      </c>
      <c r="D434" s="11">
        <v>17366842</v>
      </c>
      <c r="E434" s="11">
        <v>2159586659</v>
      </c>
      <c r="F434" s="12">
        <v>0.96580314170125903</v>
      </c>
      <c r="G434" s="6" t="s">
        <v>1595</v>
      </c>
      <c r="H434" s="11">
        <v>21752</v>
      </c>
      <c r="I434" s="11">
        <v>25825109</v>
      </c>
      <c r="J434" s="11">
        <v>1679</v>
      </c>
      <c r="K434" s="11">
        <v>332249</v>
      </c>
      <c r="L434" s="12">
        <v>0.48396</v>
      </c>
      <c r="M434" s="6">
        <v>8.0699999999999994E-2</v>
      </c>
      <c r="N434" s="13">
        <v>0.29231765999999998</v>
      </c>
    </row>
    <row r="435" spans="1:14">
      <c r="A435" s="6" t="s">
        <v>297</v>
      </c>
      <c r="B435" s="11">
        <v>553609868</v>
      </c>
      <c r="C435" s="11">
        <v>527483910</v>
      </c>
      <c r="D435" s="11">
        <v>5956536</v>
      </c>
      <c r="E435" s="11">
        <v>863363289</v>
      </c>
      <c r="F435" s="12">
        <v>0.98870764418198098</v>
      </c>
      <c r="G435" s="6" t="s">
        <v>1596</v>
      </c>
      <c r="H435" s="11">
        <v>249335</v>
      </c>
      <c r="I435" s="11">
        <v>69037951</v>
      </c>
      <c r="J435" s="11">
        <v>297</v>
      </c>
      <c r="K435" s="11">
        <v>1143892</v>
      </c>
      <c r="L435" s="12">
        <v>0.48476999999999998</v>
      </c>
      <c r="M435" s="6">
        <v>6.3899999999999998E-2</v>
      </c>
      <c r="N435" s="13">
        <v>0.73177046000000001</v>
      </c>
    </row>
    <row r="436" spans="1:14">
      <c r="A436" s="6" t="s">
        <v>298</v>
      </c>
      <c r="B436" s="11">
        <v>366502682</v>
      </c>
      <c r="C436" s="11">
        <v>347666718</v>
      </c>
      <c r="D436" s="11">
        <v>1502728</v>
      </c>
      <c r="E436" s="11">
        <v>218140288</v>
      </c>
      <c r="F436" s="12">
        <v>0.99567767657299899</v>
      </c>
      <c r="G436" s="6" t="s">
        <v>1596</v>
      </c>
      <c r="H436" s="11">
        <v>95007</v>
      </c>
      <c r="I436" s="11">
        <v>21378357</v>
      </c>
      <c r="J436" s="11">
        <v>254</v>
      </c>
      <c r="K436" s="11">
        <v>35668</v>
      </c>
      <c r="L436" s="12">
        <v>0.46466000000000002</v>
      </c>
      <c r="M436" s="6">
        <v>8.3239999999999995E-2</v>
      </c>
      <c r="N436" s="13">
        <v>0.71200311999999999</v>
      </c>
    </row>
    <row r="437" spans="1:14">
      <c r="A437" s="6" t="s">
        <v>299</v>
      </c>
      <c r="B437" s="11">
        <v>516810010</v>
      </c>
      <c r="C437" s="11">
        <v>497695512</v>
      </c>
      <c r="D437" s="11">
        <v>3742504</v>
      </c>
      <c r="E437" s="11">
        <v>540355699</v>
      </c>
      <c r="F437" s="12">
        <v>0.99248033404006297</v>
      </c>
      <c r="G437" s="6" t="s">
        <v>1596</v>
      </c>
      <c r="H437" s="11">
        <v>361983</v>
      </c>
      <c r="I437" s="11">
        <v>72167929</v>
      </c>
      <c r="J437" s="11">
        <v>214</v>
      </c>
      <c r="K437" s="11">
        <v>415478</v>
      </c>
      <c r="L437" s="12">
        <v>0.45882000000000001</v>
      </c>
      <c r="M437" s="6">
        <v>5.8650000000000001E-2</v>
      </c>
      <c r="N437" s="13">
        <v>0.73043585</v>
      </c>
    </row>
    <row r="438" spans="1:14">
      <c r="A438" s="6" t="s">
        <v>300</v>
      </c>
      <c r="B438" s="11">
        <v>513295572</v>
      </c>
      <c r="C438" s="11">
        <v>488674520</v>
      </c>
      <c r="D438" s="11">
        <v>2487876</v>
      </c>
      <c r="E438" s="11">
        <v>362003155</v>
      </c>
      <c r="F438" s="12">
        <v>0.99490893038581196</v>
      </c>
      <c r="G438" s="6" t="s">
        <v>1596</v>
      </c>
      <c r="H438" s="11">
        <v>169889</v>
      </c>
      <c r="I438" s="11">
        <v>39494117</v>
      </c>
      <c r="J438" s="11">
        <v>257</v>
      </c>
      <c r="K438" s="11">
        <v>34768</v>
      </c>
      <c r="L438" s="12">
        <v>0.45582</v>
      </c>
      <c r="M438" s="6">
        <v>7.7039999999999997E-2</v>
      </c>
      <c r="N438" s="13">
        <v>0.73294247000000001</v>
      </c>
    </row>
    <row r="439" spans="1:14">
      <c r="A439" s="6" t="s">
        <v>1252</v>
      </c>
      <c r="B439" s="11">
        <v>696808906</v>
      </c>
      <c r="C439" s="11">
        <v>678065768</v>
      </c>
      <c r="D439" s="11">
        <v>69232362</v>
      </c>
      <c r="E439" s="11">
        <v>9158627233</v>
      </c>
      <c r="F439" s="12">
        <v>0.89789727594683699</v>
      </c>
      <c r="G439" s="6" t="s">
        <v>1595</v>
      </c>
      <c r="H439" s="11">
        <v>40522</v>
      </c>
      <c r="I439" s="11">
        <v>52523498</v>
      </c>
      <c r="J439" s="11">
        <v>3905</v>
      </c>
      <c r="K439" s="11">
        <v>690341</v>
      </c>
      <c r="L439" s="12">
        <v>0.50558000000000003</v>
      </c>
      <c r="M439" s="6">
        <v>8.0769999999999995E-2</v>
      </c>
      <c r="N439" s="13">
        <v>0.49158455000000001</v>
      </c>
    </row>
    <row r="440" spans="1:14">
      <c r="A440" s="6" t="s">
        <v>301</v>
      </c>
      <c r="B440" s="11">
        <v>484245358</v>
      </c>
      <c r="C440" s="11">
        <v>465548810</v>
      </c>
      <c r="D440" s="11">
        <v>20341752</v>
      </c>
      <c r="E440" s="11">
        <v>2937873259</v>
      </c>
      <c r="F440" s="12">
        <v>0.95630586618833802</v>
      </c>
      <c r="G440" s="6" t="s">
        <v>1596</v>
      </c>
      <c r="H440" s="11">
        <v>248508</v>
      </c>
      <c r="I440" s="11">
        <v>71892460</v>
      </c>
      <c r="J440" s="11">
        <v>306</v>
      </c>
      <c r="K440" s="11">
        <v>1278247</v>
      </c>
      <c r="L440" s="12">
        <v>0.48697000000000001</v>
      </c>
      <c r="M440" s="6">
        <v>7.2069999999999995E-2</v>
      </c>
      <c r="N440" s="13">
        <v>0.8879416</v>
      </c>
    </row>
    <row r="441" spans="1:14">
      <c r="A441" s="6" t="s">
        <v>302</v>
      </c>
      <c r="B441" s="11">
        <v>517359208</v>
      </c>
      <c r="C441" s="11">
        <v>491567486</v>
      </c>
      <c r="D441" s="11">
        <v>2224344</v>
      </c>
      <c r="E441" s="11">
        <v>324196731</v>
      </c>
      <c r="F441" s="12">
        <v>0.99547499770967396</v>
      </c>
      <c r="G441" s="6" t="s">
        <v>1596</v>
      </c>
      <c r="H441" s="11">
        <v>122572</v>
      </c>
      <c r="I441" s="11">
        <v>26202208</v>
      </c>
      <c r="J441" s="11">
        <v>242</v>
      </c>
      <c r="K441" s="11">
        <v>35148</v>
      </c>
      <c r="L441" s="12">
        <v>0.46006999999999998</v>
      </c>
      <c r="M441" s="6">
        <v>7.2359999999999994E-2</v>
      </c>
      <c r="N441" s="13">
        <v>0.74601905999999996</v>
      </c>
    </row>
    <row r="442" spans="1:14">
      <c r="A442" s="6" t="s">
        <v>303</v>
      </c>
      <c r="B442" s="11">
        <v>549343236</v>
      </c>
      <c r="C442" s="11">
        <v>529295840</v>
      </c>
      <c r="D442" s="11">
        <v>5216368</v>
      </c>
      <c r="E442" s="11">
        <v>755498056</v>
      </c>
      <c r="F442" s="12">
        <v>0.99014470244088804</v>
      </c>
      <c r="G442" s="6" t="s">
        <v>1596</v>
      </c>
      <c r="H442" s="11">
        <v>177130</v>
      </c>
      <c r="I442" s="11">
        <v>55323029</v>
      </c>
      <c r="J442" s="11">
        <v>386</v>
      </c>
      <c r="K442" s="11">
        <v>194721</v>
      </c>
      <c r="L442" s="12">
        <v>0.48196</v>
      </c>
      <c r="M442" s="6">
        <v>9.0730000000000005E-2</v>
      </c>
      <c r="N442" s="13">
        <v>0.79126686000000002</v>
      </c>
    </row>
    <row r="443" spans="1:14">
      <c r="A443" s="6" t="s">
        <v>304</v>
      </c>
      <c r="B443" s="11">
        <v>469923882</v>
      </c>
      <c r="C443" s="11">
        <v>446883958</v>
      </c>
      <c r="D443" s="11">
        <v>1916924</v>
      </c>
      <c r="E443" s="11">
        <v>279248841</v>
      </c>
      <c r="F443" s="12">
        <v>0.99571046584760203</v>
      </c>
      <c r="G443" s="6" t="s">
        <v>1596</v>
      </c>
      <c r="H443" s="11">
        <v>160060</v>
      </c>
      <c r="I443" s="11">
        <v>38400226</v>
      </c>
      <c r="J443" s="11">
        <v>262</v>
      </c>
      <c r="K443" s="11">
        <v>32898</v>
      </c>
      <c r="L443" s="12">
        <v>0.45458999999999999</v>
      </c>
      <c r="M443" s="6">
        <v>7.6119999999999993E-2</v>
      </c>
      <c r="N443" s="13">
        <v>0.73451270000000002</v>
      </c>
    </row>
    <row r="444" spans="1:14">
      <c r="A444" s="6" t="s">
        <v>1253</v>
      </c>
      <c r="B444" s="11">
        <v>728394948</v>
      </c>
      <c r="C444" s="11">
        <v>717540660</v>
      </c>
      <c r="D444" s="11">
        <v>31108798</v>
      </c>
      <c r="E444" s="11">
        <v>3884988261</v>
      </c>
      <c r="F444" s="12">
        <v>0.95664524711394106</v>
      </c>
      <c r="G444" s="6" t="s">
        <v>1595</v>
      </c>
      <c r="H444" s="11">
        <v>92846</v>
      </c>
      <c r="I444" s="11">
        <v>69276495</v>
      </c>
      <c r="J444" s="11">
        <v>593</v>
      </c>
      <c r="K444" s="11">
        <v>486060</v>
      </c>
      <c r="L444" s="12">
        <v>0.47888999999999998</v>
      </c>
      <c r="M444" s="6">
        <v>7.1010000000000004E-2</v>
      </c>
      <c r="N444" s="13">
        <v>0.29440895</v>
      </c>
    </row>
    <row r="445" spans="1:14">
      <c r="A445" s="6" t="s">
        <v>305</v>
      </c>
      <c r="B445" s="11">
        <v>490037526</v>
      </c>
      <c r="C445" s="11">
        <v>467092076</v>
      </c>
      <c r="D445" s="11">
        <v>2833180</v>
      </c>
      <c r="E445" s="11">
        <v>412316323</v>
      </c>
      <c r="F445" s="12">
        <v>0.99393442932223897</v>
      </c>
      <c r="G445" s="6" t="s">
        <v>1596</v>
      </c>
      <c r="H445" s="11">
        <v>204228</v>
      </c>
      <c r="I445" s="11">
        <v>53579906</v>
      </c>
      <c r="J445" s="11">
        <v>272</v>
      </c>
      <c r="K445" s="11">
        <v>33720</v>
      </c>
      <c r="L445" s="12">
        <v>0.47047</v>
      </c>
      <c r="M445" s="6">
        <v>8.0390000000000003E-2</v>
      </c>
      <c r="N445" s="13">
        <v>0.67826861999999999</v>
      </c>
    </row>
    <row r="446" spans="1:14">
      <c r="A446" s="6" t="s">
        <v>306</v>
      </c>
      <c r="B446" s="11">
        <v>590387322</v>
      </c>
      <c r="C446" s="11">
        <v>563414478</v>
      </c>
      <c r="D446" s="11">
        <v>2848100</v>
      </c>
      <c r="E446" s="11">
        <v>414837688</v>
      </c>
      <c r="F446" s="12">
        <v>0.99494492933495404</v>
      </c>
      <c r="G446" s="6" t="s">
        <v>1596</v>
      </c>
      <c r="H446" s="11">
        <v>160480</v>
      </c>
      <c r="I446" s="11">
        <v>41149554</v>
      </c>
      <c r="J446" s="11">
        <v>273</v>
      </c>
      <c r="K446" s="11">
        <v>401632</v>
      </c>
      <c r="L446" s="12">
        <v>0.46266000000000002</v>
      </c>
      <c r="M446" s="6">
        <v>8.3930000000000005E-2</v>
      </c>
      <c r="N446" s="13">
        <v>0.73578173000000002</v>
      </c>
    </row>
    <row r="447" spans="1:14">
      <c r="A447" s="6" t="s">
        <v>1254</v>
      </c>
      <c r="B447" s="11">
        <v>680641376</v>
      </c>
      <c r="C447" s="11">
        <v>664553156</v>
      </c>
      <c r="D447" s="11">
        <v>116970850</v>
      </c>
      <c r="E447" s="11">
        <v>14816504618</v>
      </c>
      <c r="F447" s="12">
        <v>0.82398571289006095</v>
      </c>
      <c r="G447" s="6" t="s">
        <v>1595</v>
      </c>
      <c r="H447" s="11">
        <v>226786</v>
      </c>
      <c r="I447" s="11">
        <v>190979932</v>
      </c>
      <c r="J447" s="11">
        <v>623</v>
      </c>
      <c r="K447" s="11">
        <v>1301540</v>
      </c>
      <c r="L447" s="12">
        <v>0.45937</v>
      </c>
      <c r="M447" s="6">
        <v>7.3719999999999994E-2</v>
      </c>
      <c r="N447" s="13">
        <v>0.30564999999999998</v>
      </c>
    </row>
    <row r="448" spans="1:14">
      <c r="A448" s="6" t="s">
        <v>307</v>
      </c>
      <c r="B448" s="11">
        <v>517955036</v>
      </c>
      <c r="C448" s="11">
        <v>498285764</v>
      </c>
      <c r="D448" s="11">
        <v>4469874</v>
      </c>
      <c r="E448" s="11">
        <v>646144231</v>
      </c>
      <c r="F448" s="12">
        <v>0.99102949688123099</v>
      </c>
      <c r="G448" s="6" t="s">
        <v>1596</v>
      </c>
      <c r="H448" s="11">
        <v>210987</v>
      </c>
      <c r="I448" s="11">
        <v>58943496</v>
      </c>
      <c r="J448" s="11">
        <v>295</v>
      </c>
      <c r="K448" s="11">
        <v>722758</v>
      </c>
      <c r="L448" s="12">
        <v>0.48418</v>
      </c>
      <c r="M448" s="6">
        <v>8.3330000000000001E-2</v>
      </c>
      <c r="N448" s="13">
        <v>0.57951766999999998</v>
      </c>
    </row>
    <row r="449" spans="1:14">
      <c r="A449" s="6" t="s">
        <v>1255</v>
      </c>
      <c r="B449" s="11">
        <v>615968684</v>
      </c>
      <c r="C449" s="11">
        <v>604671306</v>
      </c>
      <c r="D449" s="11">
        <v>25916940</v>
      </c>
      <c r="E449" s="11">
        <v>3287711467</v>
      </c>
      <c r="F449" s="12">
        <v>0.95713879632978605</v>
      </c>
      <c r="G449" s="6" t="s">
        <v>1595</v>
      </c>
      <c r="H449" s="11">
        <v>34628</v>
      </c>
      <c r="I449" s="11">
        <v>30340612</v>
      </c>
      <c r="J449" s="11">
        <v>660</v>
      </c>
      <c r="K449" s="11">
        <v>331197</v>
      </c>
      <c r="L449" s="12">
        <v>0.47521999999999998</v>
      </c>
      <c r="M449" s="6">
        <v>7.1080000000000004E-2</v>
      </c>
      <c r="N449" s="13">
        <v>0.40545750000000003</v>
      </c>
    </row>
    <row r="450" spans="1:14">
      <c r="A450" s="6" t="s">
        <v>308</v>
      </c>
      <c r="B450" s="11">
        <v>645957470</v>
      </c>
      <c r="C450" s="11">
        <v>614414248</v>
      </c>
      <c r="D450" s="11">
        <v>3164654</v>
      </c>
      <c r="E450" s="11">
        <v>456500274</v>
      </c>
      <c r="F450" s="12">
        <v>0.994849315408454</v>
      </c>
      <c r="G450" s="6" t="s">
        <v>1596</v>
      </c>
      <c r="H450" s="11">
        <v>218712</v>
      </c>
      <c r="I450" s="11">
        <v>43635691</v>
      </c>
      <c r="J450" s="11">
        <v>218</v>
      </c>
      <c r="K450" s="11">
        <v>200552</v>
      </c>
      <c r="L450" s="12">
        <v>0.45746999999999999</v>
      </c>
      <c r="M450" s="6">
        <v>6.3339999999999994E-2</v>
      </c>
      <c r="N450" s="13">
        <v>0.71478712</v>
      </c>
    </row>
    <row r="451" spans="1:14">
      <c r="A451" s="6" t="s">
        <v>309</v>
      </c>
      <c r="B451" s="11">
        <v>529481354</v>
      </c>
      <c r="C451" s="11">
        <v>511293542</v>
      </c>
      <c r="D451" s="11">
        <v>32705200</v>
      </c>
      <c r="E451" s="11">
        <v>4716939869</v>
      </c>
      <c r="F451" s="12">
        <v>0.93603439646026299</v>
      </c>
      <c r="G451" s="6" t="s">
        <v>1596</v>
      </c>
      <c r="H451" s="11">
        <v>381691</v>
      </c>
      <c r="I451" s="11">
        <v>132419443</v>
      </c>
      <c r="J451" s="11">
        <v>394</v>
      </c>
      <c r="K451" s="11">
        <v>627744</v>
      </c>
      <c r="L451" s="12">
        <v>0.47504000000000002</v>
      </c>
      <c r="M451" s="6">
        <v>9.6229999999999996E-2</v>
      </c>
      <c r="N451" s="13">
        <v>0.91963625000000004</v>
      </c>
    </row>
    <row r="452" spans="1:14">
      <c r="A452" s="6" t="s">
        <v>310</v>
      </c>
      <c r="B452" s="11">
        <v>608801130</v>
      </c>
      <c r="C452" s="11">
        <v>581216092</v>
      </c>
      <c r="D452" s="11">
        <v>5867492</v>
      </c>
      <c r="E452" s="11">
        <v>850127051</v>
      </c>
      <c r="F452" s="12">
        <v>0.98990480119053503</v>
      </c>
      <c r="G452" s="6" t="s">
        <v>1596</v>
      </c>
      <c r="H452" s="11">
        <v>245502</v>
      </c>
      <c r="I452" s="11">
        <v>67746831</v>
      </c>
      <c r="J452" s="11">
        <v>303</v>
      </c>
      <c r="K452" s="11">
        <v>558053</v>
      </c>
      <c r="L452" s="12">
        <v>0.47857</v>
      </c>
      <c r="M452" s="6">
        <v>7.5639999999999999E-2</v>
      </c>
      <c r="N452" s="13">
        <v>0.81608904000000004</v>
      </c>
    </row>
    <row r="453" spans="1:14">
      <c r="A453" s="6" t="s">
        <v>311</v>
      </c>
      <c r="B453" s="11">
        <v>611613124</v>
      </c>
      <c r="C453" s="11">
        <v>587507792</v>
      </c>
      <c r="D453" s="11">
        <v>3290778</v>
      </c>
      <c r="E453" s="11">
        <v>477951616</v>
      </c>
      <c r="F453" s="12">
        <v>0.99439875003393996</v>
      </c>
      <c r="G453" s="6" t="s">
        <v>1596</v>
      </c>
      <c r="H453" s="11">
        <v>177401</v>
      </c>
      <c r="I453" s="11">
        <v>44530119</v>
      </c>
      <c r="J453" s="11">
        <v>262</v>
      </c>
      <c r="K453" s="11">
        <v>63714</v>
      </c>
      <c r="L453" s="12">
        <v>0.4698</v>
      </c>
      <c r="M453" s="6">
        <v>9.3020000000000005E-2</v>
      </c>
      <c r="N453" s="13">
        <v>0.73027043999999997</v>
      </c>
    </row>
    <row r="454" spans="1:14">
      <c r="A454" s="6" t="s">
        <v>1256</v>
      </c>
      <c r="B454" s="11">
        <v>601300542</v>
      </c>
      <c r="C454" s="11">
        <v>589813248</v>
      </c>
      <c r="D454" s="11">
        <v>17128188</v>
      </c>
      <c r="E454" s="11">
        <v>2102704183</v>
      </c>
      <c r="F454" s="12">
        <v>0.97095998087855795</v>
      </c>
      <c r="G454" s="6" t="s">
        <v>1595</v>
      </c>
      <c r="H454" s="11">
        <v>26966</v>
      </c>
      <c r="I454" s="11">
        <v>20962612</v>
      </c>
      <c r="J454" s="11">
        <v>687</v>
      </c>
      <c r="K454" s="11">
        <v>34972</v>
      </c>
      <c r="L454" s="12">
        <v>0.46443000000000001</v>
      </c>
      <c r="M454" s="6">
        <v>8.5819999999999994E-2</v>
      </c>
      <c r="N454" s="13">
        <v>0.22066740000000001</v>
      </c>
    </row>
    <row r="455" spans="1:14">
      <c r="A455" s="6" t="s">
        <v>312</v>
      </c>
      <c r="B455" s="11">
        <v>538373154</v>
      </c>
      <c r="C455" s="11">
        <v>511355260</v>
      </c>
      <c r="D455" s="11">
        <v>2386278</v>
      </c>
      <c r="E455" s="11">
        <v>347648879</v>
      </c>
      <c r="F455" s="12">
        <v>0.99533342435941696</v>
      </c>
      <c r="G455" s="6" t="s">
        <v>1596</v>
      </c>
      <c r="H455" s="11">
        <v>151282</v>
      </c>
      <c r="I455" s="11">
        <v>29696684</v>
      </c>
      <c r="J455" s="11">
        <v>227</v>
      </c>
      <c r="K455" s="11">
        <v>28844</v>
      </c>
      <c r="L455" s="12">
        <v>0.45269999999999999</v>
      </c>
      <c r="M455" s="6">
        <v>7.1819999999999995E-2</v>
      </c>
      <c r="N455" s="13">
        <v>0.72000540000000002</v>
      </c>
    </row>
    <row r="456" spans="1:14">
      <c r="A456" s="6" t="s">
        <v>313</v>
      </c>
      <c r="B456" s="11">
        <v>485986202</v>
      </c>
      <c r="C456" s="11">
        <v>461932734</v>
      </c>
      <c r="D456" s="11">
        <v>2234240</v>
      </c>
      <c r="E456" s="11">
        <v>325754600</v>
      </c>
      <c r="F456" s="12">
        <v>0.99516327846989105</v>
      </c>
      <c r="G456" s="6" t="s">
        <v>1596</v>
      </c>
      <c r="H456" s="11">
        <v>134823</v>
      </c>
      <c r="I456" s="11">
        <v>32703808</v>
      </c>
      <c r="J456" s="11">
        <v>263</v>
      </c>
      <c r="K456" s="11">
        <v>37777</v>
      </c>
      <c r="L456" s="12">
        <v>0.44963999999999998</v>
      </c>
      <c r="M456" s="6">
        <v>8.9010000000000006E-2</v>
      </c>
      <c r="N456" s="13">
        <v>0.73871964000000001</v>
      </c>
    </row>
    <row r="457" spans="1:14">
      <c r="A457" s="6" t="s">
        <v>1257</v>
      </c>
      <c r="B457" s="11">
        <v>420345992</v>
      </c>
      <c r="C457" s="11">
        <v>410287306</v>
      </c>
      <c r="D457" s="11">
        <v>48901492</v>
      </c>
      <c r="E457" s="11">
        <v>6240539322</v>
      </c>
      <c r="F457" s="12">
        <v>0.88081158913554103</v>
      </c>
      <c r="G457" s="6" t="s">
        <v>1595</v>
      </c>
      <c r="H457" s="11">
        <v>41203</v>
      </c>
      <c r="I457" s="11">
        <v>56725028</v>
      </c>
      <c r="J457" s="11">
        <v>2693</v>
      </c>
      <c r="K457" s="11">
        <v>514310</v>
      </c>
      <c r="L457" s="12">
        <v>0.48351</v>
      </c>
      <c r="M457" s="6">
        <v>8.8260000000000005E-2</v>
      </c>
      <c r="N457" s="13">
        <v>0.46570859999999997</v>
      </c>
    </row>
    <row r="458" spans="1:14">
      <c r="A458" s="6" t="s">
        <v>314</v>
      </c>
      <c r="B458" s="11">
        <v>559639032</v>
      </c>
      <c r="C458" s="11">
        <v>535480398</v>
      </c>
      <c r="D458" s="11">
        <v>3429950</v>
      </c>
      <c r="E458" s="11">
        <v>496681312</v>
      </c>
      <c r="F458" s="12">
        <v>0.99359463014367899</v>
      </c>
      <c r="G458" s="6" t="s">
        <v>1596</v>
      </c>
      <c r="H458" s="11">
        <v>175147</v>
      </c>
      <c r="I458" s="11">
        <v>52270815</v>
      </c>
      <c r="J458" s="11">
        <v>300</v>
      </c>
      <c r="K458" s="11">
        <v>56596</v>
      </c>
      <c r="L458" s="12">
        <v>0.47838999999999998</v>
      </c>
      <c r="M458" s="6">
        <v>8.9510000000000006E-2</v>
      </c>
      <c r="N458" s="13">
        <v>0.74534993999999999</v>
      </c>
    </row>
    <row r="459" spans="1:14">
      <c r="A459" s="6" t="s">
        <v>315</v>
      </c>
      <c r="B459" s="11">
        <v>545545736</v>
      </c>
      <c r="C459" s="11">
        <v>521495164</v>
      </c>
      <c r="D459" s="11">
        <v>3132872</v>
      </c>
      <c r="E459" s="11">
        <v>456650808</v>
      </c>
      <c r="F459" s="12">
        <v>0.99399251955479295</v>
      </c>
      <c r="G459" s="6" t="s">
        <v>1596</v>
      </c>
      <c r="H459" s="11">
        <v>241531</v>
      </c>
      <c r="I459" s="11">
        <v>58023796</v>
      </c>
      <c r="J459" s="11">
        <v>260</v>
      </c>
      <c r="K459" s="11">
        <v>154318</v>
      </c>
      <c r="L459" s="12">
        <v>0.45039000000000001</v>
      </c>
      <c r="M459" s="6">
        <v>7.8109999999999999E-2</v>
      </c>
      <c r="N459" s="13">
        <v>0.77261566000000004</v>
      </c>
    </row>
    <row r="460" spans="1:14">
      <c r="A460" s="6" t="s">
        <v>1258</v>
      </c>
      <c r="B460" s="11">
        <v>486698904</v>
      </c>
      <c r="C460" s="11">
        <v>476712656</v>
      </c>
      <c r="D460" s="11">
        <v>19915498</v>
      </c>
      <c r="E460" s="11">
        <v>2512088132</v>
      </c>
      <c r="F460" s="12">
        <v>0.95822326563111004</v>
      </c>
      <c r="G460" s="6" t="s">
        <v>1595</v>
      </c>
      <c r="H460" s="11">
        <v>37407</v>
      </c>
      <c r="I460" s="11">
        <v>43653936</v>
      </c>
      <c r="J460" s="11">
        <v>1256</v>
      </c>
      <c r="K460" s="11">
        <v>491299</v>
      </c>
      <c r="L460" s="12">
        <v>0.48642000000000002</v>
      </c>
      <c r="M460" s="6">
        <v>9.2179999999999998E-2</v>
      </c>
      <c r="N460" s="13">
        <v>0.31370925999999999</v>
      </c>
    </row>
    <row r="461" spans="1:14">
      <c r="A461" s="6" t="s">
        <v>316</v>
      </c>
      <c r="B461" s="11">
        <v>544101846</v>
      </c>
      <c r="C461" s="11">
        <v>520679738</v>
      </c>
      <c r="D461" s="11">
        <v>2473756</v>
      </c>
      <c r="E461" s="11">
        <v>359391278</v>
      </c>
      <c r="F461" s="12">
        <v>0.99524898739193901</v>
      </c>
      <c r="G461" s="6" t="s">
        <v>1596</v>
      </c>
      <c r="H461" s="11">
        <v>132855</v>
      </c>
      <c r="I461" s="11">
        <v>32960782</v>
      </c>
      <c r="J461" s="11">
        <v>269</v>
      </c>
      <c r="K461" s="11">
        <v>31523</v>
      </c>
      <c r="L461" s="12">
        <v>0.46089000000000002</v>
      </c>
      <c r="M461" s="6">
        <v>9.0370000000000006E-2</v>
      </c>
      <c r="N461" s="13">
        <v>0.71235482999999999</v>
      </c>
    </row>
    <row r="462" spans="1:14">
      <c r="A462" s="6" t="s">
        <v>317</v>
      </c>
      <c r="B462" s="11">
        <v>482181204</v>
      </c>
      <c r="C462" s="11">
        <v>459314558</v>
      </c>
      <c r="D462" s="11">
        <v>8194484</v>
      </c>
      <c r="E462" s="11">
        <v>1192795788</v>
      </c>
      <c r="F462" s="12">
        <v>0.98215932010585205</v>
      </c>
      <c r="G462" s="6" t="s">
        <v>1596</v>
      </c>
      <c r="H462" s="11">
        <v>204998</v>
      </c>
      <c r="I462" s="11">
        <v>53243131</v>
      </c>
      <c r="J462" s="11">
        <v>260</v>
      </c>
      <c r="K462" s="11">
        <v>420640</v>
      </c>
      <c r="L462" s="12">
        <v>0.47414000000000001</v>
      </c>
      <c r="M462" s="6">
        <v>6.8330000000000002E-2</v>
      </c>
      <c r="N462" s="13">
        <v>0.92182165000000005</v>
      </c>
    </row>
    <row r="463" spans="1:14">
      <c r="A463" s="6" t="s">
        <v>318</v>
      </c>
      <c r="B463" s="11">
        <v>520254644</v>
      </c>
      <c r="C463" s="11">
        <v>496459332</v>
      </c>
      <c r="D463" s="11">
        <v>2482070</v>
      </c>
      <c r="E463" s="11">
        <v>361855908</v>
      </c>
      <c r="F463" s="12">
        <v>0.99500045655300495</v>
      </c>
      <c r="G463" s="6" t="s">
        <v>1596</v>
      </c>
      <c r="H463" s="11">
        <v>197948</v>
      </c>
      <c r="I463" s="11">
        <v>39514091</v>
      </c>
      <c r="J463" s="11">
        <v>216</v>
      </c>
      <c r="K463" s="11">
        <v>40868</v>
      </c>
      <c r="L463" s="12">
        <v>0.46623999999999999</v>
      </c>
      <c r="M463" s="6">
        <v>6.8279999999999993E-2</v>
      </c>
      <c r="N463" s="13">
        <v>0.75919658999999995</v>
      </c>
    </row>
    <row r="464" spans="1:14">
      <c r="A464" s="6" t="s">
        <v>319</v>
      </c>
      <c r="B464" s="11">
        <v>677381592</v>
      </c>
      <c r="C464" s="11">
        <v>654776350</v>
      </c>
      <c r="D464" s="11">
        <v>5238254</v>
      </c>
      <c r="E464" s="11">
        <v>758581237</v>
      </c>
      <c r="F464" s="12">
        <v>0.99199993402327402</v>
      </c>
      <c r="G464" s="6" t="s">
        <v>1596</v>
      </c>
      <c r="H464" s="11">
        <v>304429</v>
      </c>
      <c r="I464" s="11">
        <v>73096568</v>
      </c>
      <c r="J464" s="11">
        <v>257</v>
      </c>
      <c r="K464" s="11">
        <v>262904</v>
      </c>
      <c r="L464" s="12">
        <v>0.46367000000000003</v>
      </c>
      <c r="M464" s="6">
        <v>8.5800000000000001E-2</v>
      </c>
      <c r="N464" s="13">
        <v>0.76307789999999998</v>
      </c>
    </row>
    <row r="465" spans="1:14">
      <c r="A465" s="6" t="s">
        <v>1259</v>
      </c>
      <c r="B465" s="11">
        <v>477812990</v>
      </c>
      <c r="C465" s="11">
        <v>461410268</v>
      </c>
      <c r="D465" s="11">
        <v>29570124</v>
      </c>
      <c r="E465" s="11">
        <v>3710381184</v>
      </c>
      <c r="F465" s="12">
        <v>0.9359135978309</v>
      </c>
      <c r="G465" s="6" t="s">
        <v>1595</v>
      </c>
      <c r="H465" s="11">
        <v>32763</v>
      </c>
      <c r="I465" s="11">
        <v>43988059</v>
      </c>
      <c r="J465" s="11">
        <v>1963</v>
      </c>
      <c r="K465" s="11">
        <v>557647</v>
      </c>
      <c r="L465" s="12">
        <v>0.49502000000000002</v>
      </c>
      <c r="M465" s="6">
        <v>9.4E-2</v>
      </c>
      <c r="N465" s="13">
        <v>0.27511344999999998</v>
      </c>
    </row>
    <row r="466" spans="1:14">
      <c r="A466" s="6" t="s">
        <v>320</v>
      </c>
      <c r="B466" s="11">
        <v>563107148</v>
      </c>
      <c r="C466" s="11">
        <v>539829136</v>
      </c>
      <c r="D466" s="11">
        <v>2358016</v>
      </c>
      <c r="E466" s="11">
        <v>343404426</v>
      </c>
      <c r="F466" s="12">
        <v>0.99563192157897895</v>
      </c>
      <c r="G466" s="6" t="s">
        <v>1596</v>
      </c>
      <c r="H466" s="11">
        <v>282127</v>
      </c>
      <c r="I466" s="11">
        <v>47979612</v>
      </c>
      <c r="J466" s="11">
        <v>209</v>
      </c>
      <c r="K466" s="11">
        <v>61766</v>
      </c>
      <c r="L466" s="12">
        <v>0.45427000000000001</v>
      </c>
      <c r="M466" s="6">
        <v>5.9299999999999999E-2</v>
      </c>
      <c r="N466" s="13">
        <v>0.72191238000000002</v>
      </c>
    </row>
    <row r="467" spans="1:14">
      <c r="A467" s="6" t="s">
        <v>321</v>
      </c>
      <c r="B467" s="11">
        <v>630440310</v>
      </c>
      <c r="C467" s="11">
        <v>605472018</v>
      </c>
      <c r="D467" s="11">
        <v>3180348</v>
      </c>
      <c r="E467" s="11">
        <v>459739145</v>
      </c>
      <c r="F467" s="12">
        <v>0.99474732455761505</v>
      </c>
      <c r="G467" s="6" t="s">
        <v>1596</v>
      </c>
      <c r="H467" s="11">
        <v>216453</v>
      </c>
      <c r="I467" s="11">
        <v>45670259</v>
      </c>
      <c r="J467" s="11">
        <v>236</v>
      </c>
      <c r="K467" s="11">
        <v>51957</v>
      </c>
      <c r="L467" s="12">
        <v>0.46289999999999998</v>
      </c>
      <c r="M467" s="6">
        <v>6.6290000000000002E-2</v>
      </c>
      <c r="N467" s="13">
        <v>0.70497469999999995</v>
      </c>
    </row>
    <row r="468" spans="1:14">
      <c r="A468" s="6" t="s">
        <v>322</v>
      </c>
      <c r="B468" s="11">
        <v>626839188</v>
      </c>
      <c r="C468" s="11">
        <v>600031282</v>
      </c>
      <c r="D468" s="11">
        <v>3245768</v>
      </c>
      <c r="E468" s="11">
        <v>468673658</v>
      </c>
      <c r="F468" s="12">
        <v>0.99459066869116997</v>
      </c>
      <c r="G468" s="6" t="s">
        <v>1596</v>
      </c>
      <c r="H468" s="11">
        <v>201104</v>
      </c>
      <c r="I468" s="11">
        <v>37003295</v>
      </c>
      <c r="J468" s="11">
        <v>213</v>
      </c>
      <c r="K468" s="11">
        <v>45190</v>
      </c>
      <c r="L468" s="12">
        <v>0.44269999999999998</v>
      </c>
      <c r="M468" s="6">
        <v>6.028E-2</v>
      </c>
      <c r="N468" s="13">
        <v>0.73044562999999996</v>
      </c>
    </row>
    <row r="469" spans="1:14">
      <c r="A469" s="6" t="s">
        <v>1260</v>
      </c>
      <c r="B469" s="11">
        <v>657468374</v>
      </c>
      <c r="C469" s="11">
        <v>646963720</v>
      </c>
      <c r="D469" s="11">
        <v>26353186</v>
      </c>
      <c r="E469" s="11">
        <v>3306104156</v>
      </c>
      <c r="F469" s="12">
        <v>0.95926636195303205</v>
      </c>
      <c r="G469" s="6" t="s">
        <v>1595</v>
      </c>
      <c r="H469" s="11">
        <v>55951</v>
      </c>
      <c r="I469" s="11">
        <v>44616481</v>
      </c>
      <c r="J469" s="11">
        <v>629</v>
      </c>
      <c r="K469" s="11">
        <v>297192</v>
      </c>
      <c r="L469" s="12">
        <v>0.47848000000000002</v>
      </c>
      <c r="M469" s="6">
        <v>7.2569999999999996E-2</v>
      </c>
      <c r="N469" s="13">
        <v>0.32878269999999998</v>
      </c>
    </row>
    <row r="470" spans="1:14">
      <c r="A470" s="6" t="s">
        <v>323</v>
      </c>
      <c r="B470" s="11">
        <v>510796552</v>
      </c>
      <c r="C470" s="11">
        <v>485893998</v>
      </c>
      <c r="D470" s="11">
        <v>8995022</v>
      </c>
      <c r="E470" s="11">
        <v>1304238315</v>
      </c>
      <c r="F470" s="12">
        <v>0.98148768653857699</v>
      </c>
      <c r="G470" s="6" t="s">
        <v>1596</v>
      </c>
      <c r="H470" s="11">
        <v>181455</v>
      </c>
      <c r="I470" s="11">
        <v>50821775</v>
      </c>
      <c r="J470" s="11">
        <v>286</v>
      </c>
      <c r="K470" s="11">
        <v>268842</v>
      </c>
      <c r="L470" s="12">
        <v>0.47299999999999998</v>
      </c>
      <c r="M470" s="6">
        <v>8.0860000000000001E-2</v>
      </c>
      <c r="N470" s="13">
        <v>0.91083055999999996</v>
      </c>
    </row>
    <row r="471" spans="1:14">
      <c r="A471" s="6" t="s">
        <v>324</v>
      </c>
      <c r="B471" s="11">
        <v>465690274</v>
      </c>
      <c r="C471" s="11">
        <v>442761730</v>
      </c>
      <c r="D471" s="11">
        <v>1983128</v>
      </c>
      <c r="E471" s="11">
        <v>289181971</v>
      </c>
      <c r="F471" s="12">
        <v>0.99552100403980304</v>
      </c>
      <c r="G471" s="6" t="s">
        <v>1596</v>
      </c>
      <c r="H471" s="11">
        <v>198002</v>
      </c>
      <c r="I471" s="11">
        <v>40438828</v>
      </c>
      <c r="J471" s="11">
        <v>219</v>
      </c>
      <c r="K471" s="11">
        <v>24006</v>
      </c>
      <c r="L471" s="12">
        <v>0.46126</v>
      </c>
      <c r="M471" s="6">
        <v>6.7699999999999996E-2</v>
      </c>
      <c r="N471" s="13">
        <v>0.73185389999999995</v>
      </c>
    </row>
    <row r="472" spans="1:14">
      <c r="A472" s="6" t="s">
        <v>325</v>
      </c>
      <c r="B472" s="11">
        <v>540715092</v>
      </c>
      <c r="C472" s="11">
        <v>518530990</v>
      </c>
      <c r="D472" s="11">
        <v>3492716</v>
      </c>
      <c r="E472" s="11">
        <v>505991267</v>
      </c>
      <c r="F472" s="12">
        <v>0.99326420972447604</v>
      </c>
      <c r="G472" s="6" t="s">
        <v>1596</v>
      </c>
      <c r="H472" s="11">
        <v>159649</v>
      </c>
      <c r="I472" s="11">
        <v>41900204</v>
      </c>
      <c r="J472" s="11">
        <v>271</v>
      </c>
      <c r="K472" s="11">
        <v>67402</v>
      </c>
      <c r="L472" s="12">
        <v>0.46958</v>
      </c>
      <c r="M472" s="6">
        <v>8.4080000000000002E-2</v>
      </c>
      <c r="N472" s="13">
        <v>0.76970702999999996</v>
      </c>
    </row>
    <row r="473" spans="1:14">
      <c r="A473" s="6" t="s">
        <v>326</v>
      </c>
      <c r="B473" s="11">
        <v>391734348</v>
      </c>
      <c r="C473" s="11">
        <v>370587802</v>
      </c>
      <c r="D473" s="11">
        <v>5723292</v>
      </c>
      <c r="E473" s="11">
        <v>832166893</v>
      </c>
      <c r="F473" s="12">
        <v>0.98455617813346197</v>
      </c>
      <c r="G473" s="6" t="s">
        <v>1596</v>
      </c>
      <c r="H473" s="11">
        <v>155837</v>
      </c>
      <c r="I473" s="11">
        <v>49202250</v>
      </c>
      <c r="J473" s="11">
        <v>422</v>
      </c>
      <c r="K473" s="11">
        <v>1144068</v>
      </c>
      <c r="L473" s="12">
        <v>0.49096000000000001</v>
      </c>
      <c r="M473" s="6">
        <v>8.1750000000000003E-2</v>
      </c>
      <c r="N473" s="13">
        <v>0.64423114999999997</v>
      </c>
    </row>
    <row r="474" spans="1:14">
      <c r="A474" s="6" t="s">
        <v>327</v>
      </c>
      <c r="B474" s="11">
        <v>507555880</v>
      </c>
      <c r="C474" s="11">
        <v>484683540</v>
      </c>
      <c r="D474" s="11">
        <v>2211938</v>
      </c>
      <c r="E474" s="11">
        <v>322685025</v>
      </c>
      <c r="F474" s="12">
        <v>0.99543632531857795</v>
      </c>
      <c r="G474" s="6" t="s">
        <v>1596</v>
      </c>
      <c r="H474" s="11">
        <v>199817</v>
      </c>
      <c r="I474" s="11">
        <v>41136346</v>
      </c>
      <c r="J474" s="11">
        <v>231</v>
      </c>
      <c r="K474" s="11">
        <v>88524</v>
      </c>
      <c r="L474" s="12">
        <v>0.46155000000000002</v>
      </c>
      <c r="M474" s="6">
        <v>6.7799999999999999E-2</v>
      </c>
      <c r="N474" s="13">
        <v>0.72857916</v>
      </c>
    </row>
    <row r="475" spans="1:14">
      <c r="A475" s="6" t="s">
        <v>328</v>
      </c>
      <c r="B475" s="11">
        <v>436661870</v>
      </c>
      <c r="C475" s="11">
        <v>413770542</v>
      </c>
      <c r="D475" s="11">
        <v>5906764</v>
      </c>
      <c r="E475" s="11">
        <v>854502384</v>
      </c>
      <c r="F475" s="12">
        <v>0.98572454198539805</v>
      </c>
      <c r="G475" s="6" t="s">
        <v>1596</v>
      </c>
      <c r="H475" s="11">
        <v>184962</v>
      </c>
      <c r="I475" s="11">
        <v>50972101</v>
      </c>
      <c r="J475" s="11">
        <v>320</v>
      </c>
      <c r="K475" s="11">
        <v>678428</v>
      </c>
      <c r="L475" s="12">
        <v>0.48735000000000001</v>
      </c>
      <c r="M475" s="6">
        <v>6.9199999999999998E-2</v>
      </c>
      <c r="N475" s="13">
        <v>0.87919866999999996</v>
      </c>
    </row>
    <row r="476" spans="1:14">
      <c r="A476" s="6" t="s">
        <v>329</v>
      </c>
      <c r="B476" s="11">
        <v>512753644</v>
      </c>
      <c r="C476" s="11">
        <v>487623508</v>
      </c>
      <c r="D476" s="11">
        <v>2060690</v>
      </c>
      <c r="E476" s="11">
        <v>297626853</v>
      </c>
      <c r="F476" s="12">
        <v>0.99577401424215195</v>
      </c>
      <c r="G476" s="6" t="s">
        <v>1596</v>
      </c>
      <c r="H476" s="11">
        <v>167364</v>
      </c>
      <c r="I476" s="11">
        <v>32270218</v>
      </c>
      <c r="J476" s="11">
        <v>214</v>
      </c>
      <c r="K476" s="11">
        <v>50711</v>
      </c>
      <c r="L476" s="12">
        <v>0.43998999999999999</v>
      </c>
      <c r="M476" s="6">
        <v>5.7840000000000003E-2</v>
      </c>
      <c r="N476" s="13">
        <v>0.71664883000000001</v>
      </c>
    </row>
    <row r="477" spans="1:14">
      <c r="A477" s="6" t="s">
        <v>1261</v>
      </c>
      <c r="B477" s="11">
        <v>349840522</v>
      </c>
      <c r="C477" s="11">
        <v>327974744</v>
      </c>
      <c r="D477" s="11">
        <v>36152186</v>
      </c>
      <c r="E477" s="11">
        <v>4314734226</v>
      </c>
      <c r="F477" s="12">
        <v>0.88977143313205898</v>
      </c>
      <c r="G477" s="6" t="s">
        <v>1595</v>
      </c>
      <c r="H477" s="11">
        <v>58690</v>
      </c>
      <c r="I477" s="11">
        <v>48217964</v>
      </c>
      <c r="J477" s="11">
        <v>626</v>
      </c>
      <c r="K477" s="11">
        <v>690519</v>
      </c>
      <c r="L477" s="12">
        <v>0.45043</v>
      </c>
      <c r="M477" s="6">
        <v>7.0540000000000005E-2</v>
      </c>
      <c r="N477" s="13">
        <v>0.18665184000000001</v>
      </c>
    </row>
    <row r="478" spans="1:14">
      <c r="A478" s="6" t="s">
        <v>330</v>
      </c>
      <c r="B478" s="11">
        <v>554975982</v>
      </c>
      <c r="C478" s="11">
        <v>530376960</v>
      </c>
      <c r="D478" s="11">
        <v>3445218</v>
      </c>
      <c r="E478" s="11">
        <v>502030254</v>
      </c>
      <c r="F478" s="12">
        <v>0.99350420878011003</v>
      </c>
      <c r="G478" s="6" t="s">
        <v>1596</v>
      </c>
      <c r="H478" s="11">
        <v>220721</v>
      </c>
      <c r="I478" s="11">
        <v>50351236</v>
      </c>
      <c r="J478" s="11">
        <v>254</v>
      </c>
      <c r="K478" s="11">
        <v>49074</v>
      </c>
      <c r="L478" s="12">
        <v>0.45709</v>
      </c>
      <c r="M478" s="6">
        <v>7.5929999999999997E-2</v>
      </c>
      <c r="N478" s="13">
        <v>0.77714066999999998</v>
      </c>
    </row>
    <row r="479" spans="1:14">
      <c r="A479" s="6" t="s">
        <v>331</v>
      </c>
      <c r="B479" s="11">
        <v>546757436</v>
      </c>
      <c r="C479" s="11">
        <v>516203314</v>
      </c>
      <c r="D479" s="11">
        <v>2773730</v>
      </c>
      <c r="E479" s="11">
        <v>397743029</v>
      </c>
      <c r="F479" s="12">
        <v>0.99462667145914496</v>
      </c>
      <c r="G479" s="6" t="s">
        <v>1596</v>
      </c>
      <c r="H479" s="11">
        <v>205624</v>
      </c>
      <c r="I479" s="11">
        <v>47976424</v>
      </c>
      <c r="J479" s="11">
        <v>255</v>
      </c>
      <c r="K479" s="11">
        <v>137358</v>
      </c>
      <c r="L479" s="12">
        <v>0.47008</v>
      </c>
      <c r="M479" s="6">
        <v>8.1780000000000005E-2</v>
      </c>
      <c r="N479" s="13">
        <v>0.69372867999999999</v>
      </c>
    </row>
    <row r="480" spans="1:14">
      <c r="A480" s="6" t="s">
        <v>332</v>
      </c>
      <c r="B480" s="11">
        <v>520358202</v>
      </c>
      <c r="C480" s="11">
        <v>489363192</v>
      </c>
      <c r="D480" s="11">
        <v>1809422</v>
      </c>
      <c r="E480" s="11">
        <v>259276701</v>
      </c>
      <c r="F480" s="12">
        <v>0.99630249673538995</v>
      </c>
      <c r="G480" s="6" t="s">
        <v>1596</v>
      </c>
      <c r="H480" s="11">
        <v>114614</v>
      </c>
      <c r="I480" s="11">
        <v>24466574</v>
      </c>
      <c r="J480" s="11">
        <v>247</v>
      </c>
      <c r="K480" s="11">
        <v>24341</v>
      </c>
      <c r="L480" s="12">
        <v>0.43537999999999999</v>
      </c>
      <c r="M480" s="6">
        <v>7.2349999999999998E-2</v>
      </c>
      <c r="N480" s="13">
        <v>0.69874745999999999</v>
      </c>
    </row>
    <row r="481" spans="1:14">
      <c r="A481" s="6" t="s">
        <v>333</v>
      </c>
      <c r="B481" s="11">
        <v>454102704</v>
      </c>
      <c r="C481" s="11">
        <v>433547246</v>
      </c>
      <c r="D481" s="11">
        <v>2663910</v>
      </c>
      <c r="E481" s="11">
        <v>386321344</v>
      </c>
      <c r="F481" s="12">
        <v>0.99385554855998304</v>
      </c>
      <c r="G481" s="6" t="s">
        <v>1596</v>
      </c>
      <c r="H481" s="11">
        <v>109724</v>
      </c>
      <c r="I481" s="11">
        <v>34399586</v>
      </c>
      <c r="J481" s="11">
        <v>330</v>
      </c>
      <c r="K481" s="11">
        <v>23123</v>
      </c>
      <c r="L481" s="12">
        <v>0.48210999999999998</v>
      </c>
      <c r="M481" s="6">
        <v>0.11073</v>
      </c>
      <c r="N481" s="13">
        <v>0.75906054999999995</v>
      </c>
    </row>
    <row r="482" spans="1:14">
      <c r="A482" s="6" t="s">
        <v>1262</v>
      </c>
      <c r="B482" s="11">
        <v>765895436</v>
      </c>
      <c r="C482" s="11">
        <v>752838232</v>
      </c>
      <c r="D482" s="11">
        <v>25540562</v>
      </c>
      <c r="E482" s="11">
        <v>3170296617</v>
      </c>
      <c r="F482" s="12">
        <v>0.96607430266639305</v>
      </c>
      <c r="G482" s="6" t="s">
        <v>1595</v>
      </c>
      <c r="H482" s="11">
        <v>57289</v>
      </c>
      <c r="I482" s="11">
        <v>45890848</v>
      </c>
      <c r="J482" s="11">
        <v>619</v>
      </c>
      <c r="K482" s="11">
        <v>488076</v>
      </c>
      <c r="L482" s="12">
        <v>0.46311999999999998</v>
      </c>
      <c r="M482" s="6">
        <v>7.1080000000000004E-2</v>
      </c>
      <c r="N482" s="13">
        <v>0.28044740000000001</v>
      </c>
    </row>
    <row r="483" spans="1:14">
      <c r="A483" s="6" t="s">
        <v>334</v>
      </c>
      <c r="B483" s="11">
        <v>526273146</v>
      </c>
      <c r="C483" s="11">
        <v>494384644</v>
      </c>
      <c r="D483" s="11">
        <v>1825590</v>
      </c>
      <c r="E483" s="11">
        <v>261709654</v>
      </c>
      <c r="F483" s="12">
        <v>0.99630734889896799</v>
      </c>
      <c r="G483" s="6" t="s">
        <v>1596</v>
      </c>
      <c r="H483" s="11">
        <v>102707</v>
      </c>
      <c r="I483" s="11">
        <v>22203074</v>
      </c>
      <c r="J483" s="11">
        <v>247</v>
      </c>
      <c r="K483" s="11">
        <v>24181</v>
      </c>
      <c r="L483" s="12">
        <v>0.45705000000000001</v>
      </c>
      <c r="M483" s="6">
        <v>7.3340000000000002E-2</v>
      </c>
      <c r="N483" s="13">
        <v>0.71942823</v>
      </c>
    </row>
    <row r="484" spans="1:14">
      <c r="A484" s="6" t="s">
        <v>335</v>
      </c>
      <c r="B484" s="11">
        <v>477135208</v>
      </c>
      <c r="C484" s="11">
        <v>452338960</v>
      </c>
      <c r="D484" s="11">
        <v>2076788</v>
      </c>
      <c r="E484" s="11">
        <v>297392622</v>
      </c>
      <c r="F484" s="12">
        <v>0.995408779292414</v>
      </c>
      <c r="G484" s="6" t="s">
        <v>1596</v>
      </c>
      <c r="H484" s="11">
        <v>201634</v>
      </c>
      <c r="I484" s="11">
        <v>41360201</v>
      </c>
      <c r="J484" s="11">
        <v>232</v>
      </c>
      <c r="K484" s="11">
        <v>24668</v>
      </c>
      <c r="L484" s="12">
        <v>0.47151999999999999</v>
      </c>
      <c r="M484" s="6">
        <v>6.9099999999999995E-2</v>
      </c>
      <c r="N484" s="13">
        <v>0.70756381999999995</v>
      </c>
    </row>
    <row r="485" spans="1:14">
      <c r="A485" s="6" t="s">
        <v>336</v>
      </c>
      <c r="B485" s="11">
        <v>496117534</v>
      </c>
      <c r="C485" s="11">
        <v>468516426</v>
      </c>
      <c r="D485" s="11">
        <v>2154334</v>
      </c>
      <c r="E485" s="11">
        <v>309064378</v>
      </c>
      <c r="F485" s="12">
        <v>0.99540179622218805</v>
      </c>
      <c r="G485" s="6" t="s">
        <v>1596</v>
      </c>
      <c r="H485" s="11">
        <v>115902</v>
      </c>
      <c r="I485" s="11">
        <v>27972306</v>
      </c>
      <c r="J485" s="11">
        <v>266</v>
      </c>
      <c r="K485" s="11">
        <v>20045</v>
      </c>
      <c r="L485" s="12">
        <v>0.45301999999999998</v>
      </c>
      <c r="M485" s="6">
        <v>7.6200000000000004E-2</v>
      </c>
      <c r="N485" s="13">
        <v>0.73751376999999996</v>
      </c>
    </row>
    <row r="486" spans="1:14">
      <c r="A486" s="6" t="s">
        <v>337</v>
      </c>
      <c r="B486" s="11">
        <v>342117364</v>
      </c>
      <c r="C486" s="11">
        <v>321135020</v>
      </c>
      <c r="D486" s="11">
        <v>1489940</v>
      </c>
      <c r="E486" s="11">
        <v>212595272</v>
      </c>
      <c r="F486" s="12">
        <v>0.995360393892887</v>
      </c>
      <c r="G486" s="6" t="s">
        <v>1596</v>
      </c>
      <c r="H486" s="11">
        <v>104282</v>
      </c>
      <c r="I486" s="11">
        <v>21802890</v>
      </c>
      <c r="J486" s="11">
        <v>240</v>
      </c>
      <c r="K486" s="11">
        <v>17812</v>
      </c>
      <c r="L486" s="12">
        <v>0.44833000000000001</v>
      </c>
      <c r="M486" s="6">
        <v>6.9989999999999997E-2</v>
      </c>
      <c r="N486" s="13">
        <v>0.72799575999999999</v>
      </c>
    </row>
    <row r="487" spans="1:14">
      <c r="A487" s="6" t="s">
        <v>338</v>
      </c>
      <c r="B487" s="11">
        <v>439925740</v>
      </c>
      <c r="C487" s="11">
        <v>387288290</v>
      </c>
      <c r="D487" s="11">
        <v>1475910</v>
      </c>
      <c r="E487" s="11">
        <v>210251703</v>
      </c>
      <c r="F487" s="12">
        <v>0.99618911793072795</v>
      </c>
      <c r="G487" s="6" t="s">
        <v>1596</v>
      </c>
      <c r="H487" s="11">
        <v>136212</v>
      </c>
      <c r="I487" s="11">
        <v>25272843</v>
      </c>
      <c r="J487" s="11">
        <v>215</v>
      </c>
      <c r="K487" s="11">
        <v>23900</v>
      </c>
      <c r="L487" s="12">
        <v>0.42881000000000002</v>
      </c>
      <c r="M487" s="6">
        <v>5.8279999999999998E-2</v>
      </c>
      <c r="N487" s="13">
        <v>0.70100414</v>
      </c>
    </row>
    <row r="488" spans="1:14">
      <c r="A488" s="6" t="s">
        <v>339</v>
      </c>
      <c r="B488" s="11">
        <v>565450372</v>
      </c>
      <c r="C488" s="11">
        <v>538081020</v>
      </c>
      <c r="D488" s="11">
        <v>2700324</v>
      </c>
      <c r="E488" s="11">
        <v>386043672</v>
      </c>
      <c r="F488" s="12">
        <v>0.99498156615893996</v>
      </c>
      <c r="G488" s="6" t="s">
        <v>1596</v>
      </c>
      <c r="H488" s="11">
        <v>247397</v>
      </c>
      <c r="I488" s="11">
        <v>44938933</v>
      </c>
      <c r="J488" s="11">
        <v>214</v>
      </c>
      <c r="K488" s="11">
        <v>121553</v>
      </c>
      <c r="L488" s="12">
        <v>0.44144</v>
      </c>
      <c r="M488" s="6">
        <v>5.9479999999999998E-2</v>
      </c>
      <c r="N488" s="13">
        <v>0.70350705999999996</v>
      </c>
    </row>
    <row r="489" spans="1:14">
      <c r="A489" s="6" t="s">
        <v>340</v>
      </c>
      <c r="B489" s="11">
        <v>319241060</v>
      </c>
      <c r="C489" s="11">
        <v>302749068</v>
      </c>
      <c r="D489" s="11">
        <v>1651594</v>
      </c>
      <c r="E489" s="11">
        <v>239363315</v>
      </c>
      <c r="F489" s="12">
        <v>0.99454467684769199</v>
      </c>
      <c r="G489" s="6" t="s">
        <v>1596</v>
      </c>
      <c r="H489" s="11">
        <v>96808</v>
      </c>
      <c r="I489" s="11">
        <v>31387457</v>
      </c>
      <c r="J489" s="11">
        <v>352</v>
      </c>
      <c r="K489" s="11">
        <v>29560</v>
      </c>
      <c r="L489" s="12">
        <v>0.49130000000000001</v>
      </c>
      <c r="M489" s="6">
        <v>0.11379</v>
      </c>
      <c r="N489" s="13">
        <v>0.70755709</v>
      </c>
    </row>
    <row r="490" spans="1:14">
      <c r="A490" s="6" t="s">
        <v>341</v>
      </c>
      <c r="B490" s="11">
        <v>503935758</v>
      </c>
      <c r="C490" s="11">
        <v>476296202</v>
      </c>
      <c r="D490" s="11">
        <v>3351142</v>
      </c>
      <c r="E490" s="11">
        <v>486012881</v>
      </c>
      <c r="F490" s="12">
        <v>0.99296416392587605</v>
      </c>
      <c r="G490" s="6" t="s">
        <v>1596</v>
      </c>
      <c r="H490" s="11">
        <v>170241</v>
      </c>
      <c r="I490" s="11">
        <v>49856947</v>
      </c>
      <c r="J490" s="11">
        <v>324</v>
      </c>
      <c r="K490" s="11">
        <v>689289</v>
      </c>
      <c r="L490" s="12">
        <v>0.47754000000000002</v>
      </c>
      <c r="M490" s="6">
        <v>9.2850000000000002E-2</v>
      </c>
      <c r="N490" s="13">
        <v>0.76305420000000002</v>
      </c>
    </row>
    <row r="491" spans="1:14">
      <c r="A491" s="6" t="s">
        <v>342</v>
      </c>
      <c r="B491" s="11">
        <v>389560414</v>
      </c>
      <c r="C491" s="11">
        <v>362136830</v>
      </c>
      <c r="D491" s="11">
        <v>1996976</v>
      </c>
      <c r="E491" s="11">
        <v>280584188</v>
      </c>
      <c r="F491" s="12">
        <v>0.99448557607355204</v>
      </c>
      <c r="G491" s="6" t="s">
        <v>1596</v>
      </c>
      <c r="H491" s="11">
        <v>152188</v>
      </c>
      <c r="I491" s="11">
        <v>36901497</v>
      </c>
      <c r="J491" s="11">
        <v>260</v>
      </c>
      <c r="K491" s="11">
        <v>303204</v>
      </c>
      <c r="L491" s="12">
        <v>0.47040999999999999</v>
      </c>
      <c r="M491" s="6">
        <v>6.8150000000000002E-2</v>
      </c>
      <c r="N491" s="13">
        <v>0.75408918000000003</v>
      </c>
    </row>
    <row r="492" spans="1:14">
      <c r="A492" s="6" t="s">
        <v>343</v>
      </c>
      <c r="B492" s="11">
        <v>527694338</v>
      </c>
      <c r="C492" s="11">
        <v>508399622</v>
      </c>
      <c r="D492" s="11">
        <v>5766844</v>
      </c>
      <c r="E492" s="11">
        <v>837601284</v>
      </c>
      <c r="F492" s="12">
        <v>0.988656868041495</v>
      </c>
      <c r="G492" s="6" t="s">
        <v>1596</v>
      </c>
      <c r="H492" s="11">
        <v>205558</v>
      </c>
      <c r="I492" s="11">
        <v>59596231</v>
      </c>
      <c r="J492" s="11">
        <v>321</v>
      </c>
      <c r="K492" s="11">
        <v>893110</v>
      </c>
      <c r="L492" s="12">
        <v>0.49374000000000001</v>
      </c>
      <c r="M492" s="6">
        <v>8.4290000000000004E-2</v>
      </c>
      <c r="N492" s="13">
        <v>0.81984950000000001</v>
      </c>
    </row>
    <row r="493" spans="1:14">
      <c r="A493" s="6" t="s">
        <v>1263</v>
      </c>
      <c r="B493" s="11">
        <v>697780508</v>
      </c>
      <c r="C493" s="11">
        <v>681683728</v>
      </c>
      <c r="D493" s="11">
        <v>89382422</v>
      </c>
      <c r="E493" s="11">
        <v>11212763200</v>
      </c>
      <c r="F493" s="12">
        <v>0.86887992432760597</v>
      </c>
      <c r="G493" s="6" t="s">
        <v>1595</v>
      </c>
      <c r="H493" s="11">
        <v>234129</v>
      </c>
      <c r="I493" s="11">
        <v>169731626</v>
      </c>
      <c r="J493" s="11">
        <v>589</v>
      </c>
      <c r="K493" s="11">
        <v>463802</v>
      </c>
      <c r="L493" s="12">
        <v>0.46853</v>
      </c>
      <c r="M493" s="6">
        <v>6.268E-2</v>
      </c>
      <c r="N493" s="13">
        <v>0.37420314999999998</v>
      </c>
    </row>
    <row r="494" spans="1:14">
      <c r="A494" s="6" t="s">
        <v>344</v>
      </c>
      <c r="B494" s="11">
        <v>497435314</v>
      </c>
      <c r="C494" s="11">
        <v>464637962</v>
      </c>
      <c r="D494" s="11">
        <v>1961782</v>
      </c>
      <c r="E494" s="11">
        <v>281911929</v>
      </c>
      <c r="F494" s="12">
        <v>0.99577782669423798</v>
      </c>
      <c r="G494" s="6" t="s">
        <v>1596</v>
      </c>
      <c r="H494" s="11">
        <v>122627</v>
      </c>
      <c r="I494" s="11">
        <v>27399810</v>
      </c>
      <c r="J494" s="11">
        <v>255</v>
      </c>
      <c r="K494" s="11">
        <v>27279</v>
      </c>
      <c r="L494" s="12">
        <v>0.45978000000000002</v>
      </c>
      <c r="M494" s="6">
        <v>7.7670000000000003E-2</v>
      </c>
      <c r="N494" s="13">
        <v>0.71899986000000005</v>
      </c>
    </row>
    <row r="495" spans="1:14">
      <c r="A495" s="6" t="s">
        <v>345</v>
      </c>
      <c r="B495" s="11">
        <v>527690708</v>
      </c>
      <c r="C495" s="11">
        <v>498323214</v>
      </c>
      <c r="D495" s="11">
        <v>2921582</v>
      </c>
      <c r="E495" s="11">
        <v>418254316</v>
      </c>
      <c r="F495" s="12">
        <v>0.99413717459287398</v>
      </c>
      <c r="G495" s="6" t="s">
        <v>1596</v>
      </c>
      <c r="H495" s="11">
        <v>165831</v>
      </c>
      <c r="I495" s="11">
        <v>43474471</v>
      </c>
      <c r="J495" s="11">
        <v>276</v>
      </c>
      <c r="K495" s="11">
        <v>854610</v>
      </c>
      <c r="L495" s="12">
        <v>0.47721999999999998</v>
      </c>
      <c r="M495" s="6">
        <v>7.8560000000000005E-2</v>
      </c>
      <c r="N495" s="13">
        <v>0.76495749000000002</v>
      </c>
    </row>
    <row r="496" spans="1:14">
      <c r="A496" s="6" t="s">
        <v>346</v>
      </c>
      <c r="B496" s="11">
        <v>373214100</v>
      </c>
      <c r="C496" s="11">
        <v>345181370</v>
      </c>
      <c r="D496" s="11">
        <v>1374306</v>
      </c>
      <c r="E496" s="11">
        <v>194456965</v>
      </c>
      <c r="F496" s="12">
        <v>0.99601859741155796</v>
      </c>
      <c r="G496" s="6" t="s">
        <v>1596</v>
      </c>
      <c r="H496" s="11">
        <v>69364</v>
      </c>
      <c r="I496" s="11">
        <v>15678196</v>
      </c>
      <c r="J496" s="11">
        <v>254</v>
      </c>
      <c r="K496" s="11">
        <v>15947</v>
      </c>
      <c r="L496" s="12">
        <v>0.44096999999999997</v>
      </c>
      <c r="M496" s="6">
        <v>7.5380000000000003E-2</v>
      </c>
      <c r="N496" s="13">
        <v>0.70324801999999997</v>
      </c>
    </row>
    <row r="497" spans="1:14">
      <c r="A497" s="6" t="s">
        <v>347</v>
      </c>
      <c r="B497" s="11">
        <v>471592382</v>
      </c>
      <c r="C497" s="11">
        <v>448362914</v>
      </c>
      <c r="D497" s="11">
        <v>1963392</v>
      </c>
      <c r="E497" s="11">
        <v>281274690</v>
      </c>
      <c r="F497" s="12">
        <v>0.99562097591327503</v>
      </c>
      <c r="G497" s="6" t="s">
        <v>1596</v>
      </c>
      <c r="H497" s="11">
        <v>166234</v>
      </c>
      <c r="I497" s="11">
        <v>33356532</v>
      </c>
      <c r="J497" s="11">
        <v>218</v>
      </c>
      <c r="K497" s="11">
        <v>29964</v>
      </c>
      <c r="L497" s="12">
        <v>0.44207000000000002</v>
      </c>
      <c r="M497" s="6">
        <v>6.2549999999999994E-2</v>
      </c>
      <c r="N497" s="13">
        <v>0.71452110000000002</v>
      </c>
    </row>
    <row r="498" spans="1:14">
      <c r="A498" s="6" t="s">
        <v>1264</v>
      </c>
      <c r="B498" s="11">
        <v>817755486</v>
      </c>
      <c r="C498" s="11">
        <v>804517752</v>
      </c>
      <c r="D498" s="11">
        <v>34427684</v>
      </c>
      <c r="E498" s="11">
        <v>4364153388</v>
      </c>
      <c r="F498" s="12">
        <v>0.957207054891686</v>
      </c>
      <c r="G498" s="6" t="s">
        <v>1595</v>
      </c>
      <c r="H498" s="11">
        <v>96418</v>
      </c>
      <c r="I498" s="11">
        <v>74459778</v>
      </c>
      <c r="J498" s="11">
        <v>612</v>
      </c>
      <c r="K498" s="11">
        <v>715688</v>
      </c>
      <c r="L498" s="12">
        <v>0.48110000000000003</v>
      </c>
      <c r="M498" s="6">
        <v>7.1779999999999997E-2</v>
      </c>
      <c r="N498" s="13">
        <v>0.35529015000000003</v>
      </c>
    </row>
    <row r="499" spans="1:14">
      <c r="A499" s="6" t="s">
        <v>348</v>
      </c>
      <c r="B499" s="11">
        <v>428590238</v>
      </c>
      <c r="C499" s="11">
        <v>396831870</v>
      </c>
      <c r="D499" s="11">
        <v>1964210</v>
      </c>
      <c r="E499" s="11">
        <v>281523154</v>
      </c>
      <c r="F499" s="12">
        <v>0.99505027154195003</v>
      </c>
      <c r="G499" s="6" t="s">
        <v>1596</v>
      </c>
      <c r="H499" s="11">
        <v>114329</v>
      </c>
      <c r="I499" s="11">
        <v>33843280</v>
      </c>
      <c r="J499" s="11">
        <v>331</v>
      </c>
      <c r="K499" s="11">
        <v>50787</v>
      </c>
      <c r="L499" s="12">
        <v>0.48065000000000002</v>
      </c>
      <c r="M499" s="6">
        <v>9.4789999999999999E-2</v>
      </c>
      <c r="N499" s="13">
        <v>0.74250008000000001</v>
      </c>
    </row>
    <row r="500" spans="1:14">
      <c r="A500" s="6" t="s">
        <v>1265</v>
      </c>
      <c r="B500" s="11">
        <v>329777242</v>
      </c>
      <c r="C500" s="11">
        <v>320449854</v>
      </c>
      <c r="D500" s="11">
        <v>36972630</v>
      </c>
      <c r="E500" s="11">
        <v>4411131394</v>
      </c>
      <c r="F500" s="12">
        <v>0.88462272789801299</v>
      </c>
      <c r="G500" s="6" t="s">
        <v>1595</v>
      </c>
      <c r="H500" s="11">
        <v>62704</v>
      </c>
      <c r="I500" s="11">
        <v>51561121</v>
      </c>
      <c r="J500" s="11">
        <v>609</v>
      </c>
      <c r="K500" s="11">
        <v>157737</v>
      </c>
      <c r="L500" s="12">
        <v>0.48219000000000001</v>
      </c>
      <c r="M500" s="6">
        <v>6.5079999999999999E-2</v>
      </c>
      <c r="N500" s="13">
        <v>0.1210499</v>
      </c>
    </row>
    <row r="501" spans="1:14">
      <c r="A501" s="6" t="s">
        <v>349</v>
      </c>
      <c r="B501" s="11">
        <v>373245360</v>
      </c>
      <c r="C501" s="11">
        <v>351675030</v>
      </c>
      <c r="D501" s="11">
        <v>6114014</v>
      </c>
      <c r="E501" s="11">
        <v>876307864</v>
      </c>
      <c r="F501" s="12">
        <v>0.98261459165866805</v>
      </c>
      <c r="G501" s="6" t="s">
        <v>1596</v>
      </c>
      <c r="H501" s="11">
        <v>191905</v>
      </c>
      <c r="I501" s="11">
        <v>70647016</v>
      </c>
      <c r="J501" s="11">
        <v>830</v>
      </c>
      <c r="K501" s="11">
        <v>440645</v>
      </c>
      <c r="L501" s="12">
        <v>0.51751000000000003</v>
      </c>
      <c r="M501" s="6">
        <v>7.9200000000000007E-2</v>
      </c>
      <c r="N501" s="13">
        <v>0.69948107000000004</v>
      </c>
    </row>
    <row r="502" spans="1:14">
      <c r="A502" s="6" t="s">
        <v>350</v>
      </c>
      <c r="B502" s="11">
        <v>586591876</v>
      </c>
      <c r="C502" s="11">
        <v>559913728</v>
      </c>
      <c r="D502" s="11">
        <v>3620680</v>
      </c>
      <c r="E502" s="11">
        <v>520567442</v>
      </c>
      <c r="F502" s="12">
        <v>0.99353350379006999</v>
      </c>
      <c r="G502" s="6" t="s">
        <v>1596</v>
      </c>
      <c r="H502" s="11">
        <v>219010</v>
      </c>
      <c r="I502" s="11">
        <v>55642659</v>
      </c>
      <c r="J502" s="11">
        <v>263</v>
      </c>
      <c r="K502" s="11">
        <v>117622</v>
      </c>
      <c r="L502" s="12">
        <v>0.44752999999999998</v>
      </c>
      <c r="M502" s="6">
        <v>8.097E-2</v>
      </c>
      <c r="N502" s="13">
        <v>0.71559459999999997</v>
      </c>
    </row>
    <row r="503" spans="1:14">
      <c r="A503" s="6" t="s">
        <v>1266</v>
      </c>
      <c r="B503" s="11">
        <v>174103462</v>
      </c>
      <c r="C503" s="11">
        <v>168063240</v>
      </c>
      <c r="D503" s="11">
        <v>13746618</v>
      </c>
      <c r="E503" s="11">
        <v>1820604240</v>
      </c>
      <c r="F503" s="12">
        <v>0.91820568257520196</v>
      </c>
      <c r="G503" s="6" t="s">
        <v>1595</v>
      </c>
      <c r="H503" s="11">
        <v>34524</v>
      </c>
      <c r="I503" s="11">
        <v>48625162</v>
      </c>
      <c r="J503" s="11">
        <v>1764</v>
      </c>
      <c r="K503" s="11">
        <v>738411</v>
      </c>
      <c r="L503" s="12">
        <v>0.51393</v>
      </c>
      <c r="M503" s="6">
        <v>0.11749</v>
      </c>
      <c r="N503" s="13">
        <v>0.48333145</v>
      </c>
    </row>
    <row r="504" spans="1:14">
      <c r="A504" s="6" t="s">
        <v>351</v>
      </c>
      <c r="B504" s="11">
        <v>430944448</v>
      </c>
      <c r="C504" s="11">
        <v>409897486</v>
      </c>
      <c r="D504" s="11">
        <v>3106972</v>
      </c>
      <c r="E504" s="11">
        <v>446743080</v>
      </c>
      <c r="F504" s="12">
        <v>0.99242012428444104</v>
      </c>
      <c r="G504" s="6" t="s">
        <v>1596</v>
      </c>
      <c r="H504" s="11">
        <v>155063</v>
      </c>
      <c r="I504" s="11">
        <v>44448305</v>
      </c>
      <c r="J504" s="11">
        <v>331</v>
      </c>
      <c r="K504" s="11">
        <v>348382</v>
      </c>
      <c r="L504" s="12">
        <v>0.48598000000000002</v>
      </c>
      <c r="M504" s="6">
        <v>8.0180000000000001E-2</v>
      </c>
      <c r="N504" s="13">
        <v>0.77128279</v>
      </c>
    </row>
    <row r="505" spans="1:14">
      <c r="A505" s="6" t="s">
        <v>1267</v>
      </c>
      <c r="B505" s="11">
        <v>429863492</v>
      </c>
      <c r="C505" s="11">
        <v>421943780</v>
      </c>
      <c r="D505" s="11">
        <v>13725082</v>
      </c>
      <c r="E505" s="11">
        <v>1673150311</v>
      </c>
      <c r="F505" s="12">
        <v>0.96747177550525798</v>
      </c>
      <c r="G505" s="6" t="s">
        <v>1595</v>
      </c>
      <c r="H505" s="11">
        <v>19039</v>
      </c>
      <c r="I505" s="11">
        <v>17119645</v>
      </c>
      <c r="J505" s="11">
        <v>822</v>
      </c>
      <c r="K505" s="11">
        <v>108679</v>
      </c>
      <c r="L505" s="12">
        <v>0.49796000000000001</v>
      </c>
      <c r="M505" s="6">
        <v>7.4630000000000002E-2</v>
      </c>
      <c r="N505" s="13">
        <v>0.22418160000000001</v>
      </c>
    </row>
    <row r="506" spans="1:14">
      <c r="A506" s="6" t="s">
        <v>1268</v>
      </c>
      <c r="B506" s="11">
        <v>364223648</v>
      </c>
      <c r="C506" s="11">
        <v>351244960</v>
      </c>
      <c r="D506" s="11">
        <v>20385134</v>
      </c>
      <c r="E506" s="11">
        <v>2489882169</v>
      </c>
      <c r="F506" s="12">
        <v>0.94196319856091304</v>
      </c>
      <c r="G506" s="6" t="s">
        <v>1595</v>
      </c>
      <c r="H506" s="11">
        <v>22112</v>
      </c>
      <c r="I506" s="11">
        <v>22845717</v>
      </c>
      <c r="J506" s="11">
        <v>1027</v>
      </c>
      <c r="K506" s="11">
        <v>226645</v>
      </c>
      <c r="L506" s="12">
        <v>0.49075000000000002</v>
      </c>
      <c r="M506" s="6">
        <v>9.1039999999999996E-2</v>
      </c>
      <c r="N506" s="13">
        <v>0.18103325000000001</v>
      </c>
    </row>
    <row r="507" spans="1:14">
      <c r="A507" s="6" t="s">
        <v>352</v>
      </c>
      <c r="B507" s="11">
        <v>617695052</v>
      </c>
      <c r="C507" s="11">
        <v>583818978</v>
      </c>
      <c r="D507" s="11">
        <v>2366020</v>
      </c>
      <c r="E507" s="11">
        <v>336453918</v>
      </c>
      <c r="F507" s="12">
        <v>0.99594733969062599</v>
      </c>
      <c r="G507" s="6" t="s">
        <v>1596</v>
      </c>
      <c r="H507" s="11">
        <v>186688</v>
      </c>
      <c r="I507" s="11">
        <v>41783388</v>
      </c>
      <c r="J507" s="11">
        <v>250</v>
      </c>
      <c r="K507" s="11">
        <v>49462</v>
      </c>
      <c r="L507" s="12">
        <v>0.47237000000000001</v>
      </c>
      <c r="M507" s="6">
        <v>7.1569999999999995E-2</v>
      </c>
      <c r="N507" s="13">
        <v>0.69582635999999998</v>
      </c>
    </row>
    <row r="508" spans="1:14">
      <c r="A508" s="6" t="s">
        <v>353</v>
      </c>
      <c r="B508" s="11">
        <v>592406944</v>
      </c>
      <c r="C508" s="11">
        <v>556769990</v>
      </c>
      <c r="D508" s="11">
        <v>3111544</v>
      </c>
      <c r="E508" s="11">
        <v>444270204</v>
      </c>
      <c r="F508" s="12">
        <v>0.99441143729747405</v>
      </c>
      <c r="G508" s="6" t="s">
        <v>1596</v>
      </c>
      <c r="H508" s="11">
        <v>224871</v>
      </c>
      <c r="I508" s="11">
        <v>51895414</v>
      </c>
      <c r="J508" s="11">
        <v>250</v>
      </c>
      <c r="K508" s="11">
        <v>106548</v>
      </c>
      <c r="L508" s="12">
        <v>0.46895999999999999</v>
      </c>
      <c r="M508" s="6">
        <v>6.6809999999999994E-2</v>
      </c>
      <c r="N508" s="13">
        <v>0.75029760000000001</v>
      </c>
    </row>
    <row r="509" spans="1:14">
      <c r="A509" s="6" t="s">
        <v>354</v>
      </c>
      <c r="B509" s="11">
        <v>591969138</v>
      </c>
      <c r="C509" s="11">
        <v>555760886</v>
      </c>
      <c r="D509" s="11">
        <v>3142780</v>
      </c>
      <c r="E509" s="11">
        <v>451005515</v>
      </c>
      <c r="F509" s="12">
        <v>0.99434508602679905</v>
      </c>
      <c r="G509" s="6" t="s">
        <v>1596</v>
      </c>
      <c r="H509" s="11">
        <v>204361</v>
      </c>
      <c r="I509" s="11">
        <v>51149053</v>
      </c>
      <c r="J509" s="11">
        <v>263</v>
      </c>
      <c r="K509" s="11">
        <v>290468</v>
      </c>
      <c r="L509" s="12">
        <v>0.47649999999999998</v>
      </c>
      <c r="M509" s="6">
        <v>6.812E-2</v>
      </c>
      <c r="N509" s="13">
        <v>0.71459090999999997</v>
      </c>
    </row>
    <row r="510" spans="1:14">
      <c r="A510" s="6" t="s">
        <v>1269</v>
      </c>
      <c r="B510" s="11">
        <v>505199576</v>
      </c>
      <c r="C510" s="11">
        <v>489623854</v>
      </c>
      <c r="D510" s="11">
        <v>45712014</v>
      </c>
      <c r="E510" s="11">
        <v>5918675467</v>
      </c>
      <c r="F510" s="12">
        <v>0.90663850703646498</v>
      </c>
      <c r="G510" s="6" t="s">
        <v>1595</v>
      </c>
      <c r="H510" s="11">
        <v>57196</v>
      </c>
      <c r="I510" s="11">
        <v>69941539</v>
      </c>
      <c r="J510" s="11">
        <v>1521</v>
      </c>
      <c r="K510" s="11">
        <v>738286</v>
      </c>
      <c r="L510" s="12">
        <v>0.49263000000000001</v>
      </c>
      <c r="M510" s="6">
        <v>0.10278</v>
      </c>
      <c r="N510" s="13">
        <v>0.49022494999999999</v>
      </c>
    </row>
    <row r="511" spans="1:14">
      <c r="A511" s="6" t="s">
        <v>355</v>
      </c>
      <c r="B511" s="11">
        <v>514450824</v>
      </c>
      <c r="C511" s="11">
        <v>487592532</v>
      </c>
      <c r="D511" s="11">
        <v>4161510</v>
      </c>
      <c r="E511" s="11">
        <v>605119389</v>
      </c>
      <c r="F511" s="12">
        <v>0.99146518921663895</v>
      </c>
      <c r="G511" s="6" t="s">
        <v>1596</v>
      </c>
      <c r="H511" s="11">
        <v>123629</v>
      </c>
      <c r="I511" s="11">
        <v>46290955</v>
      </c>
      <c r="J511" s="11">
        <v>480</v>
      </c>
      <c r="K511" s="11">
        <v>475953</v>
      </c>
      <c r="L511" s="12">
        <v>0.48185</v>
      </c>
      <c r="M511" s="6">
        <v>0.10397000000000001</v>
      </c>
      <c r="N511" s="13">
        <v>0.80088263999999998</v>
      </c>
    </row>
    <row r="512" spans="1:14">
      <c r="A512" s="6" t="s">
        <v>356</v>
      </c>
      <c r="B512" s="11">
        <v>557728020</v>
      </c>
      <c r="C512" s="11">
        <v>532987260</v>
      </c>
      <c r="D512" s="11">
        <v>5404300</v>
      </c>
      <c r="E512" s="11">
        <v>781865180</v>
      </c>
      <c r="F512" s="12">
        <v>0.98986035801306005</v>
      </c>
      <c r="G512" s="6" t="s">
        <v>1596</v>
      </c>
      <c r="H512" s="11">
        <v>138100</v>
      </c>
      <c r="I512" s="11">
        <v>49139949</v>
      </c>
      <c r="J512" s="11">
        <v>470</v>
      </c>
      <c r="K512" s="11">
        <v>689554</v>
      </c>
      <c r="L512" s="12">
        <v>0.49598999999999999</v>
      </c>
      <c r="M512" s="6">
        <v>9.8059999999999994E-2</v>
      </c>
      <c r="N512" s="13">
        <v>0.82074367999999998</v>
      </c>
    </row>
    <row r="513" spans="1:14">
      <c r="A513" s="6" t="s">
        <v>357</v>
      </c>
      <c r="B513" s="11">
        <v>555794722</v>
      </c>
      <c r="C513" s="11">
        <v>521375586</v>
      </c>
      <c r="D513" s="11">
        <v>3482018</v>
      </c>
      <c r="E513" s="11">
        <v>495421955</v>
      </c>
      <c r="F513" s="12">
        <v>0.99332147861637698</v>
      </c>
      <c r="G513" s="6" t="s">
        <v>1596</v>
      </c>
      <c r="H513" s="11">
        <v>287563</v>
      </c>
      <c r="I513" s="11">
        <v>64572094</v>
      </c>
      <c r="J513" s="11">
        <v>248</v>
      </c>
      <c r="K513" s="11">
        <v>514193</v>
      </c>
      <c r="L513" s="12">
        <v>0.47291</v>
      </c>
      <c r="M513" s="6">
        <v>7.0959999999999995E-2</v>
      </c>
      <c r="N513" s="13">
        <v>0.72693275000000002</v>
      </c>
    </row>
    <row r="514" spans="1:14">
      <c r="A514" s="6" t="s">
        <v>1270</v>
      </c>
      <c r="B514" s="11">
        <v>438512214</v>
      </c>
      <c r="C514" s="11">
        <v>427227048</v>
      </c>
      <c r="D514" s="11">
        <v>32988826</v>
      </c>
      <c r="E514" s="11">
        <v>4219827688</v>
      </c>
      <c r="F514" s="12">
        <v>0.92278385426570697</v>
      </c>
      <c r="G514" s="6" t="s">
        <v>1595</v>
      </c>
      <c r="H514" s="11">
        <v>39378</v>
      </c>
      <c r="I514" s="11">
        <v>49269770</v>
      </c>
      <c r="J514" s="11">
        <v>1699</v>
      </c>
      <c r="K514" s="11">
        <v>535743</v>
      </c>
      <c r="L514" s="12">
        <v>0.51959</v>
      </c>
      <c r="M514" s="6">
        <v>8.8109999999999994E-2</v>
      </c>
      <c r="N514" s="13">
        <v>0.41083049999999999</v>
      </c>
    </row>
    <row r="515" spans="1:14">
      <c r="A515" s="6" t="s">
        <v>358</v>
      </c>
      <c r="B515" s="11">
        <v>449868958</v>
      </c>
      <c r="C515" s="11">
        <v>424170284</v>
      </c>
      <c r="D515" s="11">
        <v>1856820</v>
      </c>
      <c r="E515" s="11">
        <v>268502977</v>
      </c>
      <c r="F515" s="12">
        <v>0.995622465622792</v>
      </c>
      <c r="G515" s="6" t="s">
        <v>1596</v>
      </c>
      <c r="H515" s="11">
        <v>96365</v>
      </c>
      <c r="I515" s="11">
        <v>26189436</v>
      </c>
      <c r="J515" s="11">
        <v>282</v>
      </c>
      <c r="K515" s="11">
        <v>15966</v>
      </c>
      <c r="L515" s="12">
        <v>0.46237</v>
      </c>
      <c r="M515" s="6">
        <v>9.9000000000000005E-2</v>
      </c>
      <c r="N515" s="13">
        <v>0.69511800000000001</v>
      </c>
    </row>
    <row r="516" spans="1:14">
      <c r="A516" s="6" t="s">
        <v>1271</v>
      </c>
      <c r="B516" s="11">
        <v>471002536</v>
      </c>
      <c r="C516" s="11">
        <v>461939172</v>
      </c>
      <c r="D516" s="11">
        <v>14111708</v>
      </c>
      <c r="E516" s="11">
        <v>1752165771</v>
      </c>
      <c r="F516" s="12">
        <v>0.96945115535687898</v>
      </c>
      <c r="G516" s="6" t="s">
        <v>1595</v>
      </c>
      <c r="H516" s="11">
        <v>32091</v>
      </c>
      <c r="I516" s="11">
        <v>28130292</v>
      </c>
      <c r="J516" s="11">
        <v>835</v>
      </c>
      <c r="K516" s="11">
        <v>59000</v>
      </c>
      <c r="L516" s="12">
        <v>0.43320999999999998</v>
      </c>
      <c r="M516" s="6">
        <v>9.5640000000000003E-2</v>
      </c>
      <c r="N516" s="13">
        <v>0.25893139999999998</v>
      </c>
    </row>
    <row r="517" spans="1:14">
      <c r="A517" s="6" t="s">
        <v>1272</v>
      </c>
      <c r="B517" s="11">
        <v>599092844</v>
      </c>
      <c r="C517" s="11">
        <v>586749790</v>
      </c>
      <c r="D517" s="11">
        <v>20993302</v>
      </c>
      <c r="E517" s="11">
        <v>2626732536</v>
      </c>
      <c r="F517" s="12">
        <v>0.96422103193253805</v>
      </c>
      <c r="G517" s="6" t="s">
        <v>1595</v>
      </c>
      <c r="H517" s="11">
        <v>28324</v>
      </c>
      <c r="I517" s="11">
        <v>25357938</v>
      </c>
      <c r="J517" s="11">
        <v>699</v>
      </c>
      <c r="K517" s="11">
        <v>782916</v>
      </c>
      <c r="L517" s="12">
        <v>0.48682999999999998</v>
      </c>
      <c r="M517" s="6">
        <v>7.4679999999999996E-2</v>
      </c>
      <c r="N517" s="13">
        <v>0.30919360000000001</v>
      </c>
    </row>
    <row r="518" spans="1:14">
      <c r="A518" s="6" t="s">
        <v>1273</v>
      </c>
      <c r="B518" s="11">
        <v>769901166</v>
      </c>
      <c r="C518" s="11">
        <v>761097256</v>
      </c>
      <c r="D518" s="11">
        <v>80252658</v>
      </c>
      <c r="E518" s="11">
        <v>10131693832</v>
      </c>
      <c r="F518" s="12">
        <v>0.89455663206332703</v>
      </c>
      <c r="G518" s="6" t="s">
        <v>1595</v>
      </c>
      <c r="H518" s="11">
        <v>234926</v>
      </c>
      <c r="I518" s="11">
        <v>172990117</v>
      </c>
      <c r="J518" s="11">
        <v>602</v>
      </c>
      <c r="K518" s="11">
        <v>697666</v>
      </c>
      <c r="L518" s="12">
        <v>0.44749</v>
      </c>
      <c r="M518" s="6">
        <v>6.5030000000000004E-2</v>
      </c>
      <c r="N518" s="13">
        <v>0.46700394000000001</v>
      </c>
    </row>
    <row r="519" spans="1:14">
      <c r="A519" s="6" t="s">
        <v>359</v>
      </c>
      <c r="B519" s="11">
        <v>442712468</v>
      </c>
      <c r="C519" s="11">
        <v>418018268</v>
      </c>
      <c r="D519" s="11">
        <v>3122704</v>
      </c>
      <c r="E519" s="11">
        <v>449055739</v>
      </c>
      <c r="F519" s="12">
        <v>0.99252974274320505</v>
      </c>
      <c r="G519" s="6" t="s">
        <v>1596</v>
      </c>
      <c r="H519" s="11">
        <v>192172</v>
      </c>
      <c r="I519" s="11">
        <v>49704619</v>
      </c>
      <c r="J519" s="11">
        <v>269</v>
      </c>
      <c r="K519" s="11">
        <v>214290</v>
      </c>
      <c r="L519" s="12">
        <v>0.46583999999999998</v>
      </c>
      <c r="M519" s="6">
        <v>8.8679999999999995E-2</v>
      </c>
      <c r="N519" s="13">
        <v>0.71430720000000003</v>
      </c>
    </row>
    <row r="520" spans="1:14">
      <c r="A520" s="6" t="s">
        <v>360</v>
      </c>
      <c r="B520" s="11">
        <v>550825108</v>
      </c>
      <c r="C520" s="11">
        <v>520683186</v>
      </c>
      <c r="D520" s="11">
        <v>3480818</v>
      </c>
      <c r="E520" s="11">
        <v>497535790</v>
      </c>
      <c r="F520" s="12">
        <v>0.99331490224076502</v>
      </c>
      <c r="G520" s="6" t="s">
        <v>1596</v>
      </c>
      <c r="H520" s="11">
        <v>264226</v>
      </c>
      <c r="I520" s="11">
        <v>63493801</v>
      </c>
      <c r="J520" s="11">
        <v>262</v>
      </c>
      <c r="K520" s="11">
        <v>128685</v>
      </c>
      <c r="L520" s="12">
        <v>0.47099999999999997</v>
      </c>
      <c r="M520" s="6">
        <v>8.0610000000000001E-2</v>
      </c>
      <c r="N520" s="13">
        <v>0.69219189999999997</v>
      </c>
    </row>
    <row r="521" spans="1:14">
      <c r="A521" s="6" t="s">
        <v>1274</v>
      </c>
      <c r="B521" s="11">
        <v>518825520</v>
      </c>
      <c r="C521" s="11">
        <v>508703390</v>
      </c>
      <c r="D521" s="11">
        <v>17079628</v>
      </c>
      <c r="E521" s="11">
        <v>2126566463</v>
      </c>
      <c r="F521" s="12">
        <v>0.96642517361639801</v>
      </c>
      <c r="G521" s="6" t="s">
        <v>1595</v>
      </c>
      <c r="H521" s="11">
        <v>29426</v>
      </c>
      <c r="I521" s="11">
        <v>24133520</v>
      </c>
      <c r="J521" s="11">
        <v>681</v>
      </c>
      <c r="K521" s="11">
        <v>41978</v>
      </c>
      <c r="L521" s="12">
        <v>0.45369999999999999</v>
      </c>
      <c r="M521" s="6">
        <v>7.3010000000000005E-2</v>
      </c>
      <c r="N521" s="13">
        <v>0.25385809999999998</v>
      </c>
    </row>
    <row r="522" spans="1:14">
      <c r="A522" s="6" t="s">
        <v>1275</v>
      </c>
      <c r="B522" s="11">
        <v>445368572</v>
      </c>
      <c r="C522" s="11">
        <v>436802836</v>
      </c>
      <c r="D522" s="11">
        <v>15016102</v>
      </c>
      <c r="E522" s="11">
        <v>1853745382</v>
      </c>
      <c r="F522" s="12">
        <v>0.96562270030682695</v>
      </c>
      <c r="G522" s="6" t="s">
        <v>1595</v>
      </c>
      <c r="H522" s="11">
        <v>35768</v>
      </c>
      <c r="I522" s="11">
        <v>24729978</v>
      </c>
      <c r="J522" s="11">
        <v>589</v>
      </c>
      <c r="K522" s="11">
        <v>26421</v>
      </c>
      <c r="L522" s="12">
        <v>0.47092000000000001</v>
      </c>
      <c r="M522" s="6">
        <v>7.0949999999999999E-2</v>
      </c>
      <c r="N522" s="13">
        <v>0.2330295</v>
      </c>
    </row>
    <row r="523" spans="1:14">
      <c r="A523" s="6" t="s">
        <v>1276</v>
      </c>
      <c r="B523" s="11">
        <v>980703684</v>
      </c>
      <c r="C523" s="11">
        <v>964078272</v>
      </c>
      <c r="D523" s="11">
        <v>67208646</v>
      </c>
      <c r="E523" s="11">
        <v>8630528542</v>
      </c>
      <c r="F523" s="12">
        <v>0.93028714788834099</v>
      </c>
      <c r="G523" s="6" t="s">
        <v>1595</v>
      </c>
      <c r="H523" s="11">
        <v>350720</v>
      </c>
      <c r="I523" s="11">
        <v>252899614</v>
      </c>
      <c r="J523" s="11">
        <v>621</v>
      </c>
      <c r="K523" s="11">
        <v>389450</v>
      </c>
      <c r="L523" s="12">
        <v>0.46710000000000002</v>
      </c>
      <c r="M523" s="6">
        <v>7.0650000000000004E-2</v>
      </c>
      <c r="N523" s="13">
        <v>0.47372593000000002</v>
      </c>
    </row>
    <row r="524" spans="1:14">
      <c r="A524" s="6" t="s">
        <v>361</v>
      </c>
      <c r="B524" s="11">
        <v>409942766</v>
      </c>
      <c r="C524" s="11">
        <v>387128638</v>
      </c>
      <c r="D524" s="11">
        <v>2077376</v>
      </c>
      <c r="E524" s="11">
        <v>296372209</v>
      </c>
      <c r="F524" s="12">
        <v>0.994633887044027</v>
      </c>
      <c r="G524" s="6" t="s">
        <v>1596</v>
      </c>
      <c r="H524" s="11">
        <v>187303</v>
      </c>
      <c r="I524" s="11">
        <v>33886735</v>
      </c>
      <c r="J524" s="11">
        <v>214</v>
      </c>
      <c r="K524" s="11">
        <v>19045</v>
      </c>
      <c r="L524" s="12">
        <v>0.45350000000000001</v>
      </c>
      <c r="M524" s="6">
        <v>5.9929999999999997E-2</v>
      </c>
      <c r="N524" s="13">
        <v>0.70746363000000001</v>
      </c>
    </row>
    <row r="525" spans="1:14">
      <c r="A525" s="6" t="s">
        <v>362</v>
      </c>
      <c r="B525" s="11">
        <v>562325796</v>
      </c>
      <c r="C525" s="11">
        <v>532745252</v>
      </c>
      <c r="D525" s="11">
        <v>2691766</v>
      </c>
      <c r="E525" s="11">
        <v>384261068</v>
      </c>
      <c r="F525" s="12">
        <v>0.994947367452089</v>
      </c>
      <c r="G525" s="6" t="s">
        <v>1596</v>
      </c>
      <c r="H525" s="11">
        <v>262307</v>
      </c>
      <c r="I525" s="11">
        <v>50947929</v>
      </c>
      <c r="J525" s="11">
        <v>217</v>
      </c>
      <c r="K525" s="11">
        <v>34262</v>
      </c>
      <c r="L525" s="12">
        <v>0.45917000000000002</v>
      </c>
      <c r="M525" s="6">
        <v>6.8940000000000001E-2</v>
      </c>
      <c r="N525" s="13">
        <v>0.70840818000000005</v>
      </c>
    </row>
    <row r="526" spans="1:14">
      <c r="A526" s="6" t="s">
        <v>363</v>
      </c>
      <c r="B526" s="11">
        <v>676208902</v>
      </c>
      <c r="C526" s="11">
        <v>640789214</v>
      </c>
      <c r="D526" s="11">
        <v>2606458</v>
      </c>
      <c r="E526" s="11">
        <v>370637550</v>
      </c>
      <c r="F526" s="12">
        <v>0.99593242529203996</v>
      </c>
      <c r="G526" s="6" t="s">
        <v>1596</v>
      </c>
      <c r="H526" s="11">
        <v>269105</v>
      </c>
      <c r="I526" s="11">
        <v>49374438</v>
      </c>
      <c r="J526" s="11">
        <v>215</v>
      </c>
      <c r="K526" s="11">
        <v>26011</v>
      </c>
      <c r="L526" s="12">
        <v>0.44244</v>
      </c>
      <c r="M526" s="6">
        <v>6.1769999999999999E-2</v>
      </c>
      <c r="N526" s="13">
        <v>0.66545825999999997</v>
      </c>
    </row>
    <row r="527" spans="1:14">
      <c r="A527" s="6" t="s">
        <v>364</v>
      </c>
      <c r="B527" s="11">
        <v>388095000</v>
      </c>
      <c r="C527" s="11">
        <v>362990612</v>
      </c>
      <c r="D527" s="11">
        <v>1533428</v>
      </c>
      <c r="E527" s="11">
        <v>218430917</v>
      </c>
      <c r="F527" s="12">
        <v>0.99577557118749904</v>
      </c>
      <c r="G527" s="6" t="s">
        <v>1596</v>
      </c>
      <c r="H527" s="11">
        <v>113183</v>
      </c>
      <c r="I527" s="11">
        <v>24737777</v>
      </c>
      <c r="J527" s="11">
        <v>253</v>
      </c>
      <c r="K527" s="11">
        <v>18446</v>
      </c>
      <c r="L527" s="12">
        <v>0.47072000000000003</v>
      </c>
      <c r="M527" s="6">
        <v>7.8600000000000003E-2</v>
      </c>
      <c r="N527" s="13">
        <v>0.68709326000000004</v>
      </c>
    </row>
    <row r="528" spans="1:14">
      <c r="A528" s="6" t="s">
        <v>365</v>
      </c>
      <c r="B528" s="11">
        <v>590646046</v>
      </c>
      <c r="C528" s="11">
        <v>558358402</v>
      </c>
      <c r="D528" s="11">
        <v>3476242</v>
      </c>
      <c r="E528" s="11">
        <v>499374126</v>
      </c>
      <c r="F528" s="12">
        <v>0.993774174459365</v>
      </c>
      <c r="G528" s="6" t="s">
        <v>1596</v>
      </c>
      <c r="H528" s="11">
        <v>185593</v>
      </c>
      <c r="I528" s="11">
        <v>45196164</v>
      </c>
      <c r="J528" s="11">
        <v>259</v>
      </c>
      <c r="K528" s="11">
        <v>143887</v>
      </c>
      <c r="L528" s="12">
        <v>0.46811999999999998</v>
      </c>
      <c r="M528" s="6">
        <v>8.0100000000000005E-2</v>
      </c>
      <c r="N528" s="13">
        <v>0.75623072000000002</v>
      </c>
    </row>
    <row r="529" spans="1:14">
      <c r="A529" s="6" t="s">
        <v>1277</v>
      </c>
      <c r="B529" s="11">
        <v>386075688</v>
      </c>
      <c r="C529" s="11">
        <v>375448774</v>
      </c>
      <c r="D529" s="11">
        <v>39069586</v>
      </c>
      <c r="E529" s="11">
        <v>5190133554</v>
      </c>
      <c r="F529" s="12">
        <v>0.89593897035870995</v>
      </c>
      <c r="G529" s="6" t="s">
        <v>1595</v>
      </c>
      <c r="H529" s="11">
        <v>30466</v>
      </c>
      <c r="I529" s="11">
        <v>46106822</v>
      </c>
      <c r="J529" s="11">
        <v>2746</v>
      </c>
      <c r="K529" s="11">
        <v>893167</v>
      </c>
      <c r="L529" s="12">
        <v>0.51488</v>
      </c>
      <c r="M529" s="6">
        <v>9.8530000000000006E-2</v>
      </c>
      <c r="N529" s="13">
        <v>0.58000205999999999</v>
      </c>
    </row>
    <row r="530" spans="1:14">
      <c r="A530" s="6" t="s">
        <v>1278</v>
      </c>
      <c r="B530" s="11">
        <v>359977904</v>
      </c>
      <c r="C530" s="11">
        <v>340977380</v>
      </c>
      <c r="D530" s="11">
        <v>49080354</v>
      </c>
      <c r="E530" s="11">
        <v>5786654129</v>
      </c>
      <c r="F530" s="12">
        <v>0.85605979493419804</v>
      </c>
      <c r="G530" s="6" t="s">
        <v>1595</v>
      </c>
      <c r="H530" s="11">
        <v>68156</v>
      </c>
      <c r="I530" s="11">
        <v>60071964</v>
      </c>
      <c r="J530" s="11">
        <v>622</v>
      </c>
      <c r="K530" s="11">
        <v>383760</v>
      </c>
      <c r="L530" s="12">
        <v>0.48161999999999999</v>
      </c>
      <c r="M530" s="6">
        <v>6.3630000000000006E-2</v>
      </c>
      <c r="N530" s="13">
        <v>0.14592026</v>
      </c>
    </row>
    <row r="531" spans="1:14">
      <c r="A531" s="6" t="s">
        <v>366</v>
      </c>
      <c r="B531" s="11">
        <v>430157960</v>
      </c>
      <c r="C531" s="11">
        <v>402663904</v>
      </c>
      <c r="D531" s="11">
        <v>8726544</v>
      </c>
      <c r="E531" s="11">
        <v>1245856504</v>
      </c>
      <c r="F531" s="12">
        <v>0.97832797051508202</v>
      </c>
      <c r="G531" s="6" t="s">
        <v>1596</v>
      </c>
      <c r="H531" s="11">
        <v>281161</v>
      </c>
      <c r="I531" s="11">
        <v>71968029</v>
      </c>
      <c r="J531" s="11">
        <v>261</v>
      </c>
      <c r="K531" s="11">
        <v>1143761</v>
      </c>
      <c r="L531" s="12">
        <v>0.48524</v>
      </c>
      <c r="M531" s="6">
        <v>6.2630000000000005E-2</v>
      </c>
      <c r="N531" s="13">
        <v>0.42599773000000002</v>
      </c>
    </row>
    <row r="532" spans="1:14">
      <c r="A532" s="6" t="s">
        <v>367</v>
      </c>
      <c r="B532" s="11">
        <v>380632320</v>
      </c>
      <c r="C532" s="11">
        <v>361467234</v>
      </c>
      <c r="D532" s="11">
        <v>1650128</v>
      </c>
      <c r="E532" s="11">
        <v>236860607</v>
      </c>
      <c r="F532" s="12">
        <v>0.99543491679248597</v>
      </c>
      <c r="G532" s="6" t="s">
        <v>1596</v>
      </c>
      <c r="H532" s="11">
        <v>109964</v>
      </c>
      <c r="I532" s="11">
        <v>22251567</v>
      </c>
      <c r="J532" s="11">
        <v>221</v>
      </c>
      <c r="K532" s="11">
        <v>20274</v>
      </c>
      <c r="L532" s="12">
        <v>0.43248999999999999</v>
      </c>
      <c r="M532" s="6">
        <v>6.0659999999999999E-2</v>
      </c>
      <c r="N532" s="13">
        <v>0.72776353999999999</v>
      </c>
    </row>
    <row r="533" spans="1:14">
      <c r="A533" s="6" t="s">
        <v>368</v>
      </c>
      <c r="B533" s="11">
        <v>372500894</v>
      </c>
      <c r="C533" s="11">
        <v>353737828</v>
      </c>
      <c r="D533" s="11">
        <v>1512608</v>
      </c>
      <c r="E533" s="11">
        <v>217431300</v>
      </c>
      <c r="F533" s="12">
        <v>0.99572392919198904</v>
      </c>
      <c r="G533" s="6" t="s">
        <v>1596</v>
      </c>
      <c r="H533" s="11">
        <v>125514</v>
      </c>
      <c r="I533" s="11">
        <v>23813246</v>
      </c>
      <c r="J533" s="11">
        <v>215</v>
      </c>
      <c r="K533" s="11">
        <v>20099</v>
      </c>
      <c r="L533" s="12">
        <v>0.44302999999999998</v>
      </c>
      <c r="M533" s="6">
        <v>6.0560000000000003E-2</v>
      </c>
      <c r="N533" s="13">
        <v>0.71110428000000003</v>
      </c>
    </row>
    <row r="534" spans="1:14">
      <c r="A534" s="6" t="s">
        <v>1279</v>
      </c>
      <c r="B534" s="11">
        <v>549850368</v>
      </c>
      <c r="C534" s="11">
        <v>535099424</v>
      </c>
      <c r="D534" s="11">
        <v>39055798</v>
      </c>
      <c r="E534" s="11">
        <v>4940386353</v>
      </c>
      <c r="F534" s="12">
        <v>0.92701207243310402</v>
      </c>
      <c r="G534" s="6" t="s">
        <v>1595</v>
      </c>
      <c r="H534" s="11">
        <v>63962</v>
      </c>
      <c r="I534" s="11">
        <v>64105800</v>
      </c>
      <c r="J534" s="11">
        <v>959</v>
      </c>
      <c r="K534" s="11">
        <v>660036</v>
      </c>
      <c r="L534" s="12">
        <v>0.49948999999999999</v>
      </c>
      <c r="M534" s="6">
        <v>0.10847</v>
      </c>
      <c r="N534" s="13">
        <v>0.31370544</v>
      </c>
    </row>
    <row r="535" spans="1:14">
      <c r="A535" s="6" t="s">
        <v>1280</v>
      </c>
      <c r="B535" s="11">
        <v>785443254</v>
      </c>
      <c r="C535" s="11">
        <v>771816026</v>
      </c>
      <c r="D535" s="11">
        <v>33562336</v>
      </c>
      <c r="E535" s="11">
        <v>4105337089</v>
      </c>
      <c r="F535" s="12">
        <v>0.95651510869249601</v>
      </c>
      <c r="G535" s="6" t="s">
        <v>1595</v>
      </c>
      <c r="H535" s="11">
        <v>224723</v>
      </c>
      <c r="I535" s="11">
        <v>144940956</v>
      </c>
      <c r="J535" s="11">
        <v>585</v>
      </c>
      <c r="K535" s="11">
        <v>132375</v>
      </c>
      <c r="L535" s="12">
        <v>0.45868999999999999</v>
      </c>
      <c r="M535" s="6">
        <v>6.5820000000000004E-2</v>
      </c>
      <c r="N535" s="13">
        <v>0.18175353999999999</v>
      </c>
    </row>
    <row r="536" spans="1:14">
      <c r="A536" s="6" t="s">
        <v>369</v>
      </c>
      <c r="B536" s="11">
        <v>454631130</v>
      </c>
      <c r="C536" s="11">
        <v>433681690</v>
      </c>
      <c r="D536" s="11">
        <v>2099084</v>
      </c>
      <c r="E536" s="11">
        <v>300971884</v>
      </c>
      <c r="F536" s="12">
        <v>0.99515985099578497</v>
      </c>
      <c r="G536" s="6" t="s">
        <v>1596</v>
      </c>
      <c r="H536" s="11">
        <v>214926</v>
      </c>
      <c r="I536" s="11">
        <v>39338789</v>
      </c>
      <c r="J536" s="11">
        <v>214</v>
      </c>
      <c r="K536" s="11">
        <v>19698</v>
      </c>
      <c r="L536" s="12">
        <v>0.45851999999999998</v>
      </c>
      <c r="M536" s="6">
        <v>6.2059999999999997E-2</v>
      </c>
      <c r="N536" s="13">
        <v>0.69707167000000003</v>
      </c>
    </row>
    <row r="537" spans="1:14">
      <c r="A537" s="6" t="s">
        <v>1281</v>
      </c>
      <c r="B537" s="11">
        <v>509565390</v>
      </c>
      <c r="C537" s="11">
        <v>498651610</v>
      </c>
      <c r="D537" s="11">
        <v>21279534</v>
      </c>
      <c r="E537" s="11">
        <v>2604430890</v>
      </c>
      <c r="F537" s="12">
        <v>0.95732584920361496</v>
      </c>
      <c r="G537" s="6" t="s">
        <v>1595</v>
      </c>
      <c r="H537" s="11">
        <v>35311</v>
      </c>
      <c r="I537" s="11">
        <v>26583200</v>
      </c>
      <c r="J537" s="11">
        <v>610</v>
      </c>
      <c r="K537" s="11">
        <v>54983</v>
      </c>
      <c r="L537" s="12">
        <v>0.47097</v>
      </c>
      <c r="M537" s="6">
        <v>7.4770000000000003E-2</v>
      </c>
      <c r="N537" s="13">
        <v>0.20561370000000001</v>
      </c>
    </row>
    <row r="538" spans="1:14">
      <c r="A538" s="6" t="s">
        <v>370</v>
      </c>
      <c r="B538" s="11">
        <v>494990290</v>
      </c>
      <c r="C538" s="11">
        <v>473458932</v>
      </c>
      <c r="D538" s="11">
        <v>2895848</v>
      </c>
      <c r="E538" s="11">
        <v>421344890</v>
      </c>
      <c r="F538" s="12">
        <v>0.99388363424095205</v>
      </c>
      <c r="G538" s="6" t="s">
        <v>1596</v>
      </c>
      <c r="H538" s="11">
        <v>150461</v>
      </c>
      <c r="I538" s="11">
        <v>43525145</v>
      </c>
      <c r="J538" s="11">
        <v>279</v>
      </c>
      <c r="K538" s="11">
        <v>97336</v>
      </c>
      <c r="L538" s="12">
        <v>0.47943999999999998</v>
      </c>
      <c r="M538" s="6">
        <v>9.4170000000000004E-2</v>
      </c>
      <c r="N538" s="13">
        <v>0.69954603000000004</v>
      </c>
    </row>
    <row r="539" spans="1:14">
      <c r="A539" s="6" t="s">
        <v>371</v>
      </c>
      <c r="B539" s="11">
        <v>463272776</v>
      </c>
      <c r="C539" s="11">
        <v>443387158</v>
      </c>
      <c r="D539" s="11">
        <v>3184478</v>
      </c>
      <c r="E539" s="11">
        <v>454473266</v>
      </c>
      <c r="F539" s="12">
        <v>0.99281783889645303</v>
      </c>
      <c r="G539" s="6" t="s">
        <v>1596</v>
      </c>
      <c r="H539" s="11">
        <v>396987</v>
      </c>
      <c r="I539" s="11">
        <v>73526556</v>
      </c>
      <c r="J539" s="11">
        <v>214</v>
      </c>
      <c r="K539" s="11">
        <v>49035</v>
      </c>
      <c r="L539" s="12">
        <v>0.48320999999999997</v>
      </c>
      <c r="M539" s="6">
        <v>5.8069999999999997E-2</v>
      </c>
      <c r="N539" s="13">
        <v>0.67975280000000005</v>
      </c>
    </row>
    <row r="540" spans="1:14">
      <c r="A540" s="6" t="s">
        <v>372</v>
      </c>
      <c r="B540" s="11">
        <v>645183230</v>
      </c>
      <c r="C540" s="11">
        <v>615470832</v>
      </c>
      <c r="D540" s="11">
        <v>3165632</v>
      </c>
      <c r="E540" s="11">
        <v>455721100</v>
      </c>
      <c r="F540" s="12">
        <v>0.99485656860502503</v>
      </c>
      <c r="G540" s="6" t="s">
        <v>1596</v>
      </c>
      <c r="H540" s="11">
        <v>186536</v>
      </c>
      <c r="I540" s="11">
        <v>42015697</v>
      </c>
      <c r="J540" s="11">
        <v>254</v>
      </c>
      <c r="K540" s="11">
        <v>34119</v>
      </c>
      <c r="L540" s="12">
        <v>0.46465000000000001</v>
      </c>
      <c r="M540" s="6">
        <v>8.0670000000000006E-2</v>
      </c>
      <c r="N540" s="13">
        <v>0.71067009999999997</v>
      </c>
    </row>
    <row r="541" spans="1:14">
      <c r="A541" s="6" t="s">
        <v>1282</v>
      </c>
      <c r="B541" s="11">
        <v>70271618</v>
      </c>
      <c r="C541" s="11">
        <v>66485346</v>
      </c>
      <c r="D541" s="11">
        <v>8192462</v>
      </c>
      <c r="E541" s="11">
        <v>954504099</v>
      </c>
      <c r="F541" s="12">
        <v>0.87677792938010701</v>
      </c>
      <c r="G541" s="6" t="s">
        <v>1595</v>
      </c>
      <c r="H541" s="11">
        <v>2244</v>
      </c>
      <c r="I541" s="11">
        <v>1385256</v>
      </c>
      <c r="J541" s="11">
        <v>579</v>
      </c>
      <c r="K541" s="11">
        <v>2907</v>
      </c>
      <c r="L541" s="12">
        <v>0.45521</v>
      </c>
      <c r="M541" s="6">
        <v>6.1589999999999999E-2</v>
      </c>
      <c r="N541" s="13">
        <v>7.8515000000000001E-2</v>
      </c>
    </row>
    <row r="542" spans="1:14">
      <c r="A542" s="6" t="s">
        <v>1283</v>
      </c>
      <c r="B542" s="11">
        <v>206538846</v>
      </c>
      <c r="C542" s="11">
        <v>195176546</v>
      </c>
      <c r="D542" s="11">
        <v>28958058</v>
      </c>
      <c r="E542" s="11">
        <v>3413567183</v>
      </c>
      <c r="F542" s="12">
        <v>0.85163146600616701</v>
      </c>
      <c r="G542" s="6" t="s">
        <v>1595</v>
      </c>
      <c r="H542" s="11">
        <v>30351</v>
      </c>
      <c r="I542" s="11">
        <v>28589596</v>
      </c>
      <c r="J542" s="11">
        <v>788</v>
      </c>
      <c r="K542" s="11">
        <v>198600</v>
      </c>
      <c r="L542" s="12">
        <v>0.49741999999999997</v>
      </c>
      <c r="M542" s="6">
        <v>7.9009999999999997E-2</v>
      </c>
      <c r="N542" s="13">
        <v>0.19132840000000001</v>
      </c>
    </row>
    <row r="543" spans="1:14">
      <c r="A543" s="6" t="s">
        <v>373</v>
      </c>
      <c r="B543" s="11">
        <v>574872334</v>
      </c>
      <c r="C543" s="11">
        <v>546251706</v>
      </c>
      <c r="D543" s="11">
        <v>2293686</v>
      </c>
      <c r="E543" s="11">
        <v>328874105</v>
      </c>
      <c r="F543" s="12">
        <v>0.99580104560808502</v>
      </c>
      <c r="G543" s="6" t="s">
        <v>1596</v>
      </c>
      <c r="H543" s="11">
        <v>240309</v>
      </c>
      <c r="I543" s="11">
        <v>41958683</v>
      </c>
      <c r="J543" s="11">
        <v>211</v>
      </c>
      <c r="K543" s="11">
        <v>33859</v>
      </c>
      <c r="L543" s="12">
        <v>0.44885000000000003</v>
      </c>
      <c r="M543" s="6">
        <v>5.534E-2</v>
      </c>
      <c r="N543" s="13">
        <v>0.69361192999999999</v>
      </c>
    </row>
    <row r="544" spans="1:14">
      <c r="A544" s="6" t="s">
        <v>1284</v>
      </c>
      <c r="B544" s="11">
        <v>428353944</v>
      </c>
      <c r="C544" s="11">
        <v>407515720</v>
      </c>
      <c r="D544" s="11">
        <v>51417232</v>
      </c>
      <c r="E544" s="11">
        <v>6075428630</v>
      </c>
      <c r="F544" s="12">
        <v>0.87382761087105998</v>
      </c>
      <c r="G544" s="6" t="s">
        <v>1595</v>
      </c>
      <c r="H544" s="11">
        <v>122100</v>
      </c>
      <c r="I544" s="11">
        <v>81646387</v>
      </c>
      <c r="J544" s="11">
        <v>575</v>
      </c>
      <c r="K544" s="11">
        <v>67018</v>
      </c>
      <c r="L544" s="12">
        <v>0.47388999999999998</v>
      </c>
      <c r="M544" s="6">
        <v>6.4479999999999996E-2</v>
      </c>
      <c r="N544" s="13">
        <v>0.1141361</v>
      </c>
    </row>
    <row r="545" spans="1:14">
      <c r="A545" s="6" t="s">
        <v>374</v>
      </c>
      <c r="B545" s="11">
        <v>400159222</v>
      </c>
      <c r="C545" s="11">
        <v>376397318</v>
      </c>
      <c r="D545" s="11">
        <v>1862842</v>
      </c>
      <c r="E545" s="11">
        <v>268399368</v>
      </c>
      <c r="F545" s="12">
        <v>0.99505086271629595</v>
      </c>
      <c r="G545" s="6" t="s">
        <v>1596</v>
      </c>
      <c r="H545" s="11">
        <v>106015</v>
      </c>
      <c r="I545" s="11">
        <v>29594141</v>
      </c>
      <c r="J545" s="11">
        <v>311</v>
      </c>
      <c r="K545" s="11">
        <v>36710</v>
      </c>
      <c r="L545" s="12">
        <v>0.48377999999999999</v>
      </c>
      <c r="M545" s="6">
        <v>9.2740000000000003E-2</v>
      </c>
      <c r="N545" s="13">
        <v>0.72632677000000001</v>
      </c>
    </row>
    <row r="546" spans="1:14">
      <c r="A546" s="6" t="s">
        <v>375</v>
      </c>
      <c r="B546" s="11">
        <v>409874922</v>
      </c>
      <c r="C546" s="11">
        <v>391152702</v>
      </c>
      <c r="D546" s="11">
        <v>2049516</v>
      </c>
      <c r="E546" s="11">
        <v>297548300</v>
      </c>
      <c r="F546" s="12">
        <v>0.99476031741690496</v>
      </c>
      <c r="G546" s="6" t="s">
        <v>1596</v>
      </c>
      <c r="H546" s="11">
        <v>101219</v>
      </c>
      <c r="I546" s="11">
        <v>29471757</v>
      </c>
      <c r="J546" s="11">
        <v>317</v>
      </c>
      <c r="K546" s="11">
        <v>33524</v>
      </c>
      <c r="L546" s="12">
        <v>0.47966999999999999</v>
      </c>
      <c r="M546" s="6">
        <v>9.8070000000000004E-2</v>
      </c>
      <c r="N546" s="13">
        <v>0.73374790000000001</v>
      </c>
    </row>
    <row r="547" spans="1:14">
      <c r="A547" s="6" t="s">
        <v>1285</v>
      </c>
      <c r="B547" s="11">
        <v>532988114</v>
      </c>
      <c r="C547" s="11">
        <v>502896140</v>
      </c>
      <c r="D547" s="11">
        <v>65875514</v>
      </c>
      <c r="E547" s="11">
        <v>7768451603</v>
      </c>
      <c r="F547" s="12">
        <v>0.86900771598684401</v>
      </c>
      <c r="G547" s="6" t="s">
        <v>1595</v>
      </c>
      <c r="H547" s="11">
        <v>184492</v>
      </c>
      <c r="I547" s="11">
        <v>115227049</v>
      </c>
      <c r="J547" s="11">
        <v>566</v>
      </c>
      <c r="K547" s="11">
        <v>291078</v>
      </c>
      <c r="L547" s="12">
        <v>0.47020000000000001</v>
      </c>
      <c r="M547" s="6">
        <v>6.105E-2</v>
      </c>
      <c r="N547" s="13">
        <v>0.14214325</v>
      </c>
    </row>
    <row r="548" spans="1:14">
      <c r="A548" s="6" t="s">
        <v>1286</v>
      </c>
      <c r="B548" s="11">
        <v>480975374</v>
      </c>
      <c r="C548" s="11">
        <v>468458960</v>
      </c>
      <c r="D548" s="11">
        <v>18131638</v>
      </c>
      <c r="E548" s="11">
        <v>2228365927</v>
      </c>
      <c r="F548" s="12">
        <v>0.96129514098737701</v>
      </c>
      <c r="G548" s="6" t="s">
        <v>1595</v>
      </c>
      <c r="H548" s="11">
        <v>26687</v>
      </c>
      <c r="I548" s="11">
        <v>25853142</v>
      </c>
      <c r="J548" s="11">
        <v>886</v>
      </c>
      <c r="K548" s="11">
        <v>258355</v>
      </c>
      <c r="L548" s="12">
        <v>0.48810999999999999</v>
      </c>
      <c r="M548" s="6">
        <v>7.911E-2</v>
      </c>
      <c r="N548" s="13">
        <v>0.22921349999999999</v>
      </c>
    </row>
    <row r="549" spans="1:14">
      <c r="A549" s="6" t="s">
        <v>376</v>
      </c>
      <c r="B549" s="11">
        <v>634079722</v>
      </c>
      <c r="C549" s="11">
        <v>608738624</v>
      </c>
      <c r="D549" s="11">
        <v>2675164</v>
      </c>
      <c r="E549" s="11">
        <v>388028122</v>
      </c>
      <c r="F549" s="12">
        <v>0.99560539795812297</v>
      </c>
      <c r="G549" s="6" t="s">
        <v>1596</v>
      </c>
      <c r="H549" s="11">
        <v>136764</v>
      </c>
      <c r="I549" s="11">
        <v>34108796</v>
      </c>
      <c r="J549" s="11">
        <v>263</v>
      </c>
      <c r="K549" s="11">
        <v>38399</v>
      </c>
      <c r="L549" s="12">
        <v>0.47192000000000001</v>
      </c>
      <c r="M549" s="6">
        <v>0.10105</v>
      </c>
      <c r="N549" s="13">
        <v>0.67143059999999999</v>
      </c>
    </row>
    <row r="550" spans="1:14">
      <c r="A550" s="6" t="s">
        <v>377</v>
      </c>
      <c r="B550" s="11">
        <v>417425740</v>
      </c>
      <c r="C550" s="11">
        <v>393632698</v>
      </c>
      <c r="D550" s="11">
        <v>1313752</v>
      </c>
      <c r="E550" s="11">
        <v>188912280</v>
      </c>
      <c r="F550" s="12">
        <v>0.996662492707859</v>
      </c>
      <c r="G550" s="6" t="s">
        <v>1596</v>
      </c>
      <c r="H550" s="11">
        <v>93516</v>
      </c>
      <c r="I550" s="11">
        <v>19418335</v>
      </c>
      <c r="J550" s="11">
        <v>226</v>
      </c>
      <c r="K550" s="11">
        <v>32872</v>
      </c>
      <c r="L550" s="12">
        <v>0.43897000000000003</v>
      </c>
      <c r="M550" s="6">
        <v>6.2379999999999998E-2</v>
      </c>
      <c r="N550" s="13">
        <v>0.69003510000000001</v>
      </c>
    </row>
    <row r="551" spans="1:14">
      <c r="A551" s="6" t="s">
        <v>378</v>
      </c>
      <c r="B551" s="11">
        <v>528615736</v>
      </c>
      <c r="C551" s="11">
        <v>504767698</v>
      </c>
      <c r="D551" s="11">
        <v>3424726</v>
      </c>
      <c r="E551" s="11">
        <v>497291338</v>
      </c>
      <c r="F551" s="12">
        <v>0.99321524334150202</v>
      </c>
      <c r="G551" s="6" t="s">
        <v>1596</v>
      </c>
      <c r="H551" s="11">
        <v>117004</v>
      </c>
      <c r="I551" s="11">
        <v>38435980</v>
      </c>
      <c r="J551" s="11">
        <v>370</v>
      </c>
      <c r="K551" s="11">
        <v>214209</v>
      </c>
      <c r="L551" s="12">
        <v>0.47112999999999999</v>
      </c>
      <c r="M551" s="6">
        <v>0.10070999999999999</v>
      </c>
      <c r="N551" s="13">
        <v>0.76086436999999996</v>
      </c>
    </row>
    <row r="552" spans="1:14">
      <c r="A552" s="6" t="s">
        <v>379</v>
      </c>
      <c r="B552" s="11">
        <v>401696304</v>
      </c>
      <c r="C552" s="11">
        <v>380259312</v>
      </c>
      <c r="D552" s="11">
        <v>2713222</v>
      </c>
      <c r="E552" s="11">
        <v>388899982</v>
      </c>
      <c r="F552" s="12">
        <v>0.99286481115812897</v>
      </c>
      <c r="G552" s="6" t="s">
        <v>1596</v>
      </c>
      <c r="H552" s="11">
        <v>125019</v>
      </c>
      <c r="I552" s="11">
        <v>37114444</v>
      </c>
      <c r="J552" s="11">
        <v>370</v>
      </c>
      <c r="K552" s="11">
        <v>705142</v>
      </c>
      <c r="L552" s="12">
        <v>0.48864999999999997</v>
      </c>
      <c r="M552" s="6">
        <v>7.646E-2</v>
      </c>
      <c r="N552" s="13">
        <v>0.8005873</v>
      </c>
    </row>
    <row r="553" spans="1:14">
      <c r="A553" s="6" t="s">
        <v>380</v>
      </c>
      <c r="B553" s="11">
        <v>531507164</v>
      </c>
      <c r="C553" s="11">
        <v>508485884</v>
      </c>
      <c r="D553" s="11">
        <v>5679472</v>
      </c>
      <c r="E553" s="11">
        <v>823140359</v>
      </c>
      <c r="F553" s="12">
        <v>0.98883062012395995</v>
      </c>
      <c r="G553" s="6" t="s">
        <v>1596</v>
      </c>
      <c r="H553" s="11">
        <v>153064</v>
      </c>
      <c r="I553" s="11">
        <v>54425058</v>
      </c>
      <c r="J553" s="11">
        <v>470</v>
      </c>
      <c r="K553" s="11">
        <v>514049</v>
      </c>
      <c r="L553" s="12">
        <v>0.47292000000000001</v>
      </c>
      <c r="M553" s="6">
        <v>9.7110000000000002E-2</v>
      </c>
      <c r="N553" s="13">
        <v>0.81588077999999997</v>
      </c>
    </row>
    <row r="554" spans="1:14">
      <c r="A554" s="6" t="s">
        <v>381</v>
      </c>
      <c r="B554" s="11">
        <v>415386536</v>
      </c>
      <c r="C554" s="11">
        <v>391134954</v>
      </c>
      <c r="D554" s="11">
        <v>1774620</v>
      </c>
      <c r="E554" s="11">
        <v>255606929</v>
      </c>
      <c r="F554" s="12">
        <v>0.99546289590881198</v>
      </c>
      <c r="G554" s="6" t="s">
        <v>1596</v>
      </c>
      <c r="H554" s="11">
        <v>140482</v>
      </c>
      <c r="I554" s="11">
        <v>34367447</v>
      </c>
      <c r="J554" s="11">
        <v>263</v>
      </c>
      <c r="K554" s="11">
        <v>20135</v>
      </c>
      <c r="L554" s="12">
        <v>0.48831000000000002</v>
      </c>
      <c r="M554" s="6">
        <v>9.6060000000000006E-2</v>
      </c>
      <c r="N554" s="13">
        <v>0.64509136</v>
      </c>
    </row>
    <row r="555" spans="1:14">
      <c r="A555" s="6" t="s">
        <v>382</v>
      </c>
      <c r="B555" s="11">
        <v>389753036</v>
      </c>
      <c r="C555" s="11">
        <v>366894546</v>
      </c>
      <c r="D555" s="11">
        <v>2025778</v>
      </c>
      <c r="E555" s="11">
        <v>292638509</v>
      </c>
      <c r="F555" s="12">
        <v>0.99447858240988996</v>
      </c>
      <c r="G555" s="6" t="s">
        <v>1596</v>
      </c>
      <c r="H555" s="11">
        <v>117770</v>
      </c>
      <c r="I555" s="11">
        <v>30400450</v>
      </c>
      <c r="J555" s="11">
        <v>273</v>
      </c>
      <c r="K555" s="11">
        <v>20102</v>
      </c>
      <c r="L555" s="12">
        <v>0.49006</v>
      </c>
      <c r="M555" s="6">
        <v>9.257E-2</v>
      </c>
      <c r="N555" s="13">
        <v>0.71749622000000002</v>
      </c>
    </row>
    <row r="556" spans="1:14">
      <c r="A556" s="6" t="s">
        <v>383</v>
      </c>
      <c r="B556" s="11">
        <v>880573254</v>
      </c>
      <c r="C556" s="11">
        <v>854636710</v>
      </c>
      <c r="D556" s="11">
        <v>4540508</v>
      </c>
      <c r="E556" s="11">
        <v>629403236</v>
      </c>
      <c r="F556" s="12">
        <v>0.99468720691859802</v>
      </c>
      <c r="G556" s="6" t="s">
        <v>1595</v>
      </c>
      <c r="H556" s="11">
        <v>4672</v>
      </c>
      <c r="I556" s="11">
        <v>3542667</v>
      </c>
      <c r="J556" s="11">
        <v>729</v>
      </c>
      <c r="K556" s="11">
        <v>7428</v>
      </c>
      <c r="L556" s="12">
        <v>0.45295000000000002</v>
      </c>
      <c r="M556" s="6">
        <v>7.1819999999999995E-2</v>
      </c>
      <c r="N556" s="13">
        <v>0.61562496</v>
      </c>
    </row>
    <row r="557" spans="1:14">
      <c r="A557" s="6" t="s">
        <v>1287</v>
      </c>
      <c r="B557" s="11">
        <v>587056822</v>
      </c>
      <c r="C557" s="11">
        <v>575930138</v>
      </c>
      <c r="D557" s="11">
        <v>37186438</v>
      </c>
      <c r="E557" s="11">
        <v>4565347940</v>
      </c>
      <c r="F557" s="12">
        <v>0.93543238051556898</v>
      </c>
      <c r="G557" s="6" t="s">
        <v>1595</v>
      </c>
      <c r="H557" s="11">
        <v>76507</v>
      </c>
      <c r="I557" s="11">
        <v>54415258</v>
      </c>
      <c r="J557" s="11">
        <v>586</v>
      </c>
      <c r="K557" s="11">
        <v>474920</v>
      </c>
      <c r="L557" s="12">
        <v>0.46886</v>
      </c>
      <c r="M557" s="6">
        <v>7.5579999999999994E-2</v>
      </c>
      <c r="N557" s="13">
        <v>0.22358444</v>
      </c>
    </row>
    <row r="558" spans="1:14">
      <c r="A558" s="6" t="s">
        <v>1288</v>
      </c>
      <c r="B558" s="11">
        <v>737245166</v>
      </c>
      <c r="C558" s="11">
        <v>730639038</v>
      </c>
      <c r="D558" s="11">
        <v>37642198</v>
      </c>
      <c r="E558" s="11">
        <v>4748654158</v>
      </c>
      <c r="F558" s="12">
        <v>0.94848044514150398</v>
      </c>
      <c r="G558" s="6" t="s">
        <v>1595</v>
      </c>
      <c r="H558" s="11">
        <v>89227</v>
      </c>
      <c r="I558" s="11">
        <v>72653343</v>
      </c>
      <c r="J558" s="11">
        <v>629</v>
      </c>
      <c r="K558" s="11">
        <v>144724</v>
      </c>
      <c r="L558" s="12">
        <v>0.49503999999999998</v>
      </c>
      <c r="M558" s="6">
        <v>8.0030000000000004E-2</v>
      </c>
      <c r="N558" s="13">
        <v>0.2921569</v>
      </c>
    </row>
    <row r="559" spans="1:14">
      <c r="A559" s="6" t="s">
        <v>384</v>
      </c>
      <c r="B559" s="11">
        <v>576128488</v>
      </c>
      <c r="C559" s="11">
        <v>549415934</v>
      </c>
      <c r="D559" s="11">
        <v>2113554</v>
      </c>
      <c r="E559" s="11">
        <v>302392586</v>
      </c>
      <c r="F559" s="12">
        <v>0.99615308936416802</v>
      </c>
      <c r="G559" s="6" t="s">
        <v>1596</v>
      </c>
      <c r="H559" s="11">
        <v>595973</v>
      </c>
      <c r="I559" s="11">
        <v>99054506</v>
      </c>
      <c r="J559" s="11">
        <v>209</v>
      </c>
      <c r="K559" s="11">
        <v>20387</v>
      </c>
      <c r="L559" s="12">
        <v>0.47661999999999999</v>
      </c>
      <c r="M559" s="6">
        <v>5.772E-2</v>
      </c>
      <c r="N559" s="13">
        <v>0.61892433000000002</v>
      </c>
    </row>
    <row r="560" spans="1:14">
      <c r="A560" s="6" t="s">
        <v>1289</v>
      </c>
      <c r="B560" s="11">
        <v>635634770</v>
      </c>
      <c r="C560" s="11">
        <v>628171026</v>
      </c>
      <c r="D560" s="11">
        <v>36321456</v>
      </c>
      <c r="E560" s="11">
        <v>4479343262</v>
      </c>
      <c r="F560" s="12">
        <v>0.94217903326219299</v>
      </c>
      <c r="G560" s="6" t="s">
        <v>1595</v>
      </c>
      <c r="H560" s="11">
        <v>86640</v>
      </c>
      <c r="I560" s="11">
        <v>67332241</v>
      </c>
      <c r="J560" s="11">
        <v>619</v>
      </c>
      <c r="K560" s="11">
        <v>514333</v>
      </c>
      <c r="L560" s="12">
        <v>0.48985000000000001</v>
      </c>
      <c r="M560" s="6">
        <v>8.1710000000000005E-2</v>
      </c>
      <c r="N560" s="13">
        <v>0.23183770000000001</v>
      </c>
    </row>
    <row r="561" spans="1:14">
      <c r="A561" s="6" t="s">
        <v>385</v>
      </c>
      <c r="B561" s="11">
        <v>413602108</v>
      </c>
      <c r="C561" s="11">
        <v>390654484</v>
      </c>
      <c r="D561" s="11">
        <v>1506728</v>
      </c>
      <c r="E561" s="11">
        <v>213367207</v>
      </c>
      <c r="F561" s="12">
        <v>0.99614306743756698</v>
      </c>
      <c r="G561" s="6" t="s">
        <v>1596</v>
      </c>
      <c r="H561" s="11">
        <v>245518</v>
      </c>
      <c r="I561" s="11">
        <v>46004367</v>
      </c>
      <c r="J561" s="11">
        <v>215</v>
      </c>
      <c r="K561" s="11">
        <v>20161</v>
      </c>
      <c r="L561" s="12">
        <v>0.47242000000000001</v>
      </c>
      <c r="M561" s="6">
        <v>5.9470000000000002E-2</v>
      </c>
      <c r="N561" s="13">
        <v>0.64387333000000002</v>
      </c>
    </row>
    <row r="562" spans="1:14">
      <c r="A562" s="6" t="s">
        <v>1290</v>
      </c>
      <c r="B562" s="11">
        <v>501773144</v>
      </c>
      <c r="C562" s="11">
        <v>497858406</v>
      </c>
      <c r="D562" s="11">
        <v>26769000</v>
      </c>
      <c r="E562" s="11">
        <v>3290429483</v>
      </c>
      <c r="F562" s="12">
        <v>0.946231700263789</v>
      </c>
      <c r="G562" s="6" t="s">
        <v>1595</v>
      </c>
      <c r="H562" s="11">
        <v>51494</v>
      </c>
      <c r="I562" s="11">
        <v>31495448</v>
      </c>
      <c r="J562" s="11">
        <v>562</v>
      </c>
      <c r="K562" s="11">
        <v>14746</v>
      </c>
      <c r="L562" s="12">
        <v>0.45372000000000001</v>
      </c>
      <c r="M562" s="6">
        <v>7.5560000000000002E-2</v>
      </c>
      <c r="N562" s="13">
        <v>0.18621860000000001</v>
      </c>
    </row>
    <row r="563" spans="1:14">
      <c r="A563" s="6" t="s">
        <v>386</v>
      </c>
      <c r="B563" s="11">
        <v>566057098</v>
      </c>
      <c r="C563" s="11">
        <v>541124912</v>
      </c>
      <c r="D563" s="11">
        <v>44381874</v>
      </c>
      <c r="E563" s="11">
        <v>6380488965</v>
      </c>
      <c r="F563" s="12">
        <v>0.91798220149213905</v>
      </c>
      <c r="G563" s="6" t="s">
        <v>1596</v>
      </c>
      <c r="H563" s="11">
        <v>245777</v>
      </c>
      <c r="I563" s="11">
        <v>74586317</v>
      </c>
      <c r="J563" s="11">
        <v>333</v>
      </c>
      <c r="K563" s="11">
        <v>1024625</v>
      </c>
      <c r="L563" s="12">
        <v>0.51200999999999997</v>
      </c>
      <c r="M563" s="6">
        <v>8.7639999999999996E-2</v>
      </c>
      <c r="N563" s="13">
        <v>0.96153909000000004</v>
      </c>
    </row>
    <row r="564" spans="1:14">
      <c r="A564" s="6" t="s">
        <v>387</v>
      </c>
      <c r="B564" s="11">
        <v>452276376</v>
      </c>
      <c r="C564" s="11">
        <v>429761410</v>
      </c>
      <c r="D564" s="11">
        <v>1510808</v>
      </c>
      <c r="E564" s="11">
        <v>214213992</v>
      </c>
      <c r="F564" s="12">
        <v>0.99648454243483597</v>
      </c>
      <c r="G564" s="6" t="s">
        <v>1596</v>
      </c>
      <c r="H564" s="11">
        <v>546596</v>
      </c>
      <c r="I564" s="11">
        <v>83705238</v>
      </c>
      <c r="J564" s="11">
        <v>205</v>
      </c>
      <c r="K564" s="11">
        <v>17460</v>
      </c>
      <c r="L564" s="12">
        <v>0.46200000000000002</v>
      </c>
      <c r="M564" s="6">
        <v>4.6249999999999999E-2</v>
      </c>
      <c r="N564" s="13">
        <v>0.62015956999999999</v>
      </c>
    </row>
    <row r="565" spans="1:14">
      <c r="A565" s="6" t="s">
        <v>388</v>
      </c>
      <c r="B565" s="11">
        <v>517128800</v>
      </c>
      <c r="C565" s="11">
        <v>489852582</v>
      </c>
      <c r="D565" s="11">
        <v>2523476</v>
      </c>
      <c r="E565" s="11">
        <v>363171028</v>
      </c>
      <c r="F565" s="12">
        <v>0.99484849913478701</v>
      </c>
      <c r="G565" s="6" t="s">
        <v>1596</v>
      </c>
      <c r="H565" s="11">
        <v>170422</v>
      </c>
      <c r="I565" s="11">
        <v>43367426</v>
      </c>
      <c r="J565" s="11">
        <v>265</v>
      </c>
      <c r="K565" s="11">
        <v>23819</v>
      </c>
      <c r="L565" s="12">
        <v>0.49382999999999999</v>
      </c>
      <c r="M565" s="6">
        <v>9.4909999999999994E-2</v>
      </c>
      <c r="N565" s="13">
        <v>0.66413909999999998</v>
      </c>
    </row>
    <row r="566" spans="1:14">
      <c r="A566" s="6" t="s">
        <v>1291</v>
      </c>
      <c r="B566" s="11">
        <v>559681804</v>
      </c>
      <c r="C566" s="11">
        <v>555882488</v>
      </c>
      <c r="D566" s="11">
        <v>31226278</v>
      </c>
      <c r="E566" s="11">
        <v>3861751106</v>
      </c>
      <c r="F566" s="12">
        <v>0.94382575692868398</v>
      </c>
      <c r="G566" s="6" t="s">
        <v>1595</v>
      </c>
      <c r="H566" s="11">
        <v>68633</v>
      </c>
      <c r="I566" s="11">
        <v>52713688</v>
      </c>
      <c r="J566" s="11">
        <v>614</v>
      </c>
      <c r="K566" s="11">
        <v>718636</v>
      </c>
      <c r="L566" s="12">
        <v>0.47617999999999999</v>
      </c>
      <c r="M566" s="6">
        <v>8.3119999999999999E-2</v>
      </c>
      <c r="N566" s="13">
        <v>0.23377970000000001</v>
      </c>
    </row>
    <row r="567" spans="1:14">
      <c r="A567" s="6" t="s">
        <v>389</v>
      </c>
      <c r="B567" s="11">
        <v>705055480</v>
      </c>
      <c r="C567" s="11">
        <v>670680478</v>
      </c>
      <c r="D567" s="11">
        <v>3813558</v>
      </c>
      <c r="E567" s="11">
        <v>544613657</v>
      </c>
      <c r="F567" s="12">
        <v>0.99431389741450005</v>
      </c>
      <c r="G567" s="6" t="s">
        <v>1596</v>
      </c>
      <c r="H567" s="11">
        <v>290407</v>
      </c>
      <c r="I567" s="11">
        <v>60417746</v>
      </c>
      <c r="J567" s="11">
        <v>235</v>
      </c>
      <c r="K567" s="11">
        <v>82012</v>
      </c>
      <c r="L567" s="12">
        <v>0.45612999999999998</v>
      </c>
      <c r="M567" s="6">
        <v>7.0040000000000005E-2</v>
      </c>
      <c r="N567" s="13">
        <v>0.72664790999999995</v>
      </c>
    </row>
    <row r="568" spans="1:14">
      <c r="A568" s="6" t="s">
        <v>1292</v>
      </c>
      <c r="B568" s="11">
        <v>218484912</v>
      </c>
      <c r="C568" s="11">
        <v>212227718</v>
      </c>
      <c r="D568" s="11">
        <v>13584652</v>
      </c>
      <c r="E568" s="11">
        <v>1708113301</v>
      </c>
      <c r="F568" s="12">
        <v>0.93599020840435199</v>
      </c>
      <c r="G568" s="6" t="s">
        <v>1595</v>
      </c>
      <c r="H568" s="11">
        <v>26470</v>
      </c>
      <c r="I568" s="11">
        <v>25395405</v>
      </c>
      <c r="J568" s="11">
        <v>940</v>
      </c>
      <c r="K568" s="11">
        <v>103908</v>
      </c>
      <c r="L568" s="12">
        <v>0.52692000000000005</v>
      </c>
      <c r="M568" s="6">
        <v>0.11069</v>
      </c>
      <c r="N568" s="13">
        <v>0.2099762</v>
      </c>
    </row>
    <row r="569" spans="1:14">
      <c r="A569" s="6" t="s">
        <v>1293</v>
      </c>
      <c r="B569" s="11">
        <v>871401790</v>
      </c>
      <c r="C569" s="11">
        <v>857626192</v>
      </c>
      <c r="D569" s="11">
        <v>30870750</v>
      </c>
      <c r="E569" s="11">
        <v>3890563202</v>
      </c>
      <c r="F569" s="12">
        <v>0.96400442257015395</v>
      </c>
      <c r="G569" s="6" t="s">
        <v>1595</v>
      </c>
      <c r="H569" s="11">
        <v>73601</v>
      </c>
      <c r="I569" s="11">
        <v>59976467</v>
      </c>
      <c r="J569" s="11">
        <v>649</v>
      </c>
      <c r="K569" s="11">
        <v>348111</v>
      </c>
      <c r="L569" s="12">
        <v>0.47808</v>
      </c>
      <c r="M569" s="6">
        <v>8.4269999999999998E-2</v>
      </c>
      <c r="N569" s="13">
        <v>0.25678810000000002</v>
      </c>
    </row>
    <row r="570" spans="1:14">
      <c r="A570" s="6" t="s">
        <v>390</v>
      </c>
      <c r="B570" s="11">
        <v>308076684</v>
      </c>
      <c r="C570" s="11">
        <v>292744462</v>
      </c>
      <c r="D570" s="11">
        <v>2350978</v>
      </c>
      <c r="E570" s="11">
        <v>340161842</v>
      </c>
      <c r="F570" s="12">
        <v>0.99196918027436498</v>
      </c>
      <c r="G570" s="6" t="s">
        <v>1596</v>
      </c>
      <c r="H570" s="11">
        <v>138482</v>
      </c>
      <c r="I570" s="11">
        <v>45862149</v>
      </c>
      <c r="J570" s="11">
        <v>371</v>
      </c>
      <c r="K570" s="11">
        <v>44694</v>
      </c>
      <c r="L570" s="12">
        <v>0.50329999999999997</v>
      </c>
      <c r="M570" s="6">
        <v>0.10150000000000001</v>
      </c>
      <c r="N570" s="13">
        <v>0.67672730000000003</v>
      </c>
    </row>
    <row r="571" spans="1:14">
      <c r="A571" s="6" t="s">
        <v>391</v>
      </c>
      <c r="B571" s="11">
        <v>447632158</v>
      </c>
      <c r="C571" s="11">
        <v>419326096</v>
      </c>
      <c r="D571" s="11">
        <v>1650520</v>
      </c>
      <c r="E571" s="11">
        <v>235989105</v>
      </c>
      <c r="F571" s="12">
        <v>0.99606387483215497</v>
      </c>
      <c r="G571" s="6" t="s">
        <v>1596</v>
      </c>
      <c r="H571" s="11">
        <v>137323</v>
      </c>
      <c r="I571" s="11">
        <v>28969659</v>
      </c>
      <c r="J571" s="11">
        <v>238</v>
      </c>
      <c r="K571" s="11">
        <v>36894</v>
      </c>
      <c r="L571" s="12">
        <v>0.46521000000000001</v>
      </c>
      <c r="M571" s="6">
        <v>6.837E-2</v>
      </c>
      <c r="N571" s="13">
        <v>0.68420135000000004</v>
      </c>
    </row>
    <row r="572" spans="1:14">
      <c r="A572" s="6" t="s">
        <v>392</v>
      </c>
      <c r="B572" s="11">
        <v>499635116</v>
      </c>
      <c r="C572" s="11">
        <v>475491394</v>
      </c>
      <c r="D572" s="11">
        <v>3161842</v>
      </c>
      <c r="E572" s="11">
        <v>455837229</v>
      </c>
      <c r="F572" s="12">
        <v>0.99335036965989798</v>
      </c>
      <c r="G572" s="6" t="s">
        <v>1596</v>
      </c>
      <c r="H572" s="11">
        <v>208402</v>
      </c>
      <c r="I572" s="11">
        <v>43011430</v>
      </c>
      <c r="J572" s="11">
        <v>246</v>
      </c>
      <c r="K572" s="11">
        <v>40083</v>
      </c>
      <c r="L572" s="12">
        <v>0.47149000000000002</v>
      </c>
      <c r="M572" s="6">
        <v>8.1640000000000004E-2</v>
      </c>
      <c r="N572" s="13">
        <v>0.71335601999999998</v>
      </c>
    </row>
    <row r="573" spans="1:14">
      <c r="A573" s="6" t="s">
        <v>1294</v>
      </c>
      <c r="B573" s="11">
        <v>726632122</v>
      </c>
      <c r="C573" s="11">
        <v>723041798</v>
      </c>
      <c r="D573" s="11">
        <v>238684568</v>
      </c>
      <c r="E573" s="11">
        <v>28050518144</v>
      </c>
      <c r="F573" s="12">
        <v>0.66988828493702102</v>
      </c>
      <c r="G573" s="6" t="s">
        <v>1595</v>
      </c>
      <c r="H573" s="11">
        <v>34055</v>
      </c>
      <c r="I573" s="11">
        <v>25486899</v>
      </c>
      <c r="J573" s="11">
        <v>638</v>
      </c>
      <c r="K573" s="11">
        <v>40738</v>
      </c>
      <c r="L573" s="12">
        <v>0.52564999999999995</v>
      </c>
      <c r="M573" s="6">
        <v>8.0860000000000001E-2</v>
      </c>
      <c r="N573" s="13">
        <v>0.13690759999999999</v>
      </c>
    </row>
    <row r="574" spans="1:14">
      <c r="A574" s="6" t="s">
        <v>393</v>
      </c>
      <c r="B574" s="11">
        <v>536299322</v>
      </c>
      <c r="C574" s="11">
        <v>507226044</v>
      </c>
      <c r="D574" s="11">
        <v>1985374</v>
      </c>
      <c r="E574" s="11">
        <v>281346813</v>
      </c>
      <c r="F574" s="12">
        <v>0.99608582007275603</v>
      </c>
      <c r="G574" s="6" t="s">
        <v>1596</v>
      </c>
      <c r="H574" s="11">
        <v>636293</v>
      </c>
      <c r="I574" s="11">
        <v>96412154</v>
      </c>
      <c r="J574" s="11">
        <v>205</v>
      </c>
      <c r="K574" s="11">
        <v>17817</v>
      </c>
      <c r="L574" s="12">
        <v>0.46542</v>
      </c>
      <c r="M574" s="6">
        <v>4.7410000000000001E-2</v>
      </c>
      <c r="N574" s="13">
        <v>0.66481179999999995</v>
      </c>
    </row>
    <row r="575" spans="1:14">
      <c r="A575" s="6" t="s">
        <v>394</v>
      </c>
      <c r="B575" s="11">
        <v>382857062</v>
      </c>
      <c r="C575" s="11">
        <v>359319512</v>
      </c>
      <c r="D575" s="11">
        <v>1979898</v>
      </c>
      <c r="E575" s="11">
        <v>280996537</v>
      </c>
      <c r="F575" s="12">
        <v>0.99448986783662296</v>
      </c>
      <c r="G575" s="6" t="s">
        <v>1596</v>
      </c>
      <c r="H575" s="11">
        <v>292307</v>
      </c>
      <c r="I575" s="11">
        <v>56662209</v>
      </c>
      <c r="J575" s="11">
        <v>217</v>
      </c>
      <c r="K575" s="11">
        <v>17377</v>
      </c>
      <c r="L575" s="12">
        <v>0.48048999999999997</v>
      </c>
      <c r="M575" s="6">
        <v>6.7049999999999998E-2</v>
      </c>
      <c r="N575" s="13">
        <v>0.67934967000000002</v>
      </c>
    </row>
    <row r="576" spans="1:14">
      <c r="A576" s="6" t="s">
        <v>395</v>
      </c>
      <c r="B576" s="11">
        <v>388898600</v>
      </c>
      <c r="C576" s="11">
        <v>365877164</v>
      </c>
      <c r="D576" s="11">
        <v>1844454</v>
      </c>
      <c r="E576" s="11">
        <v>262801570</v>
      </c>
      <c r="F576" s="12">
        <v>0.99495881628731597</v>
      </c>
      <c r="G576" s="6" t="s">
        <v>1596</v>
      </c>
      <c r="H576" s="11">
        <v>350540</v>
      </c>
      <c r="I576" s="11">
        <v>58379522</v>
      </c>
      <c r="J576" s="11">
        <v>209</v>
      </c>
      <c r="K576" s="11">
        <v>17838</v>
      </c>
      <c r="L576" s="12">
        <v>0.4758</v>
      </c>
      <c r="M576" s="6">
        <v>5.5739999999999998E-2</v>
      </c>
      <c r="N576" s="13">
        <v>0.71146743999999995</v>
      </c>
    </row>
    <row r="577" spans="1:14">
      <c r="A577" s="6" t="s">
        <v>396</v>
      </c>
      <c r="B577" s="11">
        <v>579475996</v>
      </c>
      <c r="C577" s="11">
        <v>550629808</v>
      </c>
      <c r="D577" s="11">
        <v>2678032</v>
      </c>
      <c r="E577" s="11">
        <v>381736657</v>
      </c>
      <c r="F577" s="12">
        <v>0.99513642022082505</v>
      </c>
      <c r="G577" s="6" t="s">
        <v>1596</v>
      </c>
      <c r="H577" s="11">
        <v>325185</v>
      </c>
      <c r="I577" s="11">
        <v>57081591</v>
      </c>
      <c r="J577" s="11">
        <v>213</v>
      </c>
      <c r="K577" s="11">
        <v>21559</v>
      </c>
      <c r="L577" s="12">
        <v>0.46822000000000003</v>
      </c>
      <c r="M577" s="6">
        <v>6.216E-2</v>
      </c>
      <c r="N577" s="13">
        <v>0.66711450000000005</v>
      </c>
    </row>
    <row r="578" spans="1:14">
      <c r="A578" s="6" t="s">
        <v>397</v>
      </c>
      <c r="B578" s="11">
        <v>416339796</v>
      </c>
      <c r="C578" s="11">
        <v>390745638</v>
      </c>
      <c r="D578" s="11">
        <v>1696738</v>
      </c>
      <c r="E578" s="11">
        <v>244016621</v>
      </c>
      <c r="F578" s="12">
        <v>0.99565769176929397</v>
      </c>
      <c r="G578" s="6" t="s">
        <v>1596</v>
      </c>
      <c r="H578" s="11">
        <v>139332</v>
      </c>
      <c r="I578" s="11">
        <v>28460657</v>
      </c>
      <c r="J578" s="11">
        <v>230</v>
      </c>
      <c r="K578" s="11">
        <v>18012</v>
      </c>
      <c r="L578" s="12">
        <v>0.46490999999999999</v>
      </c>
      <c r="M578" s="6">
        <v>7.0220000000000005E-2</v>
      </c>
      <c r="N578" s="13">
        <v>0.71714723999999996</v>
      </c>
    </row>
    <row r="579" spans="1:14">
      <c r="A579" s="6" t="s">
        <v>1295</v>
      </c>
      <c r="B579" s="11">
        <v>324808674</v>
      </c>
      <c r="C579" s="11">
        <v>318103726</v>
      </c>
      <c r="D579" s="11">
        <v>45623448</v>
      </c>
      <c r="E579" s="11">
        <v>5418009459</v>
      </c>
      <c r="F579" s="12">
        <v>0.85657681985152201</v>
      </c>
      <c r="G579" s="6" t="s">
        <v>1595</v>
      </c>
      <c r="H579" s="11">
        <v>76440</v>
      </c>
      <c r="I579" s="11">
        <v>49977711</v>
      </c>
      <c r="J579" s="11">
        <v>569</v>
      </c>
      <c r="K579" s="11">
        <v>44135</v>
      </c>
      <c r="L579" s="12">
        <v>0.47960999999999998</v>
      </c>
      <c r="M579" s="6">
        <v>7.2270000000000001E-2</v>
      </c>
      <c r="N579" s="13">
        <v>0.10353264</v>
      </c>
    </row>
    <row r="580" spans="1:14">
      <c r="A580" s="6" t="s">
        <v>398</v>
      </c>
      <c r="B580" s="11">
        <v>534601868</v>
      </c>
      <c r="C580" s="11">
        <v>507858874</v>
      </c>
      <c r="D580" s="11">
        <v>2852998</v>
      </c>
      <c r="E580" s="11">
        <v>412841900</v>
      </c>
      <c r="F580" s="12">
        <v>0.99438230156828999</v>
      </c>
      <c r="G580" s="6" t="s">
        <v>1596</v>
      </c>
      <c r="H580" s="11">
        <v>175452</v>
      </c>
      <c r="I580" s="11">
        <v>48645149</v>
      </c>
      <c r="J580" s="11">
        <v>293</v>
      </c>
      <c r="K580" s="11">
        <v>66868</v>
      </c>
      <c r="L580" s="12">
        <v>0.48876999999999998</v>
      </c>
      <c r="M580" s="6">
        <v>8.5879999999999998E-2</v>
      </c>
      <c r="N580" s="13">
        <v>0.64517082000000003</v>
      </c>
    </row>
    <row r="581" spans="1:14">
      <c r="A581" s="6" t="s">
        <v>399</v>
      </c>
      <c r="B581" s="11">
        <v>547938182</v>
      </c>
      <c r="C581" s="11">
        <v>519351648</v>
      </c>
      <c r="D581" s="11">
        <v>2323910</v>
      </c>
      <c r="E581" s="11">
        <v>332384563</v>
      </c>
      <c r="F581" s="12">
        <v>0.99552536319284002</v>
      </c>
      <c r="G581" s="6" t="s">
        <v>1596</v>
      </c>
      <c r="H581" s="11">
        <v>324718</v>
      </c>
      <c r="I581" s="11">
        <v>54594840</v>
      </c>
      <c r="J581" s="11">
        <v>211</v>
      </c>
      <c r="K581" s="11">
        <v>61951</v>
      </c>
      <c r="L581" s="12">
        <v>0.45168999999999998</v>
      </c>
      <c r="M581" s="6">
        <v>5.7329999999999999E-2</v>
      </c>
      <c r="N581" s="13">
        <v>0.65562045999999996</v>
      </c>
    </row>
    <row r="582" spans="1:14">
      <c r="A582" s="6" t="s">
        <v>400</v>
      </c>
      <c r="B582" s="11">
        <v>649720442</v>
      </c>
      <c r="C582" s="11">
        <v>624976080</v>
      </c>
      <c r="D582" s="11">
        <v>3246344</v>
      </c>
      <c r="E582" s="11">
        <v>458990878</v>
      </c>
      <c r="F582" s="12">
        <v>0.994805650801867</v>
      </c>
      <c r="G582" s="6" t="s">
        <v>1596</v>
      </c>
      <c r="H582" s="11">
        <v>675430</v>
      </c>
      <c r="I582" s="11">
        <v>103843031</v>
      </c>
      <c r="J582" s="11">
        <v>206</v>
      </c>
      <c r="K582" s="11">
        <v>21515</v>
      </c>
      <c r="L582" s="12">
        <v>0.44147999999999998</v>
      </c>
      <c r="M582" s="6">
        <v>4.657E-2</v>
      </c>
      <c r="N582" s="13">
        <v>0.65583069999999999</v>
      </c>
    </row>
    <row r="583" spans="1:14">
      <c r="A583" s="6" t="s">
        <v>1296</v>
      </c>
      <c r="B583" s="11">
        <v>634970542</v>
      </c>
      <c r="C583" s="11">
        <v>628032196</v>
      </c>
      <c r="D583" s="11">
        <v>74079358</v>
      </c>
      <c r="E583" s="11">
        <v>8984450173</v>
      </c>
      <c r="F583" s="12">
        <v>0.88204528609867605</v>
      </c>
      <c r="G583" s="6" t="s">
        <v>1595</v>
      </c>
      <c r="H583" s="11">
        <v>57170</v>
      </c>
      <c r="I583" s="11">
        <v>37612275</v>
      </c>
      <c r="J583" s="11">
        <v>577</v>
      </c>
      <c r="K583" s="11">
        <v>21736</v>
      </c>
      <c r="L583" s="12">
        <v>0.50224999999999997</v>
      </c>
      <c r="M583" s="6">
        <v>8.0979999999999996E-2</v>
      </c>
      <c r="N583" s="13">
        <v>0.1374031</v>
      </c>
    </row>
    <row r="584" spans="1:14">
      <c r="A584" s="6" t="s">
        <v>1297</v>
      </c>
      <c r="B584" s="11">
        <v>248328056</v>
      </c>
      <c r="C584" s="11">
        <v>241199654</v>
      </c>
      <c r="D584" s="11">
        <v>28962430</v>
      </c>
      <c r="E584" s="11">
        <v>3898568283</v>
      </c>
      <c r="F584" s="12">
        <v>0.87992341813226604</v>
      </c>
      <c r="G584" s="6" t="s">
        <v>1595</v>
      </c>
      <c r="H584" s="11">
        <v>22950</v>
      </c>
      <c r="I584" s="11">
        <v>48759858</v>
      </c>
      <c r="J584" s="11">
        <v>8210</v>
      </c>
      <c r="K584" s="11">
        <v>514346</v>
      </c>
      <c r="L584" s="12">
        <v>0.53249000000000002</v>
      </c>
      <c r="M584" s="6">
        <v>0.10159</v>
      </c>
      <c r="N584" s="13">
        <v>0.61369342999999998</v>
      </c>
    </row>
    <row r="585" spans="1:14">
      <c r="A585" s="6" t="s">
        <v>1298</v>
      </c>
      <c r="B585" s="11">
        <v>519576902</v>
      </c>
      <c r="C585" s="11">
        <v>502638508</v>
      </c>
      <c r="D585" s="11">
        <v>15317354</v>
      </c>
      <c r="E585" s="11">
        <v>1960761569</v>
      </c>
      <c r="F585" s="12">
        <v>0.96952610324078103</v>
      </c>
      <c r="G585" s="6" t="s">
        <v>1595</v>
      </c>
      <c r="H585" s="11">
        <v>26649</v>
      </c>
      <c r="I585" s="11">
        <v>25574555</v>
      </c>
      <c r="J585" s="11">
        <v>916</v>
      </c>
      <c r="K585" s="11">
        <v>259441</v>
      </c>
      <c r="L585" s="12">
        <v>0.47832000000000002</v>
      </c>
      <c r="M585" s="6">
        <v>0.10431</v>
      </c>
      <c r="N585" s="13">
        <v>0.3151524</v>
      </c>
    </row>
    <row r="586" spans="1:14">
      <c r="A586" s="6" t="s">
        <v>401</v>
      </c>
      <c r="B586" s="11">
        <v>298105236</v>
      </c>
      <c r="C586" s="11">
        <v>277851372</v>
      </c>
      <c r="D586" s="11">
        <v>1389536</v>
      </c>
      <c r="E586" s="11">
        <v>200630259</v>
      </c>
      <c r="F586" s="12">
        <v>0.99499899536216796</v>
      </c>
      <c r="G586" s="6" t="s">
        <v>1596</v>
      </c>
      <c r="H586" s="11">
        <v>78010</v>
      </c>
      <c r="I586" s="11">
        <v>25997279</v>
      </c>
      <c r="J586" s="11">
        <v>348</v>
      </c>
      <c r="K586" s="11">
        <v>36280</v>
      </c>
      <c r="L586" s="12">
        <v>0.49912000000000001</v>
      </c>
      <c r="M586" s="6">
        <v>0.10686</v>
      </c>
      <c r="N586" s="13">
        <v>0.68651044999999999</v>
      </c>
    </row>
    <row r="587" spans="1:14">
      <c r="A587" s="6" t="s">
        <v>1299</v>
      </c>
      <c r="B587" s="11">
        <v>342849934</v>
      </c>
      <c r="C587" s="11">
        <v>336444030</v>
      </c>
      <c r="D587" s="11">
        <v>63612110</v>
      </c>
      <c r="E587" s="11">
        <v>7600957684</v>
      </c>
      <c r="F587" s="12">
        <v>0.810928105931914</v>
      </c>
      <c r="G587" s="6" t="s">
        <v>1595</v>
      </c>
      <c r="H587" s="11">
        <v>112291</v>
      </c>
      <c r="I587" s="11">
        <v>87568821</v>
      </c>
      <c r="J587" s="11">
        <v>604</v>
      </c>
      <c r="K587" s="11">
        <v>885947</v>
      </c>
      <c r="L587" s="12">
        <v>0.48436000000000001</v>
      </c>
      <c r="M587" s="6">
        <v>7.4380000000000002E-2</v>
      </c>
      <c r="N587" s="13">
        <v>0.1511449</v>
      </c>
    </row>
    <row r="588" spans="1:14">
      <c r="A588" s="6" t="s">
        <v>402</v>
      </c>
      <c r="B588" s="11">
        <v>467186192</v>
      </c>
      <c r="C588" s="11">
        <v>442801858</v>
      </c>
      <c r="D588" s="11">
        <v>2243002</v>
      </c>
      <c r="E588" s="11">
        <v>319283137</v>
      </c>
      <c r="F588" s="12">
        <v>0.99493452441656205</v>
      </c>
      <c r="G588" s="6" t="s">
        <v>1596</v>
      </c>
      <c r="H588" s="11">
        <v>249809</v>
      </c>
      <c r="I588" s="11">
        <v>44416676</v>
      </c>
      <c r="J588" s="11">
        <v>213</v>
      </c>
      <c r="K588" s="11">
        <v>24710</v>
      </c>
      <c r="L588" s="12">
        <v>0.44938</v>
      </c>
      <c r="M588" s="6">
        <v>6.139E-2</v>
      </c>
      <c r="N588" s="13">
        <v>0.70160747999999995</v>
      </c>
    </row>
    <row r="589" spans="1:14">
      <c r="A589" s="6" t="s">
        <v>1300</v>
      </c>
      <c r="B589" s="11">
        <v>777266990</v>
      </c>
      <c r="C589" s="11">
        <v>765804124</v>
      </c>
      <c r="D589" s="11">
        <v>154133464</v>
      </c>
      <c r="E589" s="11">
        <v>20860086284</v>
      </c>
      <c r="F589" s="12">
        <v>0.79872991125338999</v>
      </c>
      <c r="G589" s="6" t="s">
        <v>1595</v>
      </c>
      <c r="H589" s="11">
        <v>141263</v>
      </c>
      <c r="I589" s="11">
        <v>175141027</v>
      </c>
      <c r="J589" s="11">
        <v>1461</v>
      </c>
      <c r="K589" s="11">
        <v>669465</v>
      </c>
      <c r="L589" s="12">
        <v>0.53403</v>
      </c>
      <c r="M589" s="6">
        <v>0.10757</v>
      </c>
      <c r="N589" s="13">
        <v>0.60847896999999995</v>
      </c>
    </row>
    <row r="590" spans="1:14">
      <c r="A590" s="6" t="s">
        <v>403</v>
      </c>
      <c r="B590" s="11">
        <v>388827528</v>
      </c>
      <c r="C590" s="11">
        <v>364262902</v>
      </c>
      <c r="D590" s="11">
        <v>1840816</v>
      </c>
      <c r="E590" s="11">
        <v>265048917</v>
      </c>
      <c r="F590" s="12">
        <v>0.99494646314545598</v>
      </c>
      <c r="G590" s="6" t="s">
        <v>1596</v>
      </c>
      <c r="H590" s="11">
        <v>95616</v>
      </c>
      <c r="I590" s="11">
        <v>29971059</v>
      </c>
      <c r="J590" s="11">
        <v>342</v>
      </c>
      <c r="K590" s="11">
        <v>105277</v>
      </c>
      <c r="L590" s="12">
        <v>0.48198000000000002</v>
      </c>
      <c r="M590" s="6">
        <v>9.8089999999999997E-2</v>
      </c>
      <c r="N590" s="13">
        <v>0.71254651999999996</v>
      </c>
    </row>
    <row r="591" spans="1:14">
      <c r="A591" s="6" t="s">
        <v>404</v>
      </c>
      <c r="B591" s="11">
        <v>497895622</v>
      </c>
      <c r="C591" s="11">
        <v>471201332</v>
      </c>
      <c r="D591" s="11">
        <v>2426530</v>
      </c>
      <c r="E591" s="11">
        <v>342391774</v>
      </c>
      <c r="F591" s="12">
        <v>0.99485033289337099</v>
      </c>
      <c r="G591" s="6" t="s">
        <v>1596</v>
      </c>
      <c r="H591" s="11">
        <v>578275</v>
      </c>
      <c r="I591" s="11">
        <v>103627499</v>
      </c>
      <c r="J591" s="11">
        <v>213</v>
      </c>
      <c r="K591" s="11">
        <v>28564</v>
      </c>
      <c r="L591" s="12">
        <v>0.48607</v>
      </c>
      <c r="M591" s="6">
        <v>6.2219999999999998E-2</v>
      </c>
      <c r="N591" s="13">
        <v>0.60315470000000004</v>
      </c>
    </row>
    <row r="592" spans="1:14">
      <c r="A592" s="6" t="s">
        <v>405</v>
      </c>
      <c r="B592" s="11">
        <v>367347998</v>
      </c>
      <c r="C592" s="11">
        <v>343887720</v>
      </c>
      <c r="D592" s="11">
        <v>3505498</v>
      </c>
      <c r="E592" s="11">
        <v>505520006</v>
      </c>
      <c r="F592" s="12">
        <v>0.989806271651689</v>
      </c>
      <c r="G592" s="6" t="s">
        <v>1596</v>
      </c>
      <c r="H592" s="11">
        <v>126055</v>
      </c>
      <c r="I592" s="11">
        <v>54119094</v>
      </c>
      <c r="J592" s="11">
        <v>572</v>
      </c>
      <c r="K592" s="11">
        <v>639532</v>
      </c>
      <c r="L592" s="12">
        <v>0.49147999999999997</v>
      </c>
      <c r="M592" s="6">
        <v>0.11269999999999999</v>
      </c>
      <c r="N592" s="13">
        <v>0.8083148</v>
      </c>
    </row>
    <row r="593" spans="1:14">
      <c r="A593" s="6" t="s">
        <v>406</v>
      </c>
      <c r="B593" s="11">
        <v>386095908</v>
      </c>
      <c r="C593" s="11">
        <v>364329198</v>
      </c>
      <c r="D593" s="11">
        <v>1840532</v>
      </c>
      <c r="E593" s="11">
        <v>262268913</v>
      </c>
      <c r="F593" s="12">
        <v>0.99494816223870197</v>
      </c>
      <c r="G593" s="6" t="s">
        <v>1596</v>
      </c>
      <c r="H593" s="11">
        <v>288264</v>
      </c>
      <c r="I593" s="11">
        <v>53775010</v>
      </c>
      <c r="J593" s="11">
        <v>213</v>
      </c>
      <c r="K593" s="11">
        <v>46588</v>
      </c>
      <c r="L593" s="12">
        <v>0.45340000000000003</v>
      </c>
      <c r="M593" s="6">
        <v>5.6099999999999997E-2</v>
      </c>
      <c r="N593" s="13">
        <v>0.71077924999999997</v>
      </c>
    </row>
    <row r="594" spans="1:14">
      <c r="A594" s="6" t="s">
        <v>407</v>
      </c>
      <c r="B594" s="11">
        <v>433857862</v>
      </c>
      <c r="C594" s="11">
        <v>408408632</v>
      </c>
      <c r="D594" s="11">
        <v>2232138</v>
      </c>
      <c r="E594" s="11">
        <v>318289691</v>
      </c>
      <c r="F594" s="12">
        <v>0.99453454744805703</v>
      </c>
      <c r="G594" s="6" t="s">
        <v>1596</v>
      </c>
      <c r="H594" s="11">
        <v>176003</v>
      </c>
      <c r="I594" s="11">
        <v>44480120</v>
      </c>
      <c r="J594" s="11">
        <v>267</v>
      </c>
      <c r="K594" s="11">
        <v>165708</v>
      </c>
      <c r="L594" s="12">
        <v>0.48786000000000002</v>
      </c>
      <c r="M594" s="6">
        <v>8.2720000000000002E-2</v>
      </c>
      <c r="N594" s="13">
        <v>0.71342766000000002</v>
      </c>
    </row>
    <row r="595" spans="1:14">
      <c r="A595" s="6" t="s">
        <v>408</v>
      </c>
      <c r="B595" s="11">
        <v>522290650</v>
      </c>
      <c r="C595" s="11">
        <v>492108598</v>
      </c>
      <c r="D595" s="11">
        <v>2044296</v>
      </c>
      <c r="E595" s="11">
        <v>292832570</v>
      </c>
      <c r="F595" s="12">
        <v>0.99584584376637897</v>
      </c>
      <c r="G595" s="6" t="s">
        <v>1596</v>
      </c>
      <c r="H595" s="11">
        <v>215056</v>
      </c>
      <c r="I595" s="11">
        <v>39895717</v>
      </c>
      <c r="J595" s="11">
        <v>215</v>
      </c>
      <c r="K595" s="11">
        <v>26431</v>
      </c>
      <c r="L595" s="12">
        <v>0.45295000000000002</v>
      </c>
      <c r="M595" s="6">
        <v>6.0499999999999998E-2</v>
      </c>
      <c r="N595" s="13">
        <v>0.68769491000000005</v>
      </c>
    </row>
    <row r="596" spans="1:14">
      <c r="A596" s="6" t="s">
        <v>409</v>
      </c>
      <c r="B596" s="11">
        <v>459367302</v>
      </c>
      <c r="C596" s="11">
        <v>433747264</v>
      </c>
      <c r="D596" s="11">
        <v>4097740</v>
      </c>
      <c r="E596" s="11">
        <v>591432797</v>
      </c>
      <c r="F596" s="12">
        <v>0.99055270121542505</v>
      </c>
      <c r="G596" s="6" t="s">
        <v>1596</v>
      </c>
      <c r="H596" s="11">
        <v>147610</v>
      </c>
      <c r="I596" s="11">
        <v>52053981</v>
      </c>
      <c r="J596" s="11">
        <v>395</v>
      </c>
      <c r="K596" s="11">
        <v>503996</v>
      </c>
      <c r="L596" s="12">
        <v>0.50139999999999996</v>
      </c>
      <c r="M596" s="6">
        <v>0.111</v>
      </c>
      <c r="N596" s="13">
        <v>0.80586349999999995</v>
      </c>
    </row>
    <row r="597" spans="1:14">
      <c r="A597" s="6" t="s">
        <v>410</v>
      </c>
      <c r="B597" s="11">
        <v>427745422</v>
      </c>
      <c r="C597" s="11">
        <v>402255288</v>
      </c>
      <c r="D597" s="11">
        <v>2560132</v>
      </c>
      <c r="E597" s="11">
        <v>367689608</v>
      </c>
      <c r="F597" s="12">
        <v>0.99363555414590299</v>
      </c>
      <c r="G597" s="6" t="s">
        <v>1596</v>
      </c>
      <c r="H597" s="11">
        <v>158424</v>
      </c>
      <c r="I597" s="11">
        <v>43152490</v>
      </c>
      <c r="J597" s="11">
        <v>277</v>
      </c>
      <c r="K597" s="11">
        <v>31258</v>
      </c>
      <c r="L597" s="12">
        <v>0.50173999999999996</v>
      </c>
      <c r="M597" s="6">
        <v>9.2859999999999998E-2</v>
      </c>
      <c r="N597" s="13">
        <v>0.74850707999999999</v>
      </c>
    </row>
    <row r="598" spans="1:14">
      <c r="A598" s="6" t="s">
        <v>1301</v>
      </c>
      <c r="B598" s="11">
        <v>1261122252</v>
      </c>
      <c r="C598" s="11">
        <v>1243115124</v>
      </c>
      <c r="D598" s="11">
        <v>180554534</v>
      </c>
      <c r="E598" s="11">
        <v>23341193355</v>
      </c>
      <c r="F598" s="12">
        <v>0.85475638537883303</v>
      </c>
      <c r="G598" s="6" t="s">
        <v>1595</v>
      </c>
      <c r="H598" s="11">
        <v>66786</v>
      </c>
      <c r="I598" s="11">
        <v>62064797</v>
      </c>
      <c r="J598" s="11">
        <v>885</v>
      </c>
      <c r="K598" s="11">
        <v>64887</v>
      </c>
      <c r="L598" s="12">
        <v>0.50434999999999997</v>
      </c>
      <c r="M598" s="6">
        <v>0.10118000000000001</v>
      </c>
      <c r="N598" s="13">
        <v>0.49505675999999998</v>
      </c>
    </row>
    <row r="599" spans="1:14">
      <c r="A599" s="6" t="s">
        <v>1302</v>
      </c>
      <c r="B599" s="11">
        <v>465412150</v>
      </c>
      <c r="C599" s="11">
        <v>456830398</v>
      </c>
      <c r="D599" s="11">
        <v>38986894</v>
      </c>
      <c r="E599" s="11">
        <v>4820889324</v>
      </c>
      <c r="F599" s="12">
        <v>0.91465783763365105</v>
      </c>
      <c r="G599" s="6" t="s">
        <v>1595</v>
      </c>
      <c r="H599" s="11">
        <v>93957</v>
      </c>
      <c r="I599" s="11">
        <v>66297813</v>
      </c>
      <c r="J599" s="11">
        <v>585</v>
      </c>
      <c r="K599" s="11">
        <v>69471</v>
      </c>
      <c r="L599" s="12">
        <v>0.46811000000000003</v>
      </c>
      <c r="M599" s="6">
        <v>7.5399999999999995E-2</v>
      </c>
      <c r="N599" s="13">
        <v>0.22360140000000001</v>
      </c>
    </row>
    <row r="600" spans="1:14">
      <c r="A600" s="6" t="s">
        <v>411</v>
      </c>
      <c r="B600" s="11">
        <v>439103896</v>
      </c>
      <c r="C600" s="11">
        <v>413965724</v>
      </c>
      <c r="D600" s="11">
        <v>3586836</v>
      </c>
      <c r="E600" s="11">
        <v>515517302</v>
      </c>
      <c r="F600" s="12">
        <v>0.99133542756791104</v>
      </c>
      <c r="G600" s="6" t="s">
        <v>1596</v>
      </c>
      <c r="H600" s="11">
        <v>176160</v>
      </c>
      <c r="I600" s="11">
        <v>51752219</v>
      </c>
      <c r="J600" s="11">
        <v>314</v>
      </c>
      <c r="K600" s="11">
        <v>513896</v>
      </c>
      <c r="L600" s="12">
        <v>0.50063999999999997</v>
      </c>
      <c r="M600" s="6">
        <v>0.10044</v>
      </c>
      <c r="N600" s="13">
        <v>0.77714760000000005</v>
      </c>
    </row>
    <row r="601" spans="1:14">
      <c r="A601" s="6" t="s">
        <v>1303</v>
      </c>
      <c r="B601" s="11">
        <v>740333964</v>
      </c>
      <c r="C601" s="11">
        <v>720578664</v>
      </c>
      <c r="D601" s="11">
        <v>29328264</v>
      </c>
      <c r="E601" s="11">
        <v>3809255737</v>
      </c>
      <c r="F601" s="12">
        <v>0.95929901138454998</v>
      </c>
      <c r="G601" s="6" t="s">
        <v>1595</v>
      </c>
      <c r="H601" s="11">
        <v>59185</v>
      </c>
      <c r="I601" s="11">
        <v>59244818</v>
      </c>
      <c r="J601" s="11">
        <v>932</v>
      </c>
      <c r="K601" s="11">
        <v>552281</v>
      </c>
      <c r="L601" s="12">
        <v>0.50758999999999999</v>
      </c>
      <c r="M601" s="6">
        <v>8.8609999999999994E-2</v>
      </c>
      <c r="N601" s="13">
        <v>0.3928373</v>
      </c>
    </row>
    <row r="602" spans="1:14">
      <c r="A602" s="6" t="s">
        <v>412</v>
      </c>
      <c r="B602" s="11">
        <v>587129442</v>
      </c>
      <c r="C602" s="11">
        <v>556269486</v>
      </c>
      <c r="D602" s="11">
        <v>2200070</v>
      </c>
      <c r="E602" s="11">
        <v>315751418</v>
      </c>
      <c r="F602" s="12">
        <v>0.9960449565267</v>
      </c>
      <c r="G602" s="6" t="s">
        <v>1596</v>
      </c>
      <c r="H602" s="11">
        <v>273791</v>
      </c>
      <c r="I602" s="11">
        <v>46234703</v>
      </c>
      <c r="J602" s="11">
        <v>211</v>
      </c>
      <c r="K602" s="11">
        <v>31373</v>
      </c>
      <c r="L602" s="12">
        <v>0.45689000000000002</v>
      </c>
      <c r="M602" s="6">
        <v>5.6329999999999998E-2</v>
      </c>
      <c r="N602" s="13">
        <v>0.68419003</v>
      </c>
    </row>
    <row r="603" spans="1:14">
      <c r="A603" s="6" t="s">
        <v>1304</v>
      </c>
      <c r="B603" s="11">
        <v>399997270</v>
      </c>
      <c r="C603" s="11">
        <v>395083198</v>
      </c>
      <c r="D603" s="11">
        <v>95943018</v>
      </c>
      <c r="E603" s="11">
        <v>11333642737</v>
      </c>
      <c r="F603" s="12">
        <v>0.75715743295162896</v>
      </c>
      <c r="G603" s="6" t="s">
        <v>1595</v>
      </c>
      <c r="H603" s="11">
        <v>221964</v>
      </c>
      <c r="I603" s="11">
        <v>146385490</v>
      </c>
      <c r="J603" s="11">
        <v>583</v>
      </c>
      <c r="K603" s="11">
        <v>84102</v>
      </c>
      <c r="L603" s="12">
        <v>0.43164999999999998</v>
      </c>
      <c r="M603" s="6">
        <v>7.2109999999999994E-2</v>
      </c>
      <c r="N603" s="13">
        <v>0.14616264000000001</v>
      </c>
    </row>
    <row r="604" spans="1:14">
      <c r="A604" s="6" t="s">
        <v>413</v>
      </c>
      <c r="B604" s="11">
        <v>626280444</v>
      </c>
      <c r="C604" s="11">
        <v>598871508</v>
      </c>
      <c r="D604" s="11">
        <v>2877568</v>
      </c>
      <c r="E604" s="11">
        <v>412280818</v>
      </c>
      <c r="F604" s="12">
        <v>0.99519501602337002</v>
      </c>
      <c r="G604" s="6" t="s">
        <v>1596</v>
      </c>
      <c r="H604" s="11">
        <v>301326</v>
      </c>
      <c r="I604" s="11">
        <v>64846825</v>
      </c>
      <c r="J604" s="11">
        <v>248</v>
      </c>
      <c r="K604" s="11">
        <v>50026</v>
      </c>
      <c r="L604" s="12">
        <v>0.49073</v>
      </c>
      <c r="M604" s="6">
        <v>7.7189999999999995E-2</v>
      </c>
      <c r="N604" s="13">
        <v>0.62799072</v>
      </c>
    </row>
    <row r="605" spans="1:14">
      <c r="A605" s="6" t="s">
        <v>414</v>
      </c>
      <c r="B605" s="11">
        <v>578557486</v>
      </c>
      <c r="C605" s="11">
        <v>541333658</v>
      </c>
      <c r="D605" s="11">
        <v>2522882</v>
      </c>
      <c r="E605" s="11">
        <v>360502326</v>
      </c>
      <c r="F605" s="12">
        <v>0.99533950648972902</v>
      </c>
      <c r="G605" s="6" t="s">
        <v>1596</v>
      </c>
      <c r="H605" s="11">
        <v>159737</v>
      </c>
      <c r="I605" s="11">
        <v>32040731</v>
      </c>
      <c r="J605" s="11">
        <v>238</v>
      </c>
      <c r="K605" s="11">
        <v>37962</v>
      </c>
      <c r="L605" s="12">
        <v>0.45810000000000001</v>
      </c>
      <c r="M605" s="6">
        <v>7.0250000000000007E-2</v>
      </c>
      <c r="N605" s="13">
        <v>0.70693755999999996</v>
      </c>
    </row>
    <row r="606" spans="1:14">
      <c r="A606" s="6" t="s">
        <v>1305</v>
      </c>
      <c r="B606" s="11">
        <v>436041460</v>
      </c>
      <c r="C606" s="11">
        <v>426001416</v>
      </c>
      <c r="D606" s="11">
        <v>18773964</v>
      </c>
      <c r="E606" s="11">
        <v>2320786134</v>
      </c>
      <c r="F606" s="12">
        <v>0.95592980845866504</v>
      </c>
      <c r="G606" s="6" t="s">
        <v>1595</v>
      </c>
      <c r="H606" s="11">
        <v>34262</v>
      </c>
      <c r="I606" s="11">
        <v>23456386</v>
      </c>
      <c r="J606" s="11">
        <v>607</v>
      </c>
      <c r="K606" s="11">
        <v>18094</v>
      </c>
      <c r="L606" s="12">
        <v>0.48754999999999998</v>
      </c>
      <c r="M606" s="6">
        <v>8.9770000000000003E-2</v>
      </c>
      <c r="N606" s="13">
        <v>0.1681695</v>
      </c>
    </row>
    <row r="607" spans="1:14">
      <c r="A607" s="6" t="s">
        <v>1306</v>
      </c>
      <c r="B607" s="11">
        <v>337476382</v>
      </c>
      <c r="C607" s="11">
        <v>330333340</v>
      </c>
      <c r="D607" s="11">
        <v>18679898</v>
      </c>
      <c r="E607" s="11">
        <v>2347857974</v>
      </c>
      <c r="F607" s="12">
        <v>0.94345136945607699</v>
      </c>
      <c r="G607" s="6" t="s">
        <v>1595</v>
      </c>
      <c r="H607" s="11">
        <v>28681</v>
      </c>
      <c r="I607" s="11">
        <v>23110633</v>
      </c>
      <c r="J607" s="11">
        <v>682</v>
      </c>
      <c r="K607" s="11">
        <v>44704</v>
      </c>
      <c r="L607" s="12">
        <v>0.46412999999999999</v>
      </c>
      <c r="M607" s="6">
        <v>9.9250000000000005E-2</v>
      </c>
      <c r="N607" s="13">
        <v>0.2348259</v>
      </c>
    </row>
    <row r="608" spans="1:14">
      <c r="A608" s="6" t="s">
        <v>415</v>
      </c>
      <c r="B608" s="11">
        <v>486503564</v>
      </c>
      <c r="C608" s="11">
        <v>452626066</v>
      </c>
      <c r="D608" s="11">
        <v>1677452</v>
      </c>
      <c r="E608" s="11">
        <v>241124229</v>
      </c>
      <c r="F608" s="12">
        <v>0.996293956256598</v>
      </c>
      <c r="G608" s="6" t="s">
        <v>1596</v>
      </c>
      <c r="H608" s="11">
        <v>93388</v>
      </c>
      <c r="I608" s="11">
        <v>19578220</v>
      </c>
      <c r="J608" s="11">
        <v>243</v>
      </c>
      <c r="K608" s="11">
        <v>25384</v>
      </c>
      <c r="L608" s="12">
        <v>0.43667</v>
      </c>
      <c r="M608" s="6">
        <v>6.4280000000000004E-2</v>
      </c>
      <c r="N608" s="13">
        <v>0.70628011999999996</v>
      </c>
    </row>
    <row r="609" spans="1:14">
      <c r="A609" s="6" t="s">
        <v>416</v>
      </c>
      <c r="B609" s="11">
        <v>536230340</v>
      </c>
      <c r="C609" s="11">
        <v>500461714</v>
      </c>
      <c r="D609" s="11">
        <v>9381048</v>
      </c>
      <c r="E609" s="11">
        <v>1261834150</v>
      </c>
      <c r="F609" s="12">
        <v>0.98125521346074396</v>
      </c>
      <c r="G609" s="6" t="s">
        <v>1596</v>
      </c>
      <c r="H609" s="11">
        <v>160961</v>
      </c>
      <c r="I609" s="11">
        <v>66511795</v>
      </c>
      <c r="J609" s="11">
        <v>454</v>
      </c>
      <c r="K609" s="11">
        <v>514036</v>
      </c>
      <c r="L609" s="12">
        <v>0.50780999999999998</v>
      </c>
      <c r="M609" s="6">
        <v>0.11778</v>
      </c>
      <c r="N609" s="13">
        <v>0.69304710000000003</v>
      </c>
    </row>
    <row r="610" spans="1:14">
      <c r="A610" s="6" t="s">
        <v>1307</v>
      </c>
      <c r="B610" s="11">
        <v>431911216</v>
      </c>
      <c r="C610" s="11">
        <v>425864118</v>
      </c>
      <c r="D610" s="11">
        <v>89248888</v>
      </c>
      <c r="E610" s="11">
        <v>10560447060</v>
      </c>
      <c r="F610" s="12">
        <v>0.79042872074045001</v>
      </c>
      <c r="G610" s="6" t="s">
        <v>1595</v>
      </c>
      <c r="H610" s="11">
        <v>216019</v>
      </c>
      <c r="I610" s="11">
        <v>135963280</v>
      </c>
      <c r="J610" s="11">
        <v>576</v>
      </c>
      <c r="K610" s="11">
        <v>35453</v>
      </c>
      <c r="L610" s="12">
        <v>0.45528000000000002</v>
      </c>
      <c r="M610" s="6">
        <v>7.4579999999999994E-2</v>
      </c>
      <c r="N610" s="13">
        <v>9.7517000000000006E-2</v>
      </c>
    </row>
    <row r="611" spans="1:14">
      <c r="A611" s="6" t="s">
        <v>417</v>
      </c>
      <c r="B611" s="11">
        <v>558028680</v>
      </c>
      <c r="C611" s="11">
        <v>523055014</v>
      </c>
      <c r="D611" s="11">
        <v>5249344</v>
      </c>
      <c r="E611" s="11">
        <v>749341963</v>
      </c>
      <c r="F611" s="12">
        <v>0.98996406905679701</v>
      </c>
      <c r="G611" s="6" t="s">
        <v>1596</v>
      </c>
      <c r="H611" s="11">
        <v>302930</v>
      </c>
      <c r="I611" s="11">
        <v>84309113</v>
      </c>
      <c r="J611" s="11">
        <v>314</v>
      </c>
      <c r="K611" s="11">
        <v>391893</v>
      </c>
      <c r="L611" s="12">
        <v>0.50760000000000005</v>
      </c>
      <c r="M611" s="6">
        <v>7.2260000000000005E-2</v>
      </c>
      <c r="N611" s="13">
        <v>0.52034389999999997</v>
      </c>
    </row>
    <row r="612" spans="1:14">
      <c r="A612" s="6" t="s">
        <v>1308</v>
      </c>
      <c r="B612" s="11">
        <v>519065016</v>
      </c>
      <c r="C612" s="11">
        <v>506320680</v>
      </c>
      <c r="D612" s="11">
        <v>28036934</v>
      </c>
      <c r="E612" s="11">
        <v>3663745832</v>
      </c>
      <c r="F612" s="12">
        <v>0.94462613298749698</v>
      </c>
      <c r="G612" s="6" t="s">
        <v>1595</v>
      </c>
      <c r="H612" s="11">
        <v>40901</v>
      </c>
      <c r="I612" s="11">
        <v>43356911</v>
      </c>
      <c r="J612" s="11">
        <v>1116</v>
      </c>
      <c r="K612" s="11">
        <v>642868</v>
      </c>
      <c r="L612" s="12">
        <v>0.49186000000000002</v>
      </c>
      <c r="M612" s="6">
        <v>8.9080000000000006E-2</v>
      </c>
      <c r="N612" s="13">
        <v>0.44520769999999998</v>
      </c>
    </row>
    <row r="613" spans="1:14">
      <c r="A613" s="6" t="s">
        <v>418</v>
      </c>
      <c r="B613" s="11">
        <v>493645226</v>
      </c>
      <c r="C613" s="11">
        <v>462618820</v>
      </c>
      <c r="D613" s="11">
        <v>3990602</v>
      </c>
      <c r="E613" s="11">
        <v>568041738</v>
      </c>
      <c r="F613" s="12">
        <v>0.99137388746960198</v>
      </c>
      <c r="G613" s="6" t="s">
        <v>1596</v>
      </c>
      <c r="H613" s="11">
        <v>320914</v>
      </c>
      <c r="I613" s="11">
        <v>69871274</v>
      </c>
      <c r="J613" s="11">
        <v>249</v>
      </c>
      <c r="K613" s="11">
        <v>892770</v>
      </c>
      <c r="L613" s="12">
        <v>0.49064000000000002</v>
      </c>
      <c r="M613" s="6">
        <v>7.4940000000000007E-2</v>
      </c>
      <c r="N613" s="13">
        <v>0.71259201000000005</v>
      </c>
    </row>
    <row r="614" spans="1:14">
      <c r="A614" s="6" t="s">
        <v>1309</v>
      </c>
      <c r="B614" s="11">
        <v>1094008620</v>
      </c>
      <c r="C614" s="11">
        <v>1087463116</v>
      </c>
      <c r="D614" s="11">
        <v>284793212</v>
      </c>
      <c r="E614" s="11">
        <v>33842080254</v>
      </c>
      <c r="F614" s="12">
        <v>0.73811230210036805</v>
      </c>
      <c r="G614" s="6" t="s">
        <v>1595</v>
      </c>
      <c r="H614" s="11">
        <v>949</v>
      </c>
      <c r="I614" s="11">
        <v>634625</v>
      </c>
      <c r="J614" s="11">
        <v>616</v>
      </c>
      <c r="K614" s="11">
        <v>2470</v>
      </c>
      <c r="L614" s="12">
        <v>0.50736000000000003</v>
      </c>
      <c r="M614" s="6">
        <v>9.5649999999999999E-2</v>
      </c>
      <c r="N614" s="13">
        <v>0.17128750000000001</v>
      </c>
    </row>
    <row r="615" spans="1:14">
      <c r="A615" s="6" t="s">
        <v>419</v>
      </c>
      <c r="B615" s="11">
        <v>342179634</v>
      </c>
      <c r="C615" s="11">
        <v>317116016</v>
      </c>
      <c r="D615" s="11">
        <v>1369158</v>
      </c>
      <c r="E615" s="11">
        <v>194087128</v>
      </c>
      <c r="F615" s="12">
        <v>0.99568246972426599</v>
      </c>
      <c r="G615" s="6" t="s">
        <v>1596</v>
      </c>
      <c r="H615" s="11">
        <v>189993</v>
      </c>
      <c r="I615" s="11">
        <v>35700171</v>
      </c>
      <c r="J615" s="11">
        <v>216</v>
      </c>
      <c r="K615" s="11">
        <v>19151</v>
      </c>
      <c r="L615" s="12">
        <v>0.47583999999999999</v>
      </c>
      <c r="M615" s="6">
        <v>6.3229999999999995E-2</v>
      </c>
      <c r="N615" s="13">
        <v>0.65345127000000003</v>
      </c>
    </row>
    <row r="616" spans="1:14">
      <c r="A616" s="6" t="s">
        <v>420</v>
      </c>
      <c r="B616" s="11">
        <v>624853804</v>
      </c>
      <c r="C616" s="11">
        <v>601480536</v>
      </c>
      <c r="D616" s="11">
        <v>2776792</v>
      </c>
      <c r="E616" s="11">
        <v>390265924</v>
      </c>
      <c r="F616" s="12">
        <v>0.99538340505834799</v>
      </c>
      <c r="G616" s="6" t="s">
        <v>1596</v>
      </c>
      <c r="H616" s="11">
        <v>1597450</v>
      </c>
      <c r="I616" s="11">
        <v>242235428</v>
      </c>
      <c r="J616" s="11">
        <v>205</v>
      </c>
      <c r="K616" s="11">
        <v>23369</v>
      </c>
      <c r="L616" s="12">
        <v>0.48293000000000003</v>
      </c>
      <c r="M616" s="6">
        <v>4.5409999999999999E-2</v>
      </c>
      <c r="N616" s="13">
        <v>0.56663733999999999</v>
      </c>
    </row>
    <row r="617" spans="1:14">
      <c r="A617" s="6" t="s">
        <v>421</v>
      </c>
      <c r="B617" s="11">
        <v>540724970</v>
      </c>
      <c r="C617" s="11">
        <v>512806146</v>
      </c>
      <c r="D617" s="11">
        <v>2190958</v>
      </c>
      <c r="E617" s="11">
        <v>309789589</v>
      </c>
      <c r="F617" s="12">
        <v>0.99572751220497302</v>
      </c>
      <c r="G617" s="6" t="s">
        <v>1596</v>
      </c>
      <c r="H617" s="11">
        <v>833442</v>
      </c>
      <c r="I617" s="11">
        <v>133199715</v>
      </c>
      <c r="J617" s="11">
        <v>207</v>
      </c>
      <c r="K617" s="11">
        <v>108426</v>
      </c>
      <c r="L617" s="12">
        <v>0.46990999999999999</v>
      </c>
      <c r="M617" s="6">
        <v>4.7280000000000003E-2</v>
      </c>
      <c r="N617" s="13">
        <v>0.63006865999999995</v>
      </c>
    </row>
    <row r="618" spans="1:14">
      <c r="A618" s="6" t="s">
        <v>422</v>
      </c>
      <c r="B618" s="11">
        <v>573655202</v>
      </c>
      <c r="C618" s="11">
        <v>545160090</v>
      </c>
      <c r="D618" s="11">
        <v>2563732</v>
      </c>
      <c r="E618" s="11">
        <v>361396959</v>
      </c>
      <c r="F618" s="12">
        <v>0.99529728597704203</v>
      </c>
      <c r="G618" s="6" t="s">
        <v>1596</v>
      </c>
      <c r="H618" s="11">
        <v>763095</v>
      </c>
      <c r="I618" s="11">
        <v>121239509</v>
      </c>
      <c r="J618" s="11">
        <v>207</v>
      </c>
      <c r="K618" s="11">
        <v>17890</v>
      </c>
      <c r="L618" s="12">
        <v>0.45994000000000002</v>
      </c>
      <c r="M618" s="6">
        <v>4.7750000000000001E-2</v>
      </c>
      <c r="N618" s="13">
        <v>0.60751471999999995</v>
      </c>
    </row>
    <row r="619" spans="1:14">
      <c r="A619" s="6" t="s">
        <v>423</v>
      </c>
      <c r="B619" s="11">
        <v>528596480</v>
      </c>
      <c r="C619" s="11">
        <v>494715722</v>
      </c>
      <c r="D619" s="11">
        <v>2691154</v>
      </c>
      <c r="E619" s="11">
        <v>383584706</v>
      </c>
      <c r="F619" s="12">
        <v>0.99456020118155897</v>
      </c>
      <c r="G619" s="6" t="s">
        <v>1596</v>
      </c>
      <c r="H619" s="11">
        <v>491708</v>
      </c>
      <c r="I619" s="11">
        <v>79825621</v>
      </c>
      <c r="J619" s="11">
        <v>208</v>
      </c>
      <c r="K619" s="11">
        <v>19356</v>
      </c>
      <c r="L619" s="12">
        <v>0.46465000000000001</v>
      </c>
      <c r="M619" s="6">
        <v>5.3199999999999997E-2</v>
      </c>
      <c r="N619" s="13">
        <v>0.69678772</v>
      </c>
    </row>
    <row r="620" spans="1:14">
      <c r="A620" s="6" t="s">
        <v>424</v>
      </c>
      <c r="B620" s="11">
        <v>661640684</v>
      </c>
      <c r="C620" s="11">
        <v>624602514</v>
      </c>
      <c r="D620" s="11">
        <v>14480562</v>
      </c>
      <c r="E620" s="11">
        <v>1950007519</v>
      </c>
      <c r="F620" s="12">
        <v>0.976816356522062</v>
      </c>
      <c r="G620" s="6" t="s">
        <v>1596</v>
      </c>
      <c r="H620" s="11">
        <v>385762</v>
      </c>
      <c r="I620" s="11">
        <v>100400131</v>
      </c>
      <c r="J620" s="11">
        <v>270</v>
      </c>
      <c r="K620" s="11">
        <v>1051457</v>
      </c>
      <c r="L620" s="12">
        <v>0.50241000000000002</v>
      </c>
      <c r="M620" s="6">
        <v>8.0850000000000005E-2</v>
      </c>
      <c r="N620" s="13">
        <v>0.56403890000000001</v>
      </c>
    </row>
    <row r="621" spans="1:14">
      <c r="A621" s="6" t="s">
        <v>425</v>
      </c>
      <c r="B621" s="11">
        <v>641548794</v>
      </c>
      <c r="C621" s="11">
        <v>605188982</v>
      </c>
      <c r="D621" s="11">
        <v>6612358</v>
      </c>
      <c r="E621" s="11">
        <v>875343778</v>
      </c>
      <c r="F621" s="12">
        <v>0.98907389559845005</v>
      </c>
      <c r="G621" s="6" t="s">
        <v>1596</v>
      </c>
      <c r="H621" s="11">
        <v>143364</v>
      </c>
      <c r="I621" s="11">
        <v>56191670</v>
      </c>
      <c r="J621" s="11">
        <v>401</v>
      </c>
      <c r="K621" s="11">
        <v>788913</v>
      </c>
      <c r="L621" s="12">
        <v>0.51893</v>
      </c>
      <c r="M621" s="6">
        <v>0.11600000000000001</v>
      </c>
      <c r="N621" s="13">
        <v>0.59389950000000002</v>
      </c>
    </row>
    <row r="622" spans="1:14">
      <c r="A622" s="6" t="s">
        <v>426</v>
      </c>
      <c r="B622" s="11">
        <v>468526168</v>
      </c>
      <c r="C622" s="11">
        <v>436827958</v>
      </c>
      <c r="D622" s="11">
        <v>10878676</v>
      </c>
      <c r="E622" s="11">
        <v>1487900325</v>
      </c>
      <c r="F622" s="12">
        <v>0.97509620022993104</v>
      </c>
      <c r="G622" s="6" t="s">
        <v>1596</v>
      </c>
      <c r="H622" s="11">
        <v>101416</v>
      </c>
      <c r="I622" s="11">
        <v>48989444</v>
      </c>
      <c r="J622" s="11">
        <v>782</v>
      </c>
      <c r="K622" s="11">
        <v>1153019</v>
      </c>
      <c r="L622" s="12">
        <v>0.50931000000000004</v>
      </c>
      <c r="M622" s="6">
        <v>0.10595</v>
      </c>
      <c r="N622" s="13">
        <v>0.76188712999999997</v>
      </c>
    </row>
    <row r="623" spans="1:14">
      <c r="A623" s="6" t="s">
        <v>427</v>
      </c>
      <c r="B623" s="11">
        <v>559972626</v>
      </c>
      <c r="C623" s="11">
        <v>525081070</v>
      </c>
      <c r="D623" s="11">
        <v>2649900</v>
      </c>
      <c r="E623" s="11">
        <v>378499061</v>
      </c>
      <c r="F623" s="12">
        <v>0.99495335072734603</v>
      </c>
      <c r="G623" s="6" t="s">
        <v>1596</v>
      </c>
      <c r="H623" s="11">
        <v>320245</v>
      </c>
      <c r="I623" s="11">
        <v>62780435</v>
      </c>
      <c r="J623" s="11">
        <v>216</v>
      </c>
      <c r="K623" s="11">
        <v>214295</v>
      </c>
      <c r="L623" s="12">
        <v>0.47896</v>
      </c>
      <c r="M623" s="6">
        <v>5.8619999999999998E-2</v>
      </c>
      <c r="N623" s="13">
        <v>0.71210156999999996</v>
      </c>
    </row>
    <row r="624" spans="1:14">
      <c r="A624" s="6" t="s">
        <v>428</v>
      </c>
      <c r="B624" s="11">
        <v>634120656</v>
      </c>
      <c r="C624" s="11">
        <v>600353966</v>
      </c>
      <c r="D624" s="11">
        <v>3082906</v>
      </c>
      <c r="E624" s="11">
        <v>443525555</v>
      </c>
      <c r="F624" s="12">
        <v>0.994864852779202</v>
      </c>
      <c r="G624" s="6" t="s">
        <v>1596</v>
      </c>
      <c r="H624" s="11">
        <v>169073</v>
      </c>
      <c r="I624" s="11">
        <v>39200120</v>
      </c>
      <c r="J624" s="11">
        <v>259</v>
      </c>
      <c r="K624" s="11">
        <v>34057</v>
      </c>
      <c r="L624" s="12">
        <v>0.45800000000000002</v>
      </c>
      <c r="M624" s="6">
        <v>7.6270000000000004E-2</v>
      </c>
      <c r="N624" s="13">
        <v>0.71229255999999996</v>
      </c>
    </row>
    <row r="625" spans="1:14">
      <c r="A625" s="6" t="s">
        <v>1310</v>
      </c>
      <c r="B625" s="11">
        <v>815290960</v>
      </c>
      <c r="C625" s="11">
        <v>809564224</v>
      </c>
      <c r="D625" s="11">
        <v>198149458</v>
      </c>
      <c r="E625" s="11">
        <v>23518854690</v>
      </c>
      <c r="F625" s="12">
        <v>0.75523935949027299</v>
      </c>
      <c r="G625" s="6" t="s">
        <v>1595</v>
      </c>
      <c r="H625" s="11">
        <v>58318</v>
      </c>
      <c r="I625" s="11">
        <v>38422000</v>
      </c>
      <c r="J625" s="11">
        <v>577</v>
      </c>
      <c r="K625" s="11">
        <v>33121</v>
      </c>
      <c r="L625" s="12">
        <v>0.49843999999999999</v>
      </c>
      <c r="M625" s="6">
        <v>7.3859999999999995E-2</v>
      </c>
      <c r="N625" s="13">
        <v>0.12260989999999999</v>
      </c>
    </row>
    <row r="626" spans="1:14">
      <c r="A626" s="6" t="s">
        <v>1311</v>
      </c>
      <c r="B626" s="11">
        <v>753465698</v>
      </c>
      <c r="C626" s="11">
        <v>747330794</v>
      </c>
      <c r="D626" s="11">
        <v>237498198</v>
      </c>
      <c r="E626" s="11">
        <v>29388203033</v>
      </c>
      <c r="F626" s="12">
        <v>0.68220472124690701</v>
      </c>
      <c r="G626" s="6" t="s">
        <v>1595</v>
      </c>
      <c r="H626" s="11">
        <v>53132</v>
      </c>
      <c r="I626" s="11">
        <v>51072824</v>
      </c>
      <c r="J626" s="11">
        <v>870</v>
      </c>
      <c r="K626" s="11">
        <v>487615</v>
      </c>
      <c r="L626" s="12">
        <v>0.51378000000000001</v>
      </c>
      <c r="M626" s="6">
        <v>9.5490000000000005E-2</v>
      </c>
      <c r="N626" s="13">
        <v>0.43522739999999999</v>
      </c>
    </row>
    <row r="627" spans="1:14">
      <c r="A627" s="6" t="s">
        <v>429</v>
      </c>
      <c r="B627" s="11">
        <v>349659982</v>
      </c>
      <c r="C627" s="11">
        <v>323050110</v>
      </c>
      <c r="D627" s="11">
        <v>1197254</v>
      </c>
      <c r="E627" s="11">
        <v>170744787</v>
      </c>
      <c r="F627" s="12">
        <v>0.99629390623021297</v>
      </c>
      <c r="G627" s="6" t="s">
        <v>1596</v>
      </c>
      <c r="H627" s="11">
        <v>123965</v>
      </c>
      <c r="I627" s="11">
        <v>23944457</v>
      </c>
      <c r="J627" s="11">
        <v>217</v>
      </c>
      <c r="K627" s="11">
        <v>23759</v>
      </c>
      <c r="L627" s="12">
        <v>0.45799000000000001</v>
      </c>
      <c r="M627" s="6">
        <v>6.4380000000000007E-2</v>
      </c>
      <c r="N627" s="13">
        <v>0.68362272000000002</v>
      </c>
    </row>
    <row r="628" spans="1:14">
      <c r="A628" s="6" t="s">
        <v>1312</v>
      </c>
      <c r="B628" s="11">
        <v>963839918</v>
      </c>
      <c r="C628" s="11">
        <v>954469988</v>
      </c>
      <c r="D628" s="11">
        <v>217384210</v>
      </c>
      <c r="E628" s="11">
        <v>27118879526</v>
      </c>
      <c r="F628" s="12">
        <v>0.77224615468998903</v>
      </c>
      <c r="G628" s="6" t="s">
        <v>1595</v>
      </c>
      <c r="H628" s="11">
        <v>93408</v>
      </c>
      <c r="I628" s="11">
        <v>69748241</v>
      </c>
      <c r="J628" s="11">
        <v>607</v>
      </c>
      <c r="K628" s="11">
        <v>363816</v>
      </c>
      <c r="L628" s="12">
        <v>0.50422</v>
      </c>
      <c r="M628" s="6">
        <v>7.8380000000000005E-2</v>
      </c>
      <c r="N628" s="13">
        <v>0.4493934</v>
      </c>
    </row>
    <row r="629" spans="1:14">
      <c r="A629" s="6" t="s">
        <v>430</v>
      </c>
      <c r="B629" s="11">
        <v>403511748</v>
      </c>
      <c r="C629" s="11">
        <v>376793608</v>
      </c>
      <c r="D629" s="11">
        <v>1785454</v>
      </c>
      <c r="E629" s="11">
        <v>255717230</v>
      </c>
      <c r="F629" s="12">
        <v>0.99526145358601703</v>
      </c>
      <c r="G629" s="6" t="s">
        <v>1596</v>
      </c>
      <c r="H629" s="11">
        <v>167447</v>
      </c>
      <c r="I629" s="11">
        <v>33176328</v>
      </c>
      <c r="J629" s="11">
        <v>228</v>
      </c>
      <c r="K629" s="11">
        <v>19999</v>
      </c>
      <c r="L629" s="12">
        <v>0.44762000000000002</v>
      </c>
      <c r="M629" s="6">
        <v>6.5009999999999998E-2</v>
      </c>
      <c r="N629" s="13">
        <v>0.72379910999999997</v>
      </c>
    </row>
    <row r="630" spans="1:14">
      <c r="A630" s="6" t="s">
        <v>431</v>
      </c>
      <c r="B630" s="11">
        <v>750199484</v>
      </c>
      <c r="C630" s="11">
        <v>699640644</v>
      </c>
      <c r="D630" s="11">
        <v>3177722</v>
      </c>
      <c r="E630" s="11">
        <v>448039209</v>
      </c>
      <c r="F630" s="12">
        <v>0.99545806546939297</v>
      </c>
      <c r="G630" s="6" t="s">
        <v>1596</v>
      </c>
      <c r="H630" s="11">
        <v>171356</v>
      </c>
      <c r="I630" s="11">
        <v>45700123</v>
      </c>
      <c r="J630" s="11">
        <v>267</v>
      </c>
      <c r="K630" s="11">
        <v>136706</v>
      </c>
      <c r="L630" s="12">
        <v>0.49504999999999999</v>
      </c>
      <c r="M630" s="6">
        <v>8.8120000000000004E-2</v>
      </c>
      <c r="N630" s="13">
        <v>0.65972293999999998</v>
      </c>
    </row>
    <row r="631" spans="1:14">
      <c r="A631" s="6" t="s">
        <v>432</v>
      </c>
      <c r="B631" s="11">
        <v>972453232</v>
      </c>
      <c r="C631" s="11">
        <v>917555792</v>
      </c>
      <c r="D631" s="11">
        <v>7833136</v>
      </c>
      <c r="E631" s="11">
        <v>1104713324</v>
      </c>
      <c r="F631" s="12">
        <v>0.99146304119237705</v>
      </c>
      <c r="G631" s="6" t="s">
        <v>1596</v>
      </c>
      <c r="H631" s="11">
        <v>1032794</v>
      </c>
      <c r="I631" s="11">
        <v>197830528</v>
      </c>
      <c r="J631" s="11">
        <v>218</v>
      </c>
      <c r="K631" s="11">
        <v>778706</v>
      </c>
      <c r="L631" s="12">
        <v>0.48230000000000001</v>
      </c>
      <c r="M631" s="6">
        <v>6.1379999999999997E-2</v>
      </c>
      <c r="N631" s="13">
        <v>0.67806087000000004</v>
      </c>
    </row>
    <row r="632" spans="1:14">
      <c r="A632" s="6" t="s">
        <v>1313</v>
      </c>
      <c r="B632" s="11">
        <v>434868616</v>
      </c>
      <c r="C632" s="11">
        <v>431732860</v>
      </c>
      <c r="D632" s="11">
        <v>136249500</v>
      </c>
      <c r="E632" s="11">
        <v>16060450042</v>
      </c>
      <c r="F632" s="12">
        <v>0.68441248599886495</v>
      </c>
      <c r="G632" s="6" t="s">
        <v>1595</v>
      </c>
      <c r="H632" s="11">
        <v>13978</v>
      </c>
      <c r="I632" s="11">
        <v>8320329</v>
      </c>
      <c r="J632" s="11">
        <v>562</v>
      </c>
      <c r="K632" s="11">
        <v>3572</v>
      </c>
      <c r="L632" s="12">
        <v>0.49020999999999998</v>
      </c>
      <c r="M632" s="6">
        <v>7.7060000000000003E-2</v>
      </c>
      <c r="N632" s="13">
        <v>9.3053999999999998E-2</v>
      </c>
    </row>
    <row r="633" spans="1:14">
      <c r="A633" s="6" t="s">
        <v>433</v>
      </c>
      <c r="B633" s="11">
        <v>808486356</v>
      </c>
      <c r="C633" s="11">
        <v>757442204</v>
      </c>
      <c r="D633" s="11">
        <v>9870602</v>
      </c>
      <c r="E633" s="11">
        <v>1391192361</v>
      </c>
      <c r="F633" s="12">
        <v>0.98696850802889802</v>
      </c>
      <c r="G633" s="6" t="s">
        <v>1596</v>
      </c>
      <c r="H633" s="11">
        <v>393446</v>
      </c>
      <c r="I633" s="11">
        <v>105898874</v>
      </c>
      <c r="J633" s="11">
        <v>265</v>
      </c>
      <c r="K633" s="11">
        <v>1038677</v>
      </c>
      <c r="L633" s="12">
        <v>0.49858000000000002</v>
      </c>
      <c r="M633" s="6">
        <v>8.054E-2</v>
      </c>
      <c r="N633" s="13">
        <v>0.72315525000000003</v>
      </c>
    </row>
    <row r="634" spans="1:14">
      <c r="A634" s="6" t="s">
        <v>434</v>
      </c>
      <c r="B634" s="11">
        <v>535741500</v>
      </c>
      <c r="C634" s="11">
        <v>505026194</v>
      </c>
      <c r="D634" s="11">
        <v>2480032</v>
      </c>
      <c r="E634" s="11">
        <v>355189424</v>
      </c>
      <c r="F634" s="12">
        <v>0.99508930025914699</v>
      </c>
      <c r="G634" s="6" t="s">
        <v>1596</v>
      </c>
      <c r="H634" s="11">
        <v>205920</v>
      </c>
      <c r="I634" s="11">
        <v>36455115</v>
      </c>
      <c r="J634" s="11">
        <v>213</v>
      </c>
      <c r="K634" s="11">
        <v>37473</v>
      </c>
      <c r="L634" s="12">
        <v>0.44238</v>
      </c>
      <c r="M634" s="6">
        <v>5.2740000000000002E-2</v>
      </c>
      <c r="N634" s="13">
        <v>0.71636414000000004</v>
      </c>
    </row>
    <row r="635" spans="1:14">
      <c r="A635" s="6" t="s">
        <v>435</v>
      </c>
      <c r="B635" s="11">
        <v>470769618</v>
      </c>
      <c r="C635" s="11">
        <v>440429422</v>
      </c>
      <c r="D635" s="11">
        <v>1963882</v>
      </c>
      <c r="E635" s="11">
        <v>279584565</v>
      </c>
      <c r="F635" s="12">
        <v>0.99554098363573895</v>
      </c>
      <c r="G635" s="6" t="s">
        <v>1596</v>
      </c>
      <c r="H635" s="11">
        <v>281337</v>
      </c>
      <c r="I635" s="11">
        <v>50950768</v>
      </c>
      <c r="J635" s="11">
        <v>214</v>
      </c>
      <c r="K635" s="11">
        <v>39732</v>
      </c>
      <c r="L635" s="12">
        <v>0.46233999999999997</v>
      </c>
      <c r="M635" s="6">
        <v>5.8770000000000003E-2</v>
      </c>
      <c r="N635" s="13">
        <v>0.66854935000000004</v>
      </c>
    </row>
    <row r="636" spans="1:14">
      <c r="A636" s="6" t="s">
        <v>436</v>
      </c>
      <c r="B636" s="11">
        <v>567450964</v>
      </c>
      <c r="C636" s="11">
        <v>537786410</v>
      </c>
      <c r="D636" s="11">
        <v>2357792</v>
      </c>
      <c r="E636" s="11">
        <v>336521304</v>
      </c>
      <c r="F636" s="12">
        <v>0.995615746407575</v>
      </c>
      <c r="G636" s="6" t="s">
        <v>1596</v>
      </c>
      <c r="H636" s="11">
        <v>276175</v>
      </c>
      <c r="I636" s="11">
        <v>51790788</v>
      </c>
      <c r="J636" s="11">
        <v>217</v>
      </c>
      <c r="K636" s="11">
        <v>20130</v>
      </c>
      <c r="L636" s="12">
        <v>0.46687000000000001</v>
      </c>
      <c r="M636" s="6">
        <v>6.2950000000000006E-2</v>
      </c>
      <c r="N636" s="13">
        <v>0.62494320000000003</v>
      </c>
    </row>
    <row r="637" spans="1:14">
      <c r="A637" s="6" t="s">
        <v>437</v>
      </c>
      <c r="B637" s="11">
        <v>860067556</v>
      </c>
      <c r="C637" s="11">
        <v>805748192</v>
      </c>
      <c r="D637" s="11">
        <v>10059190</v>
      </c>
      <c r="E637" s="11">
        <v>1414185830</v>
      </c>
      <c r="F637" s="12">
        <v>0.98751571508335401</v>
      </c>
      <c r="G637" s="6" t="s">
        <v>1596</v>
      </c>
      <c r="H637" s="11">
        <v>447791</v>
      </c>
      <c r="I637" s="11">
        <v>160377316</v>
      </c>
      <c r="J637" s="11">
        <v>373</v>
      </c>
      <c r="K637" s="11">
        <v>514183</v>
      </c>
      <c r="L637" s="12">
        <v>0.51526000000000005</v>
      </c>
      <c r="M637" s="6">
        <v>0.10758</v>
      </c>
      <c r="N637" s="13">
        <v>0.62105060000000001</v>
      </c>
    </row>
    <row r="638" spans="1:14">
      <c r="A638" s="6" t="s">
        <v>438</v>
      </c>
      <c r="B638" s="11">
        <v>594667738</v>
      </c>
      <c r="C638" s="11">
        <v>562451516</v>
      </c>
      <c r="D638" s="11">
        <v>3494196</v>
      </c>
      <c r="E638" s="11">
        <v>503331707</v>
      </c>
      <c r="F638" s="12">
        <v>0.99378756052637296</v>
      </c>
      <c r="G638" s="6" t="s">
        <v>1596</v>
      </c>
      <c r="H638" s="11">
        <v>139484</v>
      </c>
      <c r="I638" s="11">
        <v>40530128</v>
      </c>
      <c r="J638" s="11">
        <v>349</v>
      </c>
      <c r="K638" s="11">
        <v>221509</v>
      </c>
      <c r="L638" s="12">
        <v>0.47481000000000001</v>
      </c>
      <c r="M638" s="6">
        <v>8.2900000000000001E-2</v>
      </c>
      <c r="N638" s="13">
        <v>0.78242259999999997</v>
      </c>
    </row>
    <row r="639" spans="1:14">
      <c r="A639" s="6" t="s">
        <v>439</v>
      </c>
      <c r="B639" s="11">
        <v>767098570</v>
      </c>
      <c r="C639" s="11">
        <v>725113058</v>
      </c>
      <c r="D639" s="11">
        <v>4020554</v>
      </c>
      <c r="E639" s="11">
        <v>546813762</v>
      </c>
      <c r="F639" s="12">
        <v>0.99445527293207303</v>
      </c>
      <c r="G639" s="6" t="s">
        <v>1596</v>
      </c>
      <c r="H639" s="11">
        <v>146142</v>
      </c>
      <c r="I639" s="11">
        <v>43877167</v>
      </c>
      <c r="J639" s="11">
        <v>296</v>
      </c>
      <c r="K639" s="11">
        <v>77007</v>
      </c>
      <c r="L639" s="12">
        <v>0.46881</v>
      </c>
      <c r="M639" s="6">
        <v>9.7549999999999998E-2</v>
      </c>
      <c r="N639" s="13">
        <v>0.60657837000000003</v>
      </c>
    </row>
    <row r="640" spans="1:14">
      <c r="A640" s="6" t="s">
        <v>440</v>
      </c>
      <c r="B640" s="11">
        <v>575250090</v>
      </c>
      <c r="C640" s="11">
        <v>541198202</v>
      </c>
      <c r="D640" s="11">
        <v>3097390</v>
      </c>
      <c r="E640" s="11">
        <v>445298915</v>
      </c>
      <c r="F640" s="12">
        <v>0.99427679177692496</v>
      </c>
      <c r="G640" s="6" t="s">
        <v>1596</v>
      </c>
      <c r="H640" s="11">
        <v>131611</v>
      </c>
      <c r="I640" s="11">
        <v>38540526</v>
      </c>
      <c r="J640" s="11">
        <v>330</v>
      </c>
      <c r="K640" s="11">
        <v>48005</v>
      </c>
      <c r="L640" s="12">
        <v>0.44862000000000002</v>
      </c>
      <c r="M640" s="6">
        <v>9.2590000000000006E-2</v>
      </c>
      <c r="N640" s="13">
        <v>0.73173867999999997</v>
      </c>
    </row>
    <row r="641" spans="1:14">
      <c r="A641" s="6" t="s">
        <v>441</v>
      </c>
      <c r="B641" s="11">
        <v>551425562</v>
      </c>
      <c r="C641" s="11">
        <v>517711972</v>
      </c>
      <c r="D641" s="11">
        <v>1936634</v>
      </c>
      <c r="E641" s="11">
        <v>277547147</v>
      </c>
      <c r="F641" s="12">
        <v>0.996259244319735</v>
      </c>
      <c r="G641" s="6" t="s">
        <v>1596</v>
      </c>
      <c r="H641" s="11">
        <v>86360</v>
      </c>
      <c r="I641" s="11">
        <v>20332618</v>
      </c>
      <c r="J641" s="11">
        <v>261</v>
      </c>
      <c r="K641" s="11">
        <v>43501</v>
      </c>
      <c r="L641" s="12">
        <v>0.43160999999999999</v>
      </c>
      <c r="M641" s="6">
        <v>7.5929999999999997E-2</v>
      </c>
      <c r="N641" s="13">
        <v>0.68477423000000004</v>
      </c>
    </row>
    <row r="642" spans="1:14">
      <c r="A642" s="6" t="s">
        <v>442</v>
      </c>
      <c r="B642" s="11">
        <v>637558764</v>
      </c>
      <c r="C642" s="11">
        <v>595444446</v>
      </c>
      <c r="D642" s="11">
        <v>2736320</v>
      </c>
      <c r="E642" s="11">
        <v>366942527</v>
      </c>
      <c r="F642" s="12">
        <v>0.99540457549250505</v>
      </c>
      <c r="G642" s="6" t="s">
        <v>1596</v>
      </c>
      <c r="H642" s="11">
        <v>112235</v>
      </c>
      <c r="I642" s="11">
        <v>30381820</v>
      </c>
      <c r="J642" s="11">
        <v>270</v>
      </c>
      <c r="K642" s="11">
        <v>25315</v>
      </c>
      <c r="L642" s="12">
        <v>0.46498</v>
      </c>
      <c r="M642" s="6">
        <v>8.6660000000000001E-2</v>
      </c>
      <c r="N642" s="13">
        <v>0.57568339999999996</v>
      </c>
    </row>
    <row r="643" spans="1:14">
      <c r="A643" s="6" t="s">
        <v>443</v>
      </c>
      <c r="B643" s="11">
        <v>440720078</v>
      </c>
      <c r="C643" s="11">
        <v>414754826</v>
      </c>
      <c r="D643" s="11">
        <v>2065784</v>
      </c>
      <c r="E643" s="11">
        <v>296294257</v>
      </c>
      <c r="F643" s="12">
        <v>0.99501926470651803</v>
      </c>
      <c r="G643" s="6" t="s">
        <v>1596</v>
      </c>
      <c r="H643" s="11">
        <v>98577</v>
      </c>
      <c r="I643" s="11">
        <v>21157875</v>
      </c>
      <c r="J643" s="11">
        <v>248</v>
      </c>
      <c r="K643" s="11">
        <v>35232</v>
      </c>
      <c r="L643" s="12">
        <v>0.44352000000000003</v>
      </c>
      <c r="M643" s="6">
        <v>7.1309999999999998E-2</v>
      </c>
      <c r="N643" s="13">
        <v>0.72076607000000004</v>
      </c>
    </row>
    <row r="644" spans="1:14">
      <c r="A644" s="6" t="s">
        <v>444</v>
      </c>
      <c r="B644" s="11">
        <v>555969372</v>
      </c>
      <c r="C644" s="11">
        <v>525519046</v>
      </c>
      <c r="D644" s="11">
        <v>2181990</v>
      </c>
      <c r="E644" s="11">
        <v>314399309</v>
      </c>
      <c r="F644" s="12">
        <v>0.99584793354949097</v>
      </c>
      <c r="G644" s="6" t="s">
        <v>1596</v>
      </c>
      <c r="H644" s="11">
        <v>109460</v>
      </c>
      <c r="I644" s="11">
        <v>29040741</v>
      </c>
      <c r="J644" s="11">
        <v>307</v>
      </c>
      <c r="K644" s="11">
        <v>26948</v>
      </c>
      <c r="L644" s="12">
        <v>0.45211000000000001</v>
      </c>
      <c r="M644" s="6">
        <v>7.7479999999999993E-2</v>
      </c>
      <c r="N644" s="13">
        <v>0.72994882999999999</v>
      </c>
    </row>
    <row r="645" spans="1:14">
      <c r="A645" s="6" t="s">
        <v>445</v>
      </c>
      <c r="B645" s="11">
        <v>483870630</v>
      </c>
      <c r="C645" s="11">
        <v>456694220</v>
      </c>
      <c r="D645" s="11">
        <v>1421854</v>
      </c>
      <c r="E645" s="11">
        <v>204341848</v>
      </c>
      <c r="F645" s="12">
        <v>0.99688663894191598</v>
      </c>
      <c r="G645" s="6" t="s">
        <v>1596</v>
      </c>
      <c r="H645" s="11">
        <v>92457</v>
      </c>
      <c r="I645" s="11">
        <v>19419254</v>
      </c>
      <c r="J645" s="11">
        <v>239</v>
      </c>
      <c r="K645" s="11">
        <v>24987</v>
      </c>
      <c r="L645" s="12">
        <v>0.44729000000000002</v>
      </c>
      <c r="M645" s="6">
        <v>6.6009999999999999E-2</v>
      </c>
      <c r="N645" s="13">
        <v>0.68914741999999996</v>
      </c>
    </row>
    <row r="646" spans="1:14">
      <c r="A646" s="6" t="s">
        <v>446</v>
      </c>
      <c r="B646" s="11">
        <v>580722770</v>
      </c>
      <c r="C646" s="11">
        <v>533893866</v>
      </c>
      <c r="D646" s="11">
        <v>1959102</v>
      </c>
      <c r="E646" s="11">
        <v>281353747</v>
      </c>
      <c r="F646" s="12">
        <v>0.99633054034750801</v>
      </c>
      <c r="G646" s="6" t="s">
        <v>1596</v>
      </c>
      <c r="H646" s="11">
        <v>168612</v>
      </c>
      <c r="I646" s="11">
        <v>30764099</v>
      </c>
      <c r="J646" s="11">
        <v>214</v>
      </c>
      <c r="K646" s="11">
        <v>29939</v>
      </c>
      <c r="L646" s="12">
        <v>0.42424000000000001</v>
      </c>
      <c r="M646" s="6">
        <v>5.4010000000000002E-2</v>
      </c>
      <c r="N646" s="13">
        <v>0.67332179999999997</v>
      </c>
    </row>
    <row r="647" spans="1:14">
      <c r="A647" s="6" t="s">
        <v>447</v>
      </c>
      <c r="B647" s="11">
        <v>670037594</v>
      </c>
      <c r="C647" s="11">
        <v>640965276</v>
      </c>
      <c r="D647" s="11">
        <v>4791622</v>
      </c>
      <c r="E647" s="11">
        <v>689183397</v>
      </c>
      <c r="F647" s="12">
        <v>0.99252436570370495</v>
      </c>
      <c r="G647" s="6" t="s">
        <v>1596</v>
      </c>
      <c r="H647" s="11">
        <v>405935</v>
      </c>
      <c r="I647" s="11">
        <v>86495772</v>
      </c>
      <c r="J647" s="11">
        <v>240</v>
      </c>
      <c r="K647" s="11">
        <v>54832</v>
      </c>
      <c r="L647" s="12">
        <v>0.47943000000000002</v>
      </c>
      <c r="M647" s="6">
        <v>6.5089999999999995E-2</v>
      </c>
      <c r="N647" s="13">
        <v>0.74492186000000005</v>
      </c>
    </row>
    <row r="648" spans="1:14">
      <c r="A648" s="6" t="s">
        <v>448</v>
      </c>
      <c r="B648" s="11">
        <v>607853186</v>
      </c>
      <c r="C648" s="11">
        <v>570764290</v>
      </c>
      <c r="D648" s="11">
        <v>3763230</v>
      </c>
      <c r="E648" s="11">
        <v>515141030</v>
      </c>
      <c r="F648" s="12">
        <v>0.99340668281822597</v>
      </c>
      <c r="G648" s="6" t="s">
        <v>1596</v>
      </c>
      <c r="H648" s="11">
        <v>112631</v>
      </c>
      <c r="I648" s="11">
        <v>38059516</v>
      </c>
      <c r="J648" s="11">
        <v>358</v>
      </c>
      <c r="K648" s="11">
        <v>302420</v>
      </c>
      <c r="L648" s="12">
        <v>0.47277999999999998</v>
      </c>
      <c r="M648" s="6">
        <v>9.8989999999999995E-2</v>
      </c>
      <c r="N648" s="13">
        <v>0.66194470000000005</v>
      </c>
    </row>
    <row r="649" spans="1:14">
      <c r="A649" s="6" t="s">
        <v>449</v>
      </c>
      <c r="B649" s="11">
        <v>632257596</v>
      </c>
      <c r="C649" s="11">
        <v>594454418</v>
      </c>
      <c r="D649" s="11">
        <v>6128944</v>
      </c>
      <c r="E649" s="11">
        <v>886836373</v>
      </c>
      <c r="F649" s="12">
        <v>0.98968979989984696</v>
      </c>
      <c r="G649" s="6" t="s">
        <v>1596</v>
      </c>
      <c r="H649" s="11">
        <v>208961</v>
      </c>
      <c r="I649" s="11">
        <v>48446300</v>
      </c>
      <c r="J649" s="11">
        <v>256</v>
      </c>
      <c r="K649" s="11">
        <v>372809</v>
      </c>
      <c r="L649" s="12">
        <v>0.46156999999999998</v>
      </c>
      <c r="M649" s="6">
        <v>7.0779999999999996E-2</v>
      </c>
      <c r="N649" s="13">
        <v>0.85859048999999998</v>
      </c>
    </row>
    <row r="650" spans="1:14">
      <c r="A650" s="6" t="s">
        <v>450</v>
      </c>
      <c r="B650" s="11">
        <v>609215908</v>
      </c>
      <c r="C650" s="11">
        <v>570104052</v>
      </c>
      <c r="D650" s="11">
        <v>2306084</v>
      </c>
      <c r="E650" s="11">
        <v>332120197</v>
      </c>
      <c r="F650" s="12">
        <v>0.99595497700479396</v>
      </c>
      <c r="G650" s="6" t="s">
        <v>1596</v>
      </c>
      <c r="H650" s="11">
        <v>116066</v>
      </c>
      <c r="I650" s="11">
        <v>25541640</v>
      </c>
      <c r="J650" s="11">
        <v>250</v>
      </c>
      <c r="K650" s="11">
        <v>33563</v>
      </c>
      <c r="L650" s="12">
        <v>0.42720999999999998</v>
      </c>
      <c r="M650" s="6">
        <v>6.9330000000000003E-2</v>
      </c>
      <c r="N650" s="13">
        <v>0.70117609999999997</v>
      </c>
    </row>
    <row r="651" spans="1:14">
      <c r="A651" s="6" t="s">
        <v>1314</v>
      </c>
      <c r="B651" s="11">
        <v>771197060</v>
      </c>
      <c r="C651" s="11">
        <v>751661010</v>
      </c>
      <c r="D651" s="11">
        <v>40893770</v>
      </c>
      <c r="E651" s="11">
        <v>5298608736</v>
      </c>
      <c r="F651" s="12">
        <v>0.94559546197560496</v>
      </c>
      <c r="G651" s="6" t="s">
        <v>1595</v>
      </c>
      <c r="H651" s="11">
        <v>105986</v>
      </c>
      <c r="I651" s="11">
        <v>91840850</v>
      </c>
      <c r="J651" s="11">
        <v>654</v>
      </c>
      <c r="K651" s="11">
        <v>738338</v>
      </c>
      <c r="L651" s="12">
        <v>0.47853000000000001</v>
      </c>
      <c r="M651" s="6">
        <v>8.0960000000000004E-2</v>
      </c>
      <c r="N651" s="13">
        <v>0.43584210000000001</v>
      </c>
    </row>
    <row r="652" spans="1:14">
      <c r="A652" s="6" t="s">
        <v>451</v>
      </c>
      <c r="B652" s="11">
        <v>680547504</v>
      </c>
      <c r="C652" s="11">
        <v>642854422</v>
      </c>
      <c r="D652" s="11">
        <v>3236884</v>
      </c>
      <c r="E652" s="11">
        <v>464412518</v>
      </c>
      <c r="F652" s="12">
        <v>0.994964825800016</v>
      </c>
      <c r="G652" s="6" t="s">
        <v>1596</v>
      </c>
      <c r="H652" s="11">
        <v>191163</v>
      </c>
      <c r="I652" s="11">
        <v>43281648</v>
      </c>
      <c r="J652" s="11">
        <v>256</v>
      </c>
      <c r="K652" s="11">
        <v>43163</v>
      </c>
      <c r="L652" s="12">
        <v>0.45909</v>
      </c>
      <c r="M652" s="6">
        <v>7.8350000000000003E-2</v>
      </c>
      <c r="N652" s="13">
        <v>0.70009708000000004</v>
      </c>
    </row>
    <row r="653" spans="1:14">
      <c r="A653" s="6" t="s">
        <v>452</v>
      </c>
      <c r="B653" s="11">
        <v>461448114</v>
      </c>
      <c r="C653" s="11">
        <v>431229374</v>
      </c>
      <c r="D653" s="11">
        <v>2095598</v>
      </c>
      <c r="E653" s="11">
        <v>299968439</v>
      </c>
      <c r="F653" s="12">
        <v>0.99514040989239305</v>
      </c>
      <c r="G653" s="6" t="s">
        <v>1596</v>
      </c>
      <c r="H653" s="11">
        <v>101038</v>
      </c>
      <c r="I653" s="11">
        <v>29816001</v>
      </c>
      <c r="J653" s="11">
        <v>341</v>
      </c>
      <c r="K653" s="11">
        <v>28281</v>
      </c>
      <c r="L653" s="12">
        <v>0.48087000000000002</v>
      </c>
      <c r="M653" s="6">
        <v>9.1480000000000006E-2</v>
      </c>
      <c r="N653" s="13">
        <v>0.73337775999999999</v>
      </c>
    </row>
    <row r="654" spans="1:14">
      <c r="A654" s="6" t="s">
        <v>453</v>
      </c>
      <c r="B654" s="11">
        <v>580916658</v>
      </c>
      <c r="C654" s="11">
        <v>546159712</v>
      </c>
      <c r="D654" s="11">
        <v>5426178</v>
      </c>
      <c r="E654" s="11">
        <v>757839507</v>
      </c>
      <c r="F654" s="12">
        <v>0.99006485121333898</v>
      </c>
      <c r="G654" s="6" t="s">
        <v>1596</v>
      </c>
      <c r="H654" s="11">
        <v>190408</v>
      </c>
      <c r="I654" s="11">
        <v>62305102</v>
      </c>
      <c r="J654" s="11">
        <v>343</v>
      </c>
      <c r="K654" s="11">
        <v>517656</v>
      </c>
      <c r="L654" s="12">
        <v>0.45115</v>
      </c>
      <c r="M654" s="6">
        <v>0.10765</v>
      </c>
      <c r="N654" s="13">
        <v>0.65924762999999997</v>
      </c>
    </row>
    <row r="655" spans="1:14">
      <c r="A655" s="6" t="s">
        <v>1315</v>
      </c>
      <c r="B655" s="11">
        <v>621131466</v>
      </c>
      <c r="C655" s="11">
        <v>614218922</v>
      </c>
      <c r="D655" s="11">
        <v>162136222</v>
      </c>
      <c r="E655" s="11">
        <v>19316037599</v>
      </c>
      <c r="F655" s="12">
        <v>0.73602861098440697</v>
      </c>
      <c r="G655" s="6" t="s">
        <v>1595</v>
      </c>
      <c r="H655" s="11">
        <v>682459</v>
      </c>
      <c r="I655" s="11">
        <v>447159561</v>
      </c>
      <c r="J655" s="11">
        <v>603</v>
      </c>
      <c r="K655" s="11">
        <v>586783</v>
      </c>
      <c r="L655" s="12">
        <v>0.42988999999999999</v>
      </c>
      <c r="M655" s="6">
        <v>6.3600000000000004E-2</v>
      </c>
      <c r="N655" s="13">
        <v>0.23707275</v>
      </c>
    </row>
    <row r="656" spans="1:14">
      <c r="A656" s="6" t="s">
        <v>454</v>
      </c>
      <c r="B656" s="11">
        <v>442180018</v>
      </c>
      <c r="C656" s="11">
        <v>419699348</v>
      </c>
      <c r="D656" s="11">
        <v>1617506</v>
      </c>
      <c r="E656" s="11">
        <v>233781635</v>
      </c>
      <c r="F656" s="12">
        <v>0.99614603642415001</v>
      </c>
      <c r="G656" s="6" t="s">
        <v>1596</v>
      </c>
      <c r="H656" s="11">
        <v>88399</v>
      </c>
      <c r="I656" s="11">
        <v>18793244</v>
      </c>
      <c r="J656" s="11">
        <v>237</v>
      </c>
      <c r="K656" s="11">
        <v>46825</v>
      </c>
      <c r="L656" s="12">
        <v>0.43676999999999999</v>
      </c>
      <c r="M656" s="6">
        <v>5.9790000000000003E-2</v>
      </c>
      <c r="N656" s="13">
        <v>0.70334452000000003</v>
      </c>
    </row>
    <row r="657" spans="1:14">
      <c r="A657" s="6" t="s">
        <v>455</v>
      </c>
      <c r="B657" s="11">
        <v>524395128</v>
      </c>
      <c r="C657" s="11">
        <v>501185166</v>
      </c>
      <c r="D657" s="11">
        <v>1887814</v>
      </c>
      <c r="E657" s="11">
        <v>271915772</v>
      </c>
      <c r="F657" s="12">
        <v>0.996233300328765</v>
      </c>
      <c r="G657" s="6" t="s">
        <v>1596</v>
      </c>
      <c r="H657" s="11">
        <v>110920</v>
      </c>
      <c r="I657" s="11">
        <v>23407779</v>
      </c>
      <c r="J657" s="11">
        <v>246</v>
      </c>
      <c r="K657" s="11">
        <v>33562</v>
      </c>
      <c r="L657" s="12">
        <v>0.44563999999999998</v>
      </c>
      <c r="M657" s="6">
        <v>7.059E-2</v>
      </c>
      <c r="N657" s="13">
        <v>0.68305141000000003</v>
      </c>
    </row>
    <row r="658" spans="1:14">
      <c r="A658" s="6" t="s">
        <v>1316</v>
      </c>
      <c r="B658" s="11">
        <v>445112290</v>
      </c>
      <c r="C658" s="11">
        <v>434283190</v>
      </c>
      <c r="D658" s="11">
        <v>15902394</v>
      </c>
      <c r="E658" s="11">
        <v>2012181564</v>
      </c>
      <c r="F658" s="12">
        <v>0.96338243255512601</v>
      </c>
      <c r="G658" s="6" t="s">
        <v>1595</v>
      </c>
      <c r="H658" s="11">
        <v>20198</v>
      </c>
      <c r="I658" s="11">
        <v>24650070</v>
      </c>
      <c r="J658" s="11">
        <v>1892</v>
      </c>
      <c r="K658" s="11">
        <v>506212</v>
      </c>
      <c r="L658" s="12">
        <v>0.50926000000000005</v>
      </c>
      <c r="M658" s="6">
        <v>7.0569999999999994E-2</v>
      </c>
      <c r="N658" s="13">
        <v>0.22893559999999999</v>
      </c>
    </row>
    <row r="659" spans="1:14">
      <c r="A659" s="6" t="s">
        <v>456</v>
      </c>
      <c r="B659" s="11">
        <v>714950012</v>
      </c>
      <c r="C659" s="11">
        <v>687026520</v>
      </c>
      <c r="D659" s="11">
        <v>2920062</v>
      </c>
      <c r="E659" s="11">
        <v>421756125</v>
      </c>
      <c r="F659" s="12">
        <v>0.99574970992386103</v>
      </c>
      <c r="G659" s="6" t="s">
        <v>1596</v>
      </c>
      <c r="H659" s="11">
        <v>157186</v>
      </c>
      <c r="I659" s="11">
        <v>38154462</v>
      </c>
      <c r="J659" s="11">
        <v>264</v>
      </c>
      <c r="K659" s="11">
        <v>41744</v>
      </c>
      <c r="L659" s="12">
        <v>0.44130000000000003</v>
      </c>
      <c r="M659" s="6">
        <v>8.0229999999999996E-2</v>
      </c>
      <c r="N659" s="13">
        <v>0.68579637999999998</v>
      </c>
    </row>
    <row r="660" spans="1:14">
      <c r="A660" s="6" t="s">
        <v>457</v>
      </c>
      <c r="B660" s="11">
        <v>536272846</v>
      </c>
      <c r="C660" s="11">
        <v>513759582</v>
      </c>
      <c r="D660" s="11">
        <v>2483712</v>
      </c>
      <c r="E660" s="11">
        <v>358876316</v>
      </c>
      <c r="F660" s="12">
        <v>0.99516561425417804</v>
      </c>
      <c r="G660" s="6" t="s">
        <v>1596</v>
      </c>
      <c r="H660" s="11">
        <v>98945</v>
      </c>
      <c r="I660" s="11">
        <v>22322560</v>
      </c>
      <c r="J660" s="11">
        <v>259</v>
      </c>
      <c r="K660" s="11">
        <v>42696</v>
      </c>
      <c r="L660" s="12">
        <v>0.44142999999999999</v>
      </c>
      <c r="M660" s="6">
        <v>7.7789999999999998E-2</v>
      </c>
      <c r="N660" s="13">
        <v>0.70570301000000002</v>
      </c>
    </row>
    <row r="661" spans="1:14">
      <c r="A661" s="6" t="s">
        <v>458</v>
      </c>
      <c r="B661" s="11">
        <v>521332350</v>
      </c>
      <c r="C661" s="11">
        <v>496279164</v>
      </c>
      <c r="D661" s="11">
        <v>2094686</v>
      </c>
      <c r="E661" s="11">
        <v>302003546</v>
      </c>
      <c r="F661" s="12">
        <v>0.99577921832720795</v>
      </c>
      <c r="G661" s="6" t="s">
        <v>1596</v>
      </c>
      <c r="H661" s="11">
        <v>105201</v>
      </c>
      <c r="I661" s="11">
        <v>27701503</v>
      </c>
      <c r="J661" s="11">
        <v>287</v>
      </c>
      <c r="K661" s="11">
        <v>48740</v>
      </c>
      <c r="L661" s="12">
        <v>0.45678000000000002</v>
      </c>
      <c r="M661" s="6">
        <v>7.0669999999999997E-2</v>
      </c>
      <c r="N661" s="13">
        <v>0.73388947000000004</v>
      </c>
    </row>
    <row r="662" spans="1:14">
      <c r="A662" s="6" t="s">
        <v>459</v>
      </c>
      <c r="B662" s="11">
        <v>507534138</v>
      </c>
      <c r="C662" s="11">
        <v>483418154</v>
      </c>
      <c r="D662" s="11">
        <v>6289570</v>
      </c>
      <c r="E662" s="11">
        <v>907540901</v>
      </c>
      <c r="F662" s="12">
        <v>0.98698937979892298</v>
      </c>
      <c r="G662" s="6" t="s">
        <v>1596</v>
      </c>
      <c r="H662" s="11">
        <v>141154</v>
      </c>
      <c r="I662" s="11">
        <v>68762873</v>
      </c>
      <c r="J662" s="11">
        <v>1269</v>
      </c>
      <c r="K662" s="11">
        <v>515888</v>
      </c>
      <c r="L662" s="12">
        <v>0.48914000000000002</v>
      </c>
      <c r="M662" s="6">
        <v>9.3820000000000001E-2</v>
      </c>
      <c r="N662" s="13">
        <v>0.80762279999999997</v>
      </c>
    </row>
    <row r="663" spans="1:14">
      <c r="A663" s="6" t="s">
        <v>1317</v>
      </c>
      <c r="B663" s="11">
        <v>545312610</v>
      </c>
      <c r="C663" s="11">
        <v>530907170</v>
      </c>
      <c r="D663" s="11">
        <v>14246748</v>
      </c>
      <c r="E663" s="11">
        <v>1875223249</v>
      </c>
      <c r="F663" s="12">
        <v>0.97316527482572901</v>
      </c>
      <c r="G663" s="6" t="s">
        <v>1595</v>
      </c>
      <c r="H663" s="11">
        <v>25510</v>
      </c>
      <c r="I663" s="11">
        <v>35450909</v>
      </c>
      <c r="J663" s="11">
        <v>2445</v>
      </c>
      <c r="K663" s="11">
        <v>672982</v>
      </c>
      <c r="L663" s="12">
        <v>0.50500999999999996</v>
      </c>
      <c r="M663" s="6">
        <v>9.4450000000000006E-2</v>
      </c>
      <c r="N663" s="13">
        <v>0.42639904000000001</v>
      </c>
    </row>
    <row r="664" spans="1:14">
      <c r="A664" s="6" t="s">
        <v>460</v>
      </c>
      <c r="B664" s="11">
        <v>467399294</v>
      </c>
      <c r="C664" s="11">
        <v>443228796</v>
      </c>
      <c r="D664" s="11">
        <v>2055996</v>
      </c>
      <c r="E664" s="11">
        <v>294674858</v>
      </c>
      <c r="F664" s="12">
        <v>0.99536132124411902</v>
      </c>
      <c r="G664" s="6" t="s">
        <v>1596</v>
      </c>
      <c r="H664" s="11">
        <v>101245</v>
      </c>
      <c r="I664" s="11">
        <v>24199013</v>
      </c>
      <c r="J664" s="11">
        <v>263</v>
      </c>
      <c r="K664" s="11">
        <v>43755</v>
      </c>
      <c r="L664" s="12">
        <v>0.44988</v>
      </c>
      <c r="M664" s="6">
        <v>8.2600000000000007E-2</v>
      </c>
      <c r="N664" s="13">
        <v>0.72171492000000004</v>
      </c>
    </row>
    <row r="665" spans="1:14">
      <c r="A665" s="6" t="s">
        <v>1318</v>
      </c>
      <c r="B665" s="11">
        <v>864254464</v>
      </c>
      <c r="C665" s="11">
        <v>850356500</v>
      </c>
      <c r="D665" s="11">
        <v>344325182</v>
      </c>
      <c r="E665" s="11">
        <v>39732691556</v>
      </c>
      <c r="F665" s="12">
        <v>0.59508137822195795</v>
      </c>
      <c r="G665" s="6" t="s">
        <v>1595</v>
      </c>
      <c r="H665" s="11">
        <v>1608525</v>
      </c>
      <c r="I665" s="11">
        <v>1095411366</v>
      </c>
      <c r="J665" s="11">
        <v>659</v>
      </c>
      <c r="K665" s="11">
        <v>389435</v>
      </c>
      <c r="L665" s="12">
        <v>0.42625999999999997</v>
      </c>
      <c r="M665" s="6">
        <v>6.2390000000000001E-2</v>
      </c>
      <c r="N665" s="13">
        <v>5.7555500000000002E-2</v>
      </c>
    </row>
    <row r="666" spans="1:14">
      <c r="A666" s="6" t="s">
        <v>1319</v>
      </c>
      <c r="B666" s="11">
        <v>402602536</v>
      </c>
      <c r="C666" s="11">
        <v>388747858</v>
      </c>
      <c r="D666" s="11">
        <v>68920948</v>
      </c>
      <c r="E666" s="11">
        <v>8148875090</v>
      </c>
      <c r="F666" s="12">
        <v>0.82271041092141495</v>
      </c>
      <c r="G666" s="6" t="s">
        <v>1595</v>
      </c>
      <c r="H666" s="11">
        <v>171983</v>
      </c>
      <c r="I666" s="11">
        <v>114795151</v>
      </c>
      <c r="J666" s="11">
        <v>573</v>
      </c>
      <c r="K666" s="11">
        <v>533821</v>
      </c>
      <c r="L666" s="12">
        <v>0.44713000000000003</v>
      </c>
      <c r="M666" s="6">
        <v>6.2429999999999999E-2</v>
      </c>
      <c r="N666" s="13">
        <v>0.18327225</v>
      </c>
    </row>
    <row r="667" spans="1:14">
      <c r="A667" s="6" t="s">
        <v>461</v>
      </c>
      <c r="B667" s="11">
        <v>353870418</v>
      </c>
      <c r="C667" s="11">
        <v>330558200</v>
      </c>
      <c r="D667" s="11">
        <v>1764560</v>
      </c>
      <c r="E667" s="11">
        <v>253804714</v>
      </c>
      <c r="F667" s="12">
        <v>0.994661877999094</v>
      </c>
      <c r="G667" s="6" t="s">
        <v>1596</v>
      </c>
      <c r="H667" s="11">
        <v>100343</v>
      </c>
      <c r="I667" s="11">
        <v>27343282</v>
      </c>
      <c r="J667" s="11">
        <v>322</v>
      </c>
      <c r="K667" s="11">
        <v>36578</v>
      </c>
      <c r="L667" s="12">
        <v>0.46994999999999998</v>
      </c>
      <c r="M667" s="6">
        <v>7.8890000000000002E-2</v>
      </c>
      <c r="N667" s="13">
        <v>0.74729336000000002</v>
      </c>
    </row>
    <row r="668" spans="1:14">
      <c r="A668" s="6" t="s">
        <v>1320</v>
      </c>
      <c r="B668" s="11">
        <v>446960830</v>
      </c>
      <c r="C668" s="11">
        <v>434343526</v>
      </c>
      <c r="D668" s="11">
        <v>12152694</v>
      </c>
      <c r="E668" s="11">
        <v>1535728755</v>
      </c>
      <c r="F668" s="12">
        <v>0.97202054762524503</v>
      </c>
      <c r="G668" s="6" t="s">
        <v>1595</v>
      </c>
      <c r="H668" s="11">
        <v>17885</v>
      </c>
      <c r="I668" s="11">
        <v>17293978</v>
      </c>
      <c r="J668" s="11">
        <v>868</v>
      </c>
      <c r="K668" s="11">
        <v>174957</v>
      </c>
      <c r="L668" s="12">
        <v>0.50161</v>
      </c>
      <c r="M668" s="6">
        <v>7.8969999999999999E-2</v>
      </c>
      <c r="N668" s="13">
        <v>0.27515640000000002</v>
      </c>
    </row>
    <row r="669" spans="1:14">
      <c r="A669" s="6" t="s">
        <v>462</v>
      </c>
      <c r="B669" s="11">
        <v>581962872</v>
      </c>
      <c r="C669" s="11">
        <v>556362584</v>
      </c>
      <c r="D669" s="11">
        <v>1806108</v>
      </c>
      <c r="E669" s="11">
        <v>260252817</v>
      </c>
      <c r="F669" s="12">
        <v>0.996753721310634</v>
      </c>
      <c r="G669" s="6" t="s">
        <v>1596</v>
      </c>
      <c r="H669" s="11">
        <v>78553</v>
      </c>
      <c r="I669" s="11">
        <v>21027822</v>
      </c>
      <c r="J669" s="11">
        <v>272</v>
      </c>
      <c r="K669" s="11">
        <v>45922</v>
      </c>
      <c r="L669" s="12">
        <v>0.45856000000000002</v>
      </c>
      <c r="M669" s="6">
        <v>9.9390000000000006E-2</v>
      </c>
      <c r="N669" s="13">
        <v>0.69060933999999996</v>
      </c>
    </row>
    <row r="670" spans="1:14">
      <c r="A670" s="6" t="s">
        <v>463</v>
      </c>
      <c r="B670" s="11">
        <v>531708756</v>
      </c>
      <c r="C670" s="11">
        <v>507985824</v>
      </c>
      <c r="D670" s="11">
        <v>3874310</v>
      </c>
      <c r="E670" s="11">
        <v>559774351</v>
      </c>
      <c r="F670" s="12">
        <v>0.99237319268184898</v>
      </c>
      <c r="G670" s="6" t="s">
        <v>1596</v>
      </c>
      <c r="H670" s="11">
        <v>121843</v>
      </c>
      <c r="I670" s="11">
        <v>41598903</v>
      </c>
      <c r="J670" s="11">
        <v>489</v>
      </c>
      <c r="K670" s="11">
        <v>360368</v>
      </c>
      <c r="L670" s="12">
        <v>0.48342000000000002</v>
      </c>
      <c r="M670" s="6">
        <v>8.9410000000000003E-2</v>
      </c>
      <c r="N670" s="13">
        <v>0.78849113000000004</v>
      </c>
    </row>
    <row r="671" spans="1:14">
      <c r="A671" s="6" t="s">
        <v>1321</v>
      </c>
      <c r="B671" s="11">
        <v>599179226</v>
      </c>
      <c r="C671" s="11">
        <v>585140502</v>
      </c>
      <c r="D671" s="11">
        <v>180435724</v>
      </c>
      <c r="E671" s="11">
        <v>20963749735</v>
      </c>
      <c r="F671" s="12">
        <v>0.69163692586092795</v>
      </c>
      <c r="G671" s="6" t="s">
        <v>1595</v>
      </c>
      <c r="H671" s="11">
        <v>749809</v>
      </c>
      <c r="I671" s="11">
        <v>489319905</v>
      </c>
      <c r="J671" s="11">
        <v>608</v>
      </c>
      <c r="K671" s="11">
        <v>287720</v>
      </c>
      <c r="L671" s="12">
        <v>0.432</v>
      </c>
      <c r="M671" s="6">
        <v>6.13E-2</v>
      </c>
      <c r="N671" s="13">
        <v>0.13821520000000001</v>
      </c>
    </row>
    <row r="672" spans="1:14">
      <c r="A672" s="6" t="s">
        <v>1322</v>
      </c>
      <c r="B672" s="11">
        <v>753262766</v>
      </c>
      <c r="C672" s="11">
        <v>729226024</v>
      </c>
      <c r="D672" s="11">
        <v>19359688</v>
      </c>
      <c r="E672" s="11">
        <v>2450101860</v>
      </c>
      <c r="F672" s="12">
        <v>0.97345173188717704</v>
      </c>
      <c r="G672" s="6" t="s">
        <v>1595</v>
      </c>
      <c r="H672" s="11">
        <v>46644</v>
      </c>
      <c r="I672" s="11">
        <v>38226908</v>
      </c>
      <c r="J672" s="11">
        <v>657</v>
      </c>
      <c r="K672" s="11">
        <v>134523</v>
      </c>
      <c r="L672" s="12">
        <v>0.47491</v>
      </c>
      <c r="M672" s="6">
        <v>7.4510000000000007E-2</v>
      </c>
      <c r="N672" s="13">
        <v>0.26939770000000002</v>
      </c>
    </row>
    <row r="673" spans="1:14">
      <c r="A673" s="6" t="s">
        <v>464</v>
      </c>
      <c r="B673" s="11">
        <v>568502746</v>
      </c>
      <c r="C673" s="11">
        <v>542717132</v>
      </c>
      <c r="D673" s="11">
        <v>5000090</v>
      </c>
      <c r="E673" s="11">
        <v>722383741</v>
      </c>
      <c r="F673" s="12">
        <v>0.99078693170865295</v>
      </c>
      <c r="G673" s="6" t="s">
        <v>1596</v>
      </c>
      <c r="H673" s="11">
        <v>121943</v>
      </c>
      <c r="I673" s="11">
        <v>36549591</v>
      </c>
      <c r="J673" s="11">
        <v>409</v>
      </c>
      <c r="K673" s="11">
        <v>385136</v>
      </c>
      <c r="L673" s="12">
        <v>0.44869999999999999</v>
      </c>
      <c r="M673" s="6">
        <v>7.0180000000000006E-2</v>
      </c>
      <c r="N673" s="13">
        <v>0.7948153</v>
      </c>
    </row>
    <row r="674" spans="1:14">
      <c r="A674" s="6" t="s">
        <v>1323</v>
      </c>
      <c r="B674" s="11">
        <v>560056022</v>
      </c>
      <c r="C674" s="11">
        <v>539445450</v>
      </c>
      <c r="D674" s="11">
        <v>25981990</v>
      </c>
      <c r="E674" s="11">
        <v>3457252871</v>
      </c>
      <c r="F674" s="12">
        <v>0.95183574168620799</v>
      </c>
      <c r="G674" s="6" t="s">
        <v>1595</v>
      </c>
      <c r="H674" s="11">
        <v>33423</v>
      </c>
      <c r="I674" s="11">
        <v>45787663</v>
      </c>
      <c r="J674" s="11">
        <v>1924</v>
      </c>
      <c r="K674" s="11">
        <v>517479</v>
      </c>
      <c r="L674" s="12">
        <v>0.48387000000000002</v>
      </c>
      <c r="M674" s="6">
        <v>9.5600000000000004E-2</v>
      </c>
      <c r="N674" s="13">
        <v>0.58168242999999997</v>
      </c>
    </row>
    <row r="675" spans="1:14">
      <c r="A675" s="6" t="s">
        <v>1324</v>
      </c>
      <c r="B675" s="11">
        <v>523448518</v>
      </c>
      <c r="C675" s="11">
        <v>503413716</v>
      </c>
      <c r="D675" s="11">
        <v>15118508</v>
      </c>
      <c r="E675" s="11">
        <v>1952678234</v>
      </c>
      <c r="F675" s="12">
        <v>0.96996802526532699</v>
      </c>
      <c r="G675" s="6" t="s">
        <v>1595</v>
      </c>
      <c r="H675" s="11">
        <v>19051</v>
      </c>
      <c r="I675" s="11">
        <v>26825787</v>
      </c>
      <c r="J675" s="11">
        <v>2098</v>
      </c>
      <c r="K675" s="11">
        <v>885833</v>
      </c>
      <c r="L675" s="12">
        <v>0.48868</v>
      </c>
      <c r="M675" s="6">
        <v>9.0469999999999995E-2</v>
      </c>
      <c r="N675" s="13">
        <v>0.3142353</v>
      </c>
    </row>
    <row r="676" spans="1:14">
      <c r="A676" s="6" t="s">
        <v>465</v>
      </c>
      <c r="B676" s="11">
        <v>396013906</v>
      </c>
      <c r="C676" s="11">
        <v>377082668</v>
      </c>
      <c r="D676" s="11">
        <v>1888904</v>
      </c>
      <c r="E676" s="11">
        <v>272690844</v>
      </c>
      <c r="F676" s="12">
        <v>0.99499074298477197</v>
      </c>
      <c r="G676" s="6" t="s">
        <v>1596</v>
      </c>
      <c r="H676" s="11">
        <v>107588</v>
      </c>
      <c r="I676" s="11">
        <v>29640559</v>
      </c>
      <c r="J676" s="11">
        <v>308</v>
      </c>
      <c r="K676" s="11">
        <v>45512</v>
      </c>
      <c r="L676" s="12">
        <v>0.45641999999999999</v>
      </c>
      <c r="M676" s="6">
        <v>8.8220000000000007E-2</v>
      </c>
      <c r="N676" s="13">
        <v>0.73672669999999996</v>
      </c>
    </row>
    <row r="677" spans="1:14">
      <c r="A677" s="6" t="s">
        <v>466</v>
      </c>
      <c r="B677" s="11">
        <v>622800282</v>
      </c>
      <c r="C677" s="11">
        <v>593352562</v>
      </c>
      <c r="D677" s="11">
        <v>7090850</v>
      </c>
      <c r="E677" s="11">
        <v>1020546798</v>
      </c>
      <c r="F677" s="12">
        <v>0.98804951650314099</v>
      </c>
      <c r="G677" s="6" t="s">
        <v>1596</v>
      </c>
      <c r="H677" s="11">
        <v>84518</v>
      </c>
      <c r="I677" s="11">
        <v>46921715</v>
      </c>
      <c r="J677" s="11">
        <v>3481</v>
      </c>
      <c r="K677" s="11">
        <v>592905</v>
      </c>
      <c r="L677" s="12">
        <v>0.48419000000000001</v>
      </c>
      <c r="M677" s="6">
        <v>0.10102</v>
      </c>
      <c r="N677" s="13">
        <v>0.74866849999999996</v>
      </c>
    </row>
    <row r="678" spans="1:14">
      <c r="A678" s="6" t="s">
        <v>467</v>
      </c>
      <c r="B678" s="11">
        <v>531022326</v>
      </c>
      <c r="C678" s="11">
        <v>507003134</v>
      </c>
      <c r="D678" s="11">
        <v>2446800</v>
      </c>
      <c r="E678" s="11">
        <v>353002959</v>
      </c>
      <c r="F678" s="12">
        <v>0.99517399432880005</v>
      </c>
      <c r="G678" s="6" t="s">
        <v>1596</v>
      </c>
      <c r="H678" s="11">
        <v>126263</v>
      </c>
      <c r="I678" s="11">
        <v>29259875</v>
      </c>
      <c r="J678" s="11">
        <v>259</v>
      </c>
      <c r="K678" s="11">
        <v>39919</v>
      </c>
      <c r="L678" s="12">
        <v>0.45794000000000001</v>
      </c>
      <c r="M678" s="6">
        <v>7.9280000000000003E-2</v>
      </c>
      <c r="N678" s="13">
        <v>0.73969269000000004</v>
      </c>
    </row>
    <row r="679" spans="1:14">
      <c r="A679" s="6" t="s">
        <v>468</v>
      </c>
      <c r="B679" s="11">
        <v>637712430</v>
      </c>
      <c r="C679" s="11">
        <v>609514226</v>
      </c>
      <c r="D679" s="11">
        <v>6137744</v>
      </c>
      <c r="E679" s="11">
        <v>879867386</v>
      </c>
      <c r="F679" s="12">
        <v>0.98993010542136195</v>
      </c>
      <c r="G679" s="6" t="s">
        <v>1596</v>
      </c>
      <c r="H679" s="11">
        <v>136652</v>
      </c>
      <c r="I679" s="11">
        <v>57152518</v>
      </c>
      <c r="J679" s="11">
        <v>558</v>
      </c>
      <c r="K679" s="11">
        <v>362230</v>
      </c>
      <c r="L679" s="12">
        <v>0.45490999999999998</v>
      </c>
      <c r="M679" s="6">
        <v>0.10940999999999999</v>
      </c>
      <c r="N679" s="13">
        <v>0.81900090000000003</v>
      </c>
    </row>
    <row r="680" spans="1:14">
      <c r="A680" s="6" t="s">
        <v>1325</v>
      </c>
      <c r="B680" s="11">
        <v>966181316</v>
      </c>
      <c r="C680" s="11">
        <v>940658346</v>
      </c>
      <c r="D680" s="11">
        <v>120579302</v>
      </c>
      <c r="E680" s="11">
        <v>16229937224</v>
      </c>
      <c r="F680" s="12">
        <v>0.87181392424492499</v>
      </c>
      <c r="G680" s="6" t="s">
        <v>1595</v>
      </c>
      <c r="H680" s="11">
        <v>205432</v>
      </c>
      <c r="I680" s="11">
        <v>159872659</v>
      </c>
      <c r="J680" s="11">
        <v>620</v>
      </c>
      <c r="K680" s="11">
        <v>1016605</v>
      </c>
      <c r="L680" s="12">
        <v>0.48022999999999999</v>
      </c>
      <c r="M680" s="6">
        <v>6.8089999999999998E-2</v>
      </c>
      <c r="N680" s="13">
        <v>0.28298699999999999</v>
      </c>
    </row>
    <row r="681" spans="1:14">
      <c r="A681" s="6" t="s">
        <v>1326</v>
      </c>
      <c r="B681" s="11">
        <v>355357392</v>
      </c>
      <c r="C681" s="11">
        <v>343097808</v>
      </c>
      <c r="D681" s="11">
        <v>25918168</v>
      </c>
      <c r="E681" s="11">
        <v>3415699486</v>
      </c>
      <c r="F681" s="12">
        <v>0.92445836902577905</v>
      </c>
      <c r="G681" s="6" t="s">
        <v>1595</v>
      </c>
      <c r="H681" s="11">
        <v>19304</v>
      </c>
      <c r="I681" s="11">
        <v>38313671</v>
      </c>
      <c r="J681" s="11">
        <v>12961</v>
      </c>
      <c r="K681" s="11">
        <v>523050</v>
      </c>
      <c r="L681" s="12">
        <v>0.51163000000000003</v>
      </c>
      <c r="M681" s="6">
        <v>0.10278</v>
      </c>
      <c r="N681" s="13">
        <v>0.59332172000000005</v>
      </c>
    </row>
    <row r="682" spans="1:14">
      <c r="A682" s="6" t="s">
        <v>469</v>
      </c>
      <c r="B682" s="11">
        <v>730527692</v>
      </c>
      <c r="C682" s="11">
        <v>699935708</v>
      </c>
      <c r="D682" s="11">
        <v>4629384</v>
      </c>
      <c r="E682" s="11">
        <v>669396922</v>
      </c>
      <c r="F682" s="12">
        <v>0.99338598681694901</v>
      </c>
      <c r="G682" s="6" t="s">
        <v>1596</v>
      </c>
      <c r="H682" s="11">
        <v>247496</v>
      </c>
      <c r="I682" s="11">
        <v>74990650</v>
      </c>
      <c r="J682" s="11">
        <v>377</v>
      </c>
      <c r="K682" s="11">
        <v>320928</v>
      </c>
      <c r="L682" s="12">
        <v>0.44241000000000003</v>
      </c>
      <c r="M682" s="6">
        <v>7.9600000000000004E-2</v>
      </c>
      <c r="N682" s="13">
        <v>0.73969883000000003</v>
      </c>
    </row>
    <row r="683" spans="1:14">
      <c r="A683" s="6" t="s">
        <v>470</v>
      </c>
      <c r="B683" s="11">
        <v>595654758</v>
      </c>
      <c r="C683" s="11">
        <v>570340384</v>
      </c>
      <c r="D683" s="11">
        <v>2569466</v>
      </c>
      <c r="E683" s="11">
        <v>368512076</v>
      </c>
      <c r="F683" s="12">
        <v>0.99549485522666403</v>
      </c>
      <c r="G683" s="6" t="s">
        <v>1596</v>
      </c>
      <c r="H683" s="11">
        <v>85913</v>
      </c>
      <c r="I683" s="11">
        <v>30635989</v>
      </c>
      <c r="J683" s="11">
        <v>450</v>
      </c>
      <c r="K683" s="11">
        <v>37528</v>
      </c>
      <c r="L683" s="12">
        <v>0.46484999999999999</v>
      </c>
      <c r="M683" s="6">
        <v>0.10283</v>
      </c>
      <c r="N683" s="13">
        <v>0.73579841999999995</v>
      </c>
    </row>
    <row r="684" spans="1:14">
      <c r="A684" s="6" t="s">
        <v>471</v>
      </c>
      <c r="B684" s="11">
        <v>441696278</v>
      </c>
      <c r="C684" s="11">
        <v>418343636</v>
      </c>
      <c r="D684" s="11">
        <v>1681138</v>
      </c>
      <c r="E684" s="11">
        <v>241516444</v>
      </c>
      <c r="F684" s="12">
        <v>0.99598144239488295</v>
      </c>
      <c r="G684" s="6" t="s">
        <v>1596</v>
      </c>
      <c r="H684" s="11">
        <v>58835</v>
      </c>
      <c r="I684" s="11">
        <v>14217146</v>
      </c>
      <c r="J684" s="11">
        <v>265</v>
      </c>
      <c r="K684" s="11">
        <v>36879</v>
      </c>
      <c r="L684" s="12">
        <v>0.43235000000000001</v>
      </c>
      <c r="M684" s="6">
        <v>7.0569999999999994E-2</v>
      </c>
      <c r="N684" s="13">
        <v>0.70157236000000001</v>
      </c>
    </row>
    <row r="685" spans="1:14">
      <c r="A685" s="6" t="s">
        <v>472</v>
      </c>
      <c r="B685" s="11">
        <v>586595478</v>
      </c>
      <c r="C685" s="11">
        <v>556259986</v>
      </c>
      <c r="D685" s="11">
        <v>2415728</v>
      </c>
      <c r="E685" s="11">
        <v>347097883</v>
      </c>
      <c r="F685" s="12">
        <v>0.99565719616582304</v>
      </c>
      <c r="G685" s="6" t="s">
        <v>1596</v>
      </c>
      <c r="H685" s="11">
        <v>88530</v>
      </c>
      <c r="I685" s="11">
        <v>29747129</v>
      </c>
      <c r="J685" s="11">
        <v>420</v>
      </c>
      <c r="K685" s="11">
        <v>50520</v>
      </c>
      <c r="L685" s="12">
        <v>0.45129000000000002</v>
      </c>
      <c r="M685" s="6">
        <v>9.5019999999999993E-2</v>
      </c>
      <c r="N685" s="13">
        <v>0.7225644</v>
      </c>
    </row>
    <row r="686" spans="1:14">
      <c r="A686" s="6" t="s">
        <v>473</v>
      </c>
      <c r="B686" s="11">
        <v>424695012</v>
      </c>
      <c r="C686" s="11">
        <v>398391882</v>
      </c>
      <c r="D686" s="11">
        <v>1782096</v>
      </c>
      <c r="E686" s="11">
        <v>255830509</v>
      </c>
      <c r="F686" s="12">
        <v>0.99552677632121001</v>
      </c>
      <c r="G686" s="6" t="s">
        <v>1596</v>
      </c>
      <c r="H686" s="11">
        <v>73779</v>
      </c>
      <c r="I686" s="11">
        <v>25176357</v>
      </c>
      <c r="J686" s="11">
        <v>473</v>
      </c>
      <c r="K686" s="11">
        <v>86424</v>
      </c>
      <c r="L686" s="12">
        <v>0.47939999999999999</v>
      </c>
      <c r="M686" s="6">
        <v>8.9179999999999995E-2</v>
      </c>
      <c r="N686" s="13">
        <v>0.75902367000000004</v>
      </c>
    </row>
    <row r="687" spans="1:14">
      <c r="A687" s="6" t="s">
        <v>474</v>
      </c>
      <c r="B687" s="11">
        <v>458605458</v>
      </c>
      <c r="C687" s="11">
        <v>430501912</v>
      </c>
      <c r="D687" s="11">
        <v>2120526</v>
      </c>
      <c r="E687" s="11">
        <v>305291812</v>
      </c>
      <c r="F687" s="12">
        <v>0.99507429365377598</v>
      </c>
      <c r="G687" s="6" t="s">
        <v>1596</v>
      </c>
      <c r="H687" s="11">
        <v>84988</v>
      </c>
      <c r="I687" s="11">
        <v>28741004</v>
      </c>
      <c r="J687" s="11">
        <v>531</v>
      </c>
      <c r="K687" s="11">
        <v>139559</v>
      </c>
      <c r="L687" s="12">
        <v>0.44502000000000003</v>
      </c>
      <c r="M687" s="6">
        <v>8.0170000000000005E-2</v>
      </c>
      <c r="N687" s="13">
        <v>0.77045881000000005</v>
      </c>
    </row>
    <row r="688" spans="1:14">
      <c r="A688" s="6" t="s">
        <v>475</v>
      </c>
      <c r="B688" s="11">
        <v>493428444</v>
      </c>
      <c r="C688" s="11">
        <v>466606284</v>
      </c>
      <c r="D688" s="11">
        <v>3607154</v>
      </c>
      <c r="E688" s="11">
        <v>516248607</v>
      </c>
      <c r="F688" s="12">
        <v>0.99226938401026799</v>
      </c>
      <c r="G688" s="6" t="s">
        <v>1596</v>
      </c>
      <c r="H688" s="11">
        <v>132725</v>
      </c>
      <c r="I688" s="11">
        <v>44203293</v>
      </c>
      <c r="J688" s="11">
        <v>554</v>
      </c>
      <c r="K688" s="11">
        <v>237848</v>
      </c>
      <c r="L688" s="12">
        <v>0.49375000000000002</v>
      </c>
      <c r="M688" s="6">
        <v>7.8270000000000006E-2</v>
      </c>
      <c r="N688" s="13">
        <v>0.67181663999999996</v>
      </c>
    </row>
    <row r="689" spans="1:14">
      <c r="A689" s="6" t="s">
        <v>476</v>
      </c>
      <c r="B689" s="11">
        <v>1238915706</v>
      </c>
      <c r="C689" s="11">
        <v>1177759960</v>
      </c>
      <c r="D689" s="11">
        <v>4815410</v>
      </c>
      <c r="E689" s="11">
        <v>667104047</v>
      </c>
      <c r="F689" s="12">
        <v>0.99591138248578304</v>
      </c>
      <c r="G689" s="6" t="s">
        <v>1596</v>
      </c>
      <c r="H689" s="11">
        <v>324580</v>
      </c>
      <c r="I689" s="11">
        <v>69271214</v>
      </c>
      <c r="J689" s="11">
        <v>248</v>
      </c>
      <c r="K689" s="11">
        <v>40542</v>
      </c>
      <c r="L689" s="12">
        <v>0.45662999999999998</v>
      </c>
      <c r="M689" s="6">
        <v>7.5880000000000003E-2</v>
      </c>
      <c r="N689" s="13">
        <v>0.60755886000000003</v>
      </c>
    </row>
    <row r="690" spans="1:14">
      <c r="A690" s="6" t="s">
        <v>477</v>
      </c>
      <c r="B690" s="11">
        <v>852166960</v>
      </c>
      <c r="C690" s="11">
        <v>797425680</v>
      </c>
      <c r="D690" s="11">
        <v>6690026</v>
      </c>
      <c r="E690" s="11">
        <v>934862465</v>
      </c>
      <c r="F690" s="12">
        <v>0.99161047083409704</v>
      </c>
      <c r="G690" s="6" t="s">
        <v>1596</v>
      </c>
      <c r="H690" s="11">
        <v>145866</v>
      </c>
      <c r="I690" s="11">
        <v>45546958</v>
      </c>
      <c r="J690" s="11">
        <v>335</v>
      </c>
      <c r="K690" s="11">
        <v>334092</v>
      </c>
      <c r="L690" s="12">
        <v>0.48155999999999999</v>
      </c>
      <c r="M690" s="6">
        <v>8.8480000000000003E-2</v>
      </c>
      <c r="N690" s="13">
        <v>0.80320077999999995</v>
      </c>
    </row>
    <row r="691" spans="1:14">
      <c r="A691" s="6" t="s">
        <v>478</v>
      </c>
      <c r="B691" s="11">
        <v>580359384</v>
      </c>
      <c r="C691" s="11">
        <v>551653298</v>
      </c>
      <c r="D691" s="11">
        <v>2342160</v>
      </c>
      <c r="E691" s="11">
        <v>337650425</v>
      </c>
      <c r="F691" s="12">
        <v>0.99575428986196302</v>
      </c>
      <c r="G691" s="6" t="s">
        <v>1596</v>
      </c>
      <c r="H691" s="11">
        <v>121828</v>
      </c>
      <c r="I691" s="11">
        <v>26505305</v>
      </c>
      <c r="J691" s="11">
        <v>249</v>
      </c>
      <c r="K691" s="11">
        <v>39752</v>
      </c>
      <c r="L691" s="12">
        <v>0.44564999999999999</v>
      </c>
      <c r="M691" s="6">
        <v>7.2599999999999998E-2</v>
      </c>
      <c r="N691" s="13">
        <v>0.70728301999999998</v>
      </c>
    </row>
    <row r="692" spans="1:14">
      <c r="A692" s="6" t="s">
        <v>479</v>
      </c>
      <c r="B692" s="11">
        <v>568767268</v>
      </c>
      <c r="C692" s="11">
        <v>540758296</v>
      </c>
      <c r="D692" s="11">
        <v>2657442</v>
      </c>
      <c r="E692" s="11">
        <v>383870258</v>
      </c>
      <c r="F692" s="12">
        <v>0.99508571200912299</v>
      </c>
      <c r="G692" s="6" t="s">
        <v>1596</v>
      </c>
      <c r="H692" s="11">
        <v>112837</v>
      </c>
      <c r="I692" s="11">
        <v>29039269</v>
      </c>
      <c r="J692" s="11">
        <v>278</v>
      </c>
      <c r="K692" s="11">
        <v>103945</v>
      </c>
      <c r="L692" s="12">
        <v>0.45108999999999999</v>
      </c>
      <c r="M692" s="6">
        <v>7.4910000000000004E-2</v>
      </c>
      <c r="N692" s="13">
        <v>0.71906216000000001</v>
      </c>
    </row>
    <row r="693" spans="1:14">
      <c r="A693" s="6" t="s">
        <v>480</v>
      </c>
      <c r="B693" s="11">
        <v>803342188</v>
      </c>
      <c r="C693" s="11">
        <v>749253942</v>
      </c>
      <c r="D693" s="11">
        <v>14947106</v>
      </c>
      <c r="E693" s="11">
        <v>2095249493</v>
      </c>
      <c r="F693" s="12">
        <v>0.98005068086782299</v>
      </c>
      <c r="G693" s="6" t="s">
        <v>1596</v>
      </c>
      <c r="H693" s="11">
        <v>158690</v>
      </c>
      <c r="I693" s="11">
        <v>75682627</v>
      </c>
      <c r="J693" s="11">
        <v>1015</v>
      </c>
      <c r="K693" s="11">
        <v>771542</v>
      </c>
      <c r="L693" s="12">
        <v>0.47683999999999999</v>
      </c>
      <c r="M693" s="6">
        <v>9.7479999999999997E-2</v>
      </c>
      <c r="N693" s="13">
        <v>0.80362849999999997</v>
      </c>
    </row>
    <row r="694" spans="1:14">
      <c r="A694" s="6" t="s">
        <v>481</v>
      </c>
      <c r="B694" s="11">
        <v>612367884</v>
      </c>
      <c r="C694" s="11">
        <v>578670382</v>
      </c>
      <c r="D694" s="11">
        <v>2750546</v>
      </c>
      <c r="E694" s="11">
        <v>396781230</v>
      </c>
      <c r="F694" s="12">
        <v>0.99524678282221102</v>
      </c>
      <c r="G694" s="6" t="s">
        <v>1596</v>
      </c>
      <c r="H694" s="11">
        <v>103065</v>
      </c>
      <c r="I694" s="11">
        <v>31510492</v>
      </c>
      <c r="J694" s="11">
        <v>362</v>
      </c>
      <c r="K694" s="11">
        <v>86280</v>
      </c>
      <c r="L694" s="12">
        <v>0.45974999999999999</v>
      </c>
      <c r="M694" s="6">
        <v>9.1850000000000001E-2</v>
      </c>
      <c r="N694" s="13">
        <v>0.73026157000000003</v>
      </c>
    </row>
    <row r="695" spans="1:14">
      <c r="A695" s="6" t="s">
        <v>482</v>
      </c>
      <c r="B695" s="11">
        <v>673382864</v>
      </c>
      <c r="C695" s="11">
        <v>642296054</v>
      </c>
      <c r="D695" s="11">
        <v>326589716</v>
      </c>
      <c r="E695" s="11">
        <v>47355661561</v>
      </c>
      <c r="F695" s="12">
        <v>0.49152775582831199</v>
      </c>
      <c r="G695" s="6" t="s">
        <v>1596</v>
      </c>
      <c r="H695" s="11">
        <v>749169</v>
      </c>
      <c r="I695" s="11">
        <v>552338735</v>
      </c>
      <c r="J695" s="11">
        <v>2013</v>
      </c>
      <c r="K695" s="11">
        <v>687732</v>
      </c>
      <c r="L695" s="12">
        <v>0.44202999999999998</v>
      </c>
      <c r="M695" s="6">
        <v>0.10891000000000001</v>
      </c>
      <c r="N695" s="13">
        <v>0.67236552999999999</v>
      </c>
    </row>
    <row r="696" spans="1:14">
      <c r="A696" s="6" t="s">
        <v>483</v>
      </c>
      <c r="B696" s="11">
        <v>586141646</v>
      </c>
      <c r="C696" s="11">
        <v>554237766</v>
      </c>
      <c r="D696" s="11">
        <v>5572016</v>
      </c>
      <c r="E696" s="11">
        <v>799947991</v>
      </c>
      <c r="F696" s="12">
        <v>0.98994652414213102</v>
      </c>
      <c r="G696" s="6" t="s">
        <v>1596</v>
      </c>
      <c r="H696" s="11">
        <v>99055</v>
      </c>
      <c r="I696" s="11">
        <v>35627039</v>
      </c>
      <c r="J696" s="11">
        <v>614</v>
      </c>
      <c r="K696" s="11">
        <v>202509</v>
      </c>
      <c r="L696" s="12">
        <v>0.49335000000000001</v>
      </c>
      <c r="M696" s="6">
        <v>9.2259999999999995E-2</v>
      </c>
      <c r="N696" s="13">
        <v>0.78336693000000002</v>
      </c>
    </row>
    <row r="697" spans="1:14">
      <c r="A697" s="6" t="s">
        <v>484</v>
      </c>
      <c r="B697" s="11">
        <v>771513888</v>
      </c>
      <c r="C697" s="11">
        <v>718095502</v>
      </c>
      <c r="D697" s="11">
        <v>18603954</v>
      </c>
      <c r="E697" s="11">
        <v>2634784224</v>
      </c>
      <c r="F697" s="12">
        <v>0.97409264652377703</v>
      </c>
      <c r="G697" s="6" t="s">
        <v>1596</v>
      </c>
      <c r="H697" s="11">
        <v>180393</v>
      </c>
      <c r="I697" s="11">
        <v>82364532</v>
      </c>
      <c r="J697" s="11">
        <v>828</v>
      </c>
      <c r="K697" s="11">
        <v>583886</v>
      </c>
      <c r="L697" s="12">
        <v>0.47042</v>
      </c>
      <c r="M697" s="6">
        <v>0.10183</v>
      </c>
      <c r="N697" s="13">
        <v>0.83978987000000005</v>
      </c>
    </row>
    <row r="698" spans="1:14">
      <c r="A698" s="6" t="s">
        <v>1327</v>
      </c>
      <c r="B698" s="11">
        <v>597646932</v>
      </c>
      <c r="C698" s="11">
        <v>577367114</v>
      </c>
      <c r="D698" s="11">
        <v>14305008</v>
      </c>
      <c r="E698" s="11">
        <v>1842650592</v>
      </c>
      <c r="F698" s="12">
        <v>0.975223722215672</v>
      </c>
      <c r="G698" s="6" t="s">
        <v>1595</v>
      </c>
      <c r="H698" s="11">
        <v>25153</v>
      </c>
      <c r="I698" s="11">
        <v>30261817</v>
      </c>
      <c r="J698" s="11">
        <v>1468</v>
      </c>
      <c r="K698" s="11">
        <v>251516</v>
      </c>
      <c r="L698" s="12">
        <v>0.49207000000000001</v>
      </c>
      <c r="M698" s="6">
        <v>9.2539999999999997E-2</v>
      </c>
      <c r="N698" s="13">
        <v>0.3690753</v>
      </c>
    </row>
    <row r="699" spans="1:14">
      <c r="A699" s="6" t="s">
        <v>1328</v>
      </c>
      <c r="B699" s="11">
        <v>636718556</v>
      </c>
      <c r="C699" s="11">
        <v>615501498</v>
      </c>
      <c r="D699" s="11">
        <v>15498608</v>
      </c>
      <c r="E699" s="11">
        <v>1996614636</v>
      </c>
      <c r="F699" s="12">
        <v>0.97481954463090503</v>
      </c>
      <c r="G699" s="6" t="s">
        <v>1595</v>
      </c>
      <c r="H699" s="11">
        <v>20543</v>
      </c>
      <c r="I699" s="11">
        <v>25185402</v>
      </c>
      <c r="J699" s="11">
        <v>1721</v>
      </c>
      <c r="K699" s="11">
        <v>690323</v>
      </c>
      <c r="L699" s="12">
        <v>0.48626999999999998</v>
      </c>
      <c r="M699" s="6">
        <v>8.4769999999999998E-2</v>
      </c>
      <c r="N699" s="13">
        <v>0.36801327</v>
      </c>
    </row>
    <row r="700" spans="1:14">
      <c r="A700" s="6" t="s">
        <v>1329</v>
      </c>
      <c r="B700" s="11">
        <v>492134700</v>
      </c>
      <c r="C700" s="11">
        <v>477468304</v>
      </c>
      <c r="D700" s="11">
        <v>19994460</v>
      </c>
      <c r="E700" s="11">
        <v>2605335697</v>
      </c>
      <c r="F700" s="12">
        <v>0.95812400565127398</v>
      </c>
      <c r="G700" s="6" t="s">
        <v>1595</v>
      </c>
      <c r="H700" s="11">
        <v>80098</v>
      </c>
      <c r="I700" s="11">
        <v>84059977</v>
      </c>
      <c r="J700" s="11">
        <v>1096</v>
      </c>
      <c r="K700" s="11">
        <v>113910</v>
      </c>
      <c r="L700" s="12">
        <v>0.51436000000000004</v>
      </c>
      <c r="M700" s="6">
        <v>0.10913</v>
      </c>
      <c r="N700" s="13">
        <v>0.34980354000000002</v>
      </c>
    </row>
    <row r="701" spans="1:14">
      <c r="A701" s="6" t="s">
        <v>485</v>
      </c>
      <c r="B701" s="11">
        <v>412996736</v>
      </c>
      <c r="C701" s="11">
        <v>386663348</v>
      </c>
      <c r="D701" s="11">
        <v>5076590</v>
      </c>
      <c r="E701" s="11">
        <v>727710241</v>
      </c>
      <c r="F701" s="12">
        <v>0.98687077524606803</v>
      </c>
      <c r="G701" s="6" t="s">
        <v>1596</v>
      </c>
      <c r="H701" s="11">
        <v>103598</v>
      </c>
      <c r="I701" s="11">
        <v>45161331</v>
      </c>
      <c r="J701" s="11">
        <v>835</v>
      </c>
      <c r="K701" s="11">
        <v>1148447</v>
      </c>
      <c r="L701" s="12">
        <v>0.48249999999999998</v>
      </c>
      <c r="M701" s="6">
        <v>9.715E-2</v>
      </c>
      <c r="N701" s="13">
        <v>0.45897090000000001</v>
      </c>
    </row>
    <row r="702" spans="1:14">
      <c r="A702" s="6" t="s">
        <v>486</v>
      </c>
      <c r="B702" s="11">
        <v>524171136</v>
      </c>
      <c r="C702" s="11">
        <v>495755514</v>
      </c>
      <c r="D702" s="11">
        <v>2056650</v>
      </c>
      <c r="E702" s="11">
        <v>295934388</v>
      </c>
      <c r="F702" s="12">
        <v>0.99585148335838802</v>
      </c>
      <c r="G702" s="6" t="s">
        <v>1596</v>
      </c>
      <c r="H702" s="11">
        <v>77548</v>
      </c>
      <c r="I702" s="11">
        <v>20860427</v>
      </c>
      <c r="J702" s="11">
        <v>328</v>
      </c>
      <c r="K702" s="11">
        <v>27944</v>
      </c>
      <c r="L702" s="12">
        <v>0.46539999999999998</v>
      </c>
      <c r="M702" s="6">
        <v>8.1079999999999999E-2</v>
      </c>
      <c r="N702" s="13">
        <v>0.69854958</v>
      </c>
    </row>
    <row r="703" spans="1:14">
      <c r="A703" s="6" t="s">
        <v>1330</v>
      </c>
      <c r="B703" s="11">
        <v>615193812</v>
      </c>
      <c r="C703" s="11">
        <v>595923976</v>
      </c>
      <c r="D703" s="11">
        <v>23396918</v>
      </c>
      <c r="E703" s="11">
        <v>3029215649</v>
      </c>
      <c r="F703" s="12">
        <v>0.96073841808304805</v>
      </c>
      <c r="G703" s="6" t="s">
        <v>1595</v>
      </c>
      <c r="H703" s="11">
        <v>35851</v>
      </c>
      <c r="I703" s="11">
        <v>46200519</v>
      </c>
      <c r="J703" s="11">
        <v>2402</v>
      </c>
      <c r="K703" s="11">
        <v>422432</v>
      </c>
      <c r="L703" s="12">
        <v>0.50292999999999999</v>
      </c>
      <c r="M703" s="6">
        <v>7.8609999999999999E-2</v>
      </c>
      <c r="N703" s="13">
        <v>0.36698449999999999</v>
      </c>
    </row>
    <row r="704" spans="1:14">
      <c r="A704" s="6" t="s">
        <v>1331</v>
      </c>
      <c r="B704" s="11">
        <v>933152368</v>
      </c>
      <c r="C704" s="11">
        <v>928638116</v>
      </c>
      <c r="D704" s="11">
        <v>475665388</v>
      </c>
      <c r="E704" s="11">
        <v>55050487488</v>
      </c>
      <c r="F704" s="12">
        <v>0.48778175286528902</v>
      </c>
      <c r="G704" s="6" t="s">
        <v>1595</v>
      </c>
      <c r="H704" s="11">
        <v>1411206</v>
      </c>
      <c r="I704" s="11">
        <v>968159331</v>
      </c>
      <c r="J704" s="11">
        <v>651</v>
      </c>
      <c r="K704" s="11">
        <v>738257</v>
      </c>
      <c r="L704" s="12">
        <v>0.4284</v>
      </c>
      <c r="M704" s="6">
        <v>6.7229999999999998E-2</v>
      </c>
      <c r="N704" s="13">
        <v>0.1728778</v>
      </c>
    </row>
    <row r="705" spans="1:14">
      <c r="A705" s="6" t="s">
        <v>1332</v>
      </c>
      <c r="B705" s="11">
        <v>459564140</v>
      </c>
      <c r="C705" s="11">
        <v>443577014</v>
      </c>
      <c r="D705" s="11">
        <v>10334366</v>
      </c>
      <c r="E705" s="11">
        <v>1309681760</v>
      </c>
      <c r="F705" s="12">
        <v>0.97670220576398004</v>
      </c>
      <c r="G705" s="6" t="s">
        <v>1595</v>
      </c>
      <c r="H705" s="11">
        <v>16277</v>
      </c>
      <c r="I705" s="11">
        <v>17116472</v>
      </c>
      <c r="J705" s="11">
        <v>1177</v>
      </c>
      <c r="K705" s="11">
        <v>29407</v>
      </c>
      <c r="L705" s="12">
        <v>0.48623</v>
      </c>
      <c r="M705" s="6">
        <v>9.1160000000000005E-2</v>
      </c>
      <c r="N705" s="13">
        <v>0.28461075000000002</v>
      </c>
    </row>
    <row r="706" spans="1:14">
      <c r="A706" s="6" t="s">
        <v>487</v>
      </c>
      <c r="B706" s="11">
        <v>668667788</v>
      </c>
      <c r="C706" s="11">
        <v>639665572</v>
      </c>
      <c r="D706" s="11">
        <v>3084138</v>
      </c>
      <c r="E706" s="11">
        <v>446356263</v>
      </c>
      <c r="F706" s="12">
        <v>0.99517851493811504</v>
      </c>
      <c r="G706" s="6" t="s">
        <v>1596</v>
      </c>
      <c r="H706" s="11">
        <v>199316</v>
      </c>
      <c r="I706" s="11">
        <v>47324065</v>
      </c>
      <c r="J706" s="11">
        <v>260</v>
      </c>
      <c r="K706" s="11">
        <v>59262</v>
      </c>
      <c r="L706" s="12">
        <v>0.47161999999999998</v>
      </c>
      <c r="M706" s="6">
        <v>6.7489999999999994E-2</v>
      </c>
      <c r="N706" s="13">
        <v>0.71341491999999995</v>
      </c>
    </row>
    <row r="707" spans="1:14">
      <c r="A707" s="6" t="s">
        <v>1333</v>
      </c>
      <c r="B707" s="11">
        <v>685934196</v>
      </c>
      <c r="C707" s="11">
        <v>662648182</v>
      </c>
      <c r="D707" s="11">
        <v>15507474</v>
      </c>
      <c r="E707" s="11">
        <v>1982660921</v>
      </c>
      <c r="F707" s="12">
        <v>0.97659772648406695</v>
      </c>
      <c r="G707" s="6" t="s">
        <v>1595</v>
      </c>
      <c r="H707" s="11">
        <v>20658</v>
      </c>
      <c r="I707" s="11">
        <v>15940828</v>
      </c>
      <c r="J707" s="11">
        <v>682</v>
      </c>
      <c r="K707" s="11">
        <v>26551</v>
      </c>
      <c r="L707" s="12">
        <v>0.45687</v>
      </c>
      <c r="M707" s="6">
        <v>7.5009999999999993E-2</v>
      </c>
      <c r="N707" s="13">
        <v>0.32616000000000001</v>
      </c>
    </row>
    <row r="708" spans="1:14">
      <c r="A708" s="6" t="s">
        <v>488</v>
      </c>
      <c r="B708" s="11">
        <v>584879508</v>
      </c>
      <c r="C708" s="11">
        <v>553855660</v>
      </c>
      <c r="D708" s="11">
        <v>2460800</v>
      </c>
      <c r="E708" s="11">
        <v>353547631</v>
      </c>
      <c r="F708" s="12">
        <v>0.995556965148645</v>
      </c>
      <c r="G708" s="6" t="s">
        <v>1596</v>
      </c>
      <c r="H708" s="11">
        <v>100740</v>
      </c>
      <c r="I708" s="11">
        <v>23327716</v>
      </c>
      <c r="J708" s="11">
        <v>261</v>
      </c>
      <c r="K708" s="11">
        <v>37603</v>
      </c>
      <c r="L708" s="12">
        <v>0.44539000000000001</v>
      </c>
      <c r="M708" s="6">
        <v>7.4480000000000005E-2</v>
      </c>
      <c r="N708" s="13">
        <v>0.72410434999999995</v>
      </c>
    </row>
    <row r="709" spans="1:14">
      <c r="A709" s="6" t="s">
        <v>489</v>
      </c>
      <c r="B709" s="11">
        <v>597945880</v>
      </c>
      <c r="C709" s="11">
        <v>560774798</v>
      </c>
      <c r="D709" s="11">
        <v>4933714</v>
      </c>
      <c r="E709" s="11">
        <v>692643900</v>
      </c>
      <c r="F709" s="12">
        <v>0.99120196910132896</v>
      </c>
      <c r="G709" s="6" t="s">
        <v>1596</v>
      </c>
      <c r="H709" s="11">
        <v>182092</v>
      </c>
      <c r="I709" s="11">
        <v>66576616</v>
      </c>
      <c r="J709" s="11">
        <v>474</v>
      </c>
      <c r="K709" s="11">
        <v>370044</v>
      </c>
      <c r="L709" s="12">
        <v>0.47120000000000001</v>
      </c>
      <c r="M709" s="6">
        <v>9.9729999999999999E-2</v>
      </c>
      <c r="N709" s="13">
        <v>0.77398670000000003</v>
      </c>
    </row>
    <row r="710" spans="1:14">
      <c r="A710" s="6" t="s">
        <v>490</v>
      </c>
      <c r="B710" s="11">
        <v>541754572</v>
      </c>
      <c r="C710" s="11">
        <v>513341610</v>
      </c>
      <c r="D710" s="11">
        <v>2394632</v>
      </c>
      <c r="E710" s="11">
        <v>345322556</v>
      </c>
      <c r="F710" s="12">
        <v>0.99533520767973604</v>
      </c>
      <c r="G710" s="6" t="s">
        <v>1596</v>
      </c>
      <c r="H710" s="11">
        <v>102156</v>
      </c>
      <c r="I710" s="11">
        <v>21445447</v>
      </c>
      <c r="J710" s="11">
        <v>244</v>
      </c>
      <c r="K710" s="11">
        <v>24118</v>
      </c>
      <c r="L710" s="12">
        <v>0.43193999999999999</v>
      </c>
      <c r="M710" s="6">
        <v>6.1280000000000001E-2</v>
      </c>
      <c r="N710" s="13">
        <v>0.70503484999999999</v>
      </c>
    </row>
    <row r="711" spans="1:14">
      <c r="A711" s="6" t="s">
        <v>491</v>
      </c>
      <c r="B711" s="11">
        <v>639597808</v>
      </c>
      <c r="C711" s="11">
        <v>613950010</v>
      </c>
      <c r="D711" s="11">
        <v>4965404</v>
      </c>
      <c r="E711" s="11">
        <v>721891172</v>
      </c>
      <c r="F711" s="12">
        <v>0.99191236433077001</v>
      </c>
      <c r="G711" s="6" t="s">
        <v>1596</v>
      </c>
      <c r="H711" s="11">
        <v>179675</v>
      </c>
      <c r="I711" s="11">
        <v>56482055</v>
      </c>
      <c r="J711" s="11">
        <v>439</v>
      </c>
      <c r="K711" s="11">
        <v>406490</v>
      </c>
      <c r="L711" s="12">
        <v>0.46627999999999997</v>
      </c>
      <c r="M711" s="6">
        <v>7.5380000000000003E-2</v>
      </c>
      <c r="N711" s="13">
        <v>0.68298029999999998</v>
      </c>
    </row>
    <row r="712" spans="1:14">
      <c r="A712" s="6" t="s">
        <v>1334</v>
      </c>
      <c r="B712" s="11">
        <v>466542834</v>
      </c>
      <c r="C712" s="11">
        <v>452586472</v>
      </c>
      <c r="D712" s="11">
        <v>23025762</v>
      </c>
      <c r="E712" s="11">
        <v>3067639828</v>
      </c>
      <c r="F712" s="12">
        <v>0.949124060429274</v>
      </c>
      <c r="G712" s="6" t="s">
        <v>1595</v>
      </c>
      <c r="H712" s="11">
        <v>27409</v>
      </c>
      <c r="I712" s="11">
        <v>36229850</v>
      </c>
      <c r="J712" s="11">
        <v>2083</v>
      </c>
      <c r="K712" s="11">
        <v>624198</v>
      </c>
      <c r="L712" s="12">
        <v>0.46910000000000002</v>
      </c>
      <c r="M712" s="6">
        <v>8.8289999999999993E-2</v>
      </c>
      <c r="N712" s="13">
        <v>0.60982555000000005</v>
      </c>
    </row>
    <row r="713" spans="1:14">
      <c r="A713" s="6" t="s">
        <v>492</v>
      </c>
      <c r="B713" s="11">
        <v>525623290</v>
      </c>
      <c r="C713" s="11">
        <v>503111148</v>
      </c>
      <c r="D713" s="11">
        <v>2971798</v>
      </c>
      <c r="E713" s="11">
        <v>431322366</v>
      </c>
      <c r="F713" s="12">
        <v>0.99409315811861099</v>
      </c>
      <c r="G713" s="6" t="s">
        <v>1596</v>
      </c>
      <c r="H713" s="11">
        <v>153605</v>
      </c>
      <c r="I713" s="11">
        <v>43191897</v>
      </c>
      <c r="J713" s="11">
        <v>335</v>
      </c>
      <c r="K713" s="11">
        <v>90919</v>
      </c>
      <c r="L713" s="12">
        <v>0.47983999999999999</v>
      </c>
      <c r="M713" s="6">
        <v>7.2289999999999993E-2</v>
      </c>
      <c r="N713" s="13">
        <v>0.76898699999999998</v>
      </c>
    </row>
    <row r="714" spans="1:14">
      <c r="A714" s="6" t="s">
        <v>493</v>
      </c>
      <c r="B714" s="11">
        <v>576907476</v>
      </c>
      <c r="C714" s="11">
        <v>554368022</v>
      </c>
      <c r="D714" s="11">
        <v>2364776</v>
      </c>
      <c r="E714" s="11">
        <v>343221885</v>
      </c>
      <c r="F714" s="12">
        <v>0.99573428497648797</v>
      </c>
      <c r="G714" s="6" t="s">
        <v>1596</v>
      </c>
      <c r="H714" s="11">
        <v>131728</v>
      </c>
      <c r="I714" s="11">
        <v>30930774</v>
      </c>
      <c r="J714" s="11">
        <v>258</v>
      </c>
      <c r="K714" s="11">
        <v>42160</v>
      </c>
      <c r="L714" s="12">
        <v>0.44606000000000001</v>
      </c>
      <c r="M714" s="6">
        <v>7.3660000000000003E-2</v>
      </c>
      <c r="N714" s="13">
        <v>0.69326818000000001</v>
      </c>
    </row>
    <row r="715" spans="1:14">
      <c r="A715" s="6" t="s">
        <v>1335</v>
      </c>
      <c r="B715" s="11">
        <v>388941240</v>
      </c>
      <c r="C715" s="11">
        <v>376285416</v>
      </c>
      <c r="D715" s="11">
        <v>10207102</v>
      </c>
      <c r="E715" s="11">
        <v>1311459839</v>
      </c>
      <c r="F715" s="12">
        <v>0.97287404303758596</v>
      </c>
      <c r="G715" s="6" t="s">
        <v>1595</v>
      </c>
      <c r="H715" s="11">
        <v>19020</v>
      </c>
      <c r="I715" s="11">
        <v>25024936</v>
      </c>
      <c r="J715" s="11">
        <v>1709</v>
      </c>
      <c r="K715" s="11">
        <v>285005</v>
      </c>
      <c r="L715" s="12">
        <v>0.52446999999999999</v>
      </c>
      <c r="M715" s="6">
        <v>9.2009999999999995E-2</v>
      </c>
      <c r="N715" s="13">
        <v>0.33899839999999998</v>
      </c>
    </row>
    <row r="716" spans="1:14">
      <c r="A716" s="6" t="s">
        <v>494</v>
      </c>
      <c r="B716" s="11">
        <v>366201032</v>
      </c>
      <c r="C716" s="11">
        <v>347513744</v>
      </c>
      <c r="D716" s="11">
        <v>1411298</v>
      </c>
      <c r="E716" s="11">
        <v>205904790</v>
      </c>
      <c r="F716" s="12">
        <v>0.995938871413385</v>
      </c>
      <c r="G716" s="6" t="s">
        <v>1596</v>
      </c>
      <c r="H716" s="11">
        <v>83831</v>
      </c>
      <c r="I716" s="11">
        <v>19659122</v>
      </c>
      <c r="J716" s="11">
        <v>260</v>
      </c>
      <c r="K716" s="11">
        <v>24227</v>
      </c>
      <c r="L716" s="12">
        <v>0.44189000000000001</v>
      </c>
      <c r="M716" s="6">
        <v>7.4709999999999999E-2</v>
      </c>
      <c r="N716" s="13">
        <v>0.71874970000000005</v>
      </c>
    </row>
    <row r="717" spans="1:14">
      <c r="A717" s="6" t="s">
        <v>495</v>
      </c>
      <c r="B717" s="11">
        <v>745987472</v>
      </c>
      <c r="C717" s="11">
        <v>697058756</v>
      </c>
      <c r="D717" s="11">
        <v>4002896</v>
      </c>
      <c r="E717" s="11">
        <v>559971086</v>
      </c>
      <c r="F717" s="12">
        <v>0.99425744822004603</v>
      </c>
      <c r="G717" s="6" t="s">
        <v>1596</v>
      </c>
      <c r="H717" s="11">
        <v>167584</v>
      </c>
      <c r="I717" s="11">
        <v>61796579</v>
      </c>
      <c r="J717" s="11">
        <v>429</v>
      </c>
      <c r="K717" s="11">
        <v>117688</v>
      </c>
      <c r="L717" s="12">
        <v>0.43120999999999998</v>
      </c>
      <c r="M717" s="6">
        <v>8.6449999999999999E-2</v>
      </c>
      <c r="N717" s="13">
        <v>0.54689876999999998</v>
      </c>
    </row>
    <row r="718" spans="1:14">
      <c r="A718" s="6" t="s">
        <v>496</v>
      </c>
      <c r="B718" s="11">
        <v>401281068</v>
      </c>
      <c r="C718" s="11">
        <v>383754466</v>
      </c>
      <c r="D718" s="11">
        <v>340161020</v>
      </c>
      <c r="E718" s="11">
        <v>49781433717</v>
      </c>
      <c r="F718" s="12">
        <v>0.1135972343316</v>
      </c>
      <c r="G718" s="6" t="s">
        <v>1596</v>
      </c>
      <c r="H718" s="11">
        <v>582853</v>
      </c>
      <c r="I718" s="11">
        <v>454215858</v>
      </c>
      <c r="J718" s="11">
        <v>1677</v>
      </c>
      <c r="K718" s="11">
        <v>309372</v>
      </c>
      <c r="L718" s="12">
        <v>0.42435</v>
      </c>
      <c r="M718" s="6">
        <v>0.10628</v>
      </c>
      <c r="N718" s="13">
        <v>0.48422369999999998</v>
      </c>
    </row>
    <row r="719" spans="1:14">
      <c r="A719" s="6" t="s">
        <v>1336</v>
      </c>
      <c r="B719" s="11">
        <v>640098626</v>
      </c>
      <c r="C719" s="11">
        <v>624035126</v>
      </c>
      <c r="D719" s="11">
        <v>22965840</v>
      </c>
      <c r="E719" s="11">
        <v>2959112821</v>
      </c>
      <c r="F719" s="12">
        <v>0.96319784088564298</v>
      </c>
      <c r="G719" s="6" t="s">
        <v>1595</v>
      </c>
      <c r="H719" s="11">
        <v>49756</v>
      </c>
      <c r="I719" s="11">
        <v>53997057</v>
      </c>
      <c r="J719" s="11">
        <v>1097</v>
      </c>
      <c r="K719" s="11">
        <v>562487</v>
      </c>
      <c r="L719" s="12">
        <v>0.48903000000000002</v>
      </c>
      <c r="M719" s="6">
        <v>8.1629999999999994E-2</v>
      </c>
      <c r="N719" s="13">
        <v>0.3494294</v>
      </c>
    </row>
    <row r="720" spans="1:14">
      <c r="A720" s="6" t="s">
        <v>497</v>
      </c>
      <c r="B720" s="11">
        <v>551086438</v>
      </c>
      <c r="C720" s="11">
        <v>529521774</v>
      </c>
      <c r="D720" s="11">
        <v>2832672</v>
      </c>
      <c r="E720" s="11">
        <v>412402677</v>
      </c>
      <c r="F720" s="12">
        <v>0.99465050893261298</v>
      </c>
      <c r="G720" s="6" t="s">
        <v>1596</v>
      </c>
      <c r="H720" s="11">
        <v>139506</v>
      </c>
      <c r="I720" s="11">
        <v>38632465</v>
      </c>
      <c r="J720" s="11">
        <v>332</v>
      </c>
      <c r="K720" s="11">
        <v>33858</v>
      </c>
      <c r="L720" s="12">
        <v>0.46422000000000002</v>
      </c>
      <c r="M720" s="6">
        <v>8.0259999999999998E-2</v>
      </c>
      <c r="N720" s="13">
        <v>0.73348765999999999</v>
      </c>
    </row>
    <row r="721" spans="1:14">
      <c r="A721" s="6" t="s">
        <v>498</v>
      </c>
      <c r="B721" s="11">
        <v>614133576</v>
      </c>
      <c r="C721" s="11">
        <v>590353358</v>
      </c>
      <c r="D721" s="11">
        <v>3216132</v>
      </c>
      <c r="E721" s="11">
        <v>468255724</v>
      </c>
      <c r="F721" s="12">
        <v>0.99455219157066299</v>
      </c>
      <c r="G721" s="6" t="s">
        <v>1596</v>
      </c>
      <c r="H721" s="11">
        <v>139701</v>
      </c>
      <c r="I721" s="11">
        <v>43086572</v>
      </c>
      <c r="J721" s="11">
        <v>372</v>
      </c>
      <c r="K721" s="11">
        <v>103335</v>
      </c>
      <c r="L721" s="12">
        <v>0.47787000000000002</v>
      </c>
      <c r="M721" s="6">
        <v>7.7229999999999993E-2</v>
      </c>
      <c r="N721" s="13">
        <v>0.78067534999999999</v>
      </c>
    </row>
    <row r="722" spans="1:14">
      <c r="A722" s="6" t="s">
        <v>499</v>
      </c>
      <c r="B722" s="11">
        <v>624442502</v>
      </c>
      <c r="C722" s="11">
        <v>601593442</v>
      </c>
      <c r="D722" s="11">
        <v>3518420</v>
      </c>
      <c r="E722" s="11">
        <v>511897657</v>
      </c>
      <c r="F722" s="12">
        <v>0.99415149874589204</v>
      </c>
      <c r="G722" s="6" t="s">
        <v>1596</v>
      </c>
      <c r="H722" s="11">
        <v>225411</v>
      </c>
      <c r="I722" s="11">
        <v>49346330</v>
      </c>
      <c r="J722" s="11">
        <v>248</v>
      </c>
      <c r="K722" s="11">
        <v>43327</v>
      </c>
      <c r="L722" s="12">
        <v>0.46944000000000002</v>
      </c>
      <c r="M722" s="6">
        <v>6.6659999999999997E-2</v>
      </c>
      <c r="N722" s="13">
        <v>0.71657335</v>
      </c>
    </row>
    <row r="723" spans="1:14">
      <c r="A723" s="6" t="s">
        <v>500</v>
      </c>
      <c r="B723" s="11">
        <v>695303096</v>
      </c>
      <c r="C723" s="11">
        <v>679291348</v>
      </c>
      <c r="D723" s="11">
        <v>3642718</v>
      </c>
      <c r="E723" s="11">
        <v>525235307</v>
      </c>
      <c r="F723" s="12">
        <v>0.99463747328635199</v>
      </c>
      <c r="G723" s="6" t="s">
        <v>1596</v>
      </c>
      <c r="H723" s="11">
        <v>597840</v>
      </c>
      <c r="I723" s="11">
        <v>93242293</v>
      </c>
      <c r="J723" s="11">
        <v>206</v>
      </c>
      <c r="K723" s="11">
        <v>38766</v>
      </c>
      <c r="L723" s="12">
        <v>0.43933</v>
      </c>
      <c r="M723" s="6">
        <v>5.0950000000000002E-2</v>
      </c>
      <c r="N723" s="13">
        <v>0.70070427000000002</v>
      </c>
    </row>
    <row r="724" spans="1:14">
      <c r="A724" s="6" t="s">
        <v>501</v>
      </c>
      <c r="B724" s="11">
        <v>752730260</v>
      </c>
      <c r="C724" s="11">
        <v>698806530</v>
      </c>
      <c r="D724" s="11">
        <v>4089764</v>
      </c>
      <c r="E724" s="11">
        <v>571603497</v>
      </c>
      <c r="F724" s="12">
        <v>0.99414750174128996</v>
      </c>
      <c r="G724" s="6" t="s">
        <v>1596</v>
      </c>
      <c r="H724" s="11">
        <v>139678</v>
      </c>
      <c r="I724" s="11">
        <v>38322782</v>
      </c>
      <c r="J724" s="11">
        <v>276</v>
      </c>
      <c r="K724" s="11">
        <v>38782</v>
      </c>
      <c r="L724" s="12">
        <v>0.46040999999999999</v>
      </c>
      <c r="M724" s="6">
        <v>9.7350000000000006E-2</v>
      </c>
      <c r="N724" s="13">
        <v>0.69204997999999995</v>
      </c>
    </row>
    <row r="725" spans="1:14">
      <c r="A725" s="6" t="s">
        <v>1337</v>
      </c>
      <c r="B725" s="11">
        <v>651617058</v>
      </c>
      <c r="C725" s="11">
        <v>634022638</v>
      </c>
      <c r="D725" s="11">
        <v>28894184</v>
      </c>
      <c r="E725" s="11">
        <v>3802085826</v>
      </c>
      <c r="F725" s="12">
        <v>0.95442720453776597</v>
      </c>
      <c r="G725" s="6" t="s">
        <v>1595</v>
      </c>
      <c r="H725" s="11">
        <v>45775</v>
      </c>
      <c r="I725" s="11">
        <v>59856045</v>
      </c>
      <c r="J725" s="11">
        <v>2543</v>
      </c>
      <c r="K725" s="11">
        <v>467789</v>
      </c>
      <c r="L725" s="12">
        <v>0.49689</v>
      </c>
      <c r="M725" s="6">
        <v>9.325E-2</v>
      </c>
      <c r="N725" s="13">
        <v>0.53975229999999996</v>
      </c>
    </row>
    <row r="726" spans="1:14">
      <c r="A726" s="6" t="s">
        <v>1338</v>
      </c>
      <c r="B726" s="11">
        <v>754885830</v>
      </c>
      <c r="C726" s="11">
        <v>736003338</v>
      </c>
      <c r="D726" s="11">
        <v>42414880</v>
      </c>
      <c r="E726" s="11">
        <v>5209114593</v>
      </c>
      <c r="F726" s="12">
        <v>0.94237134832124902</v>
      </c>
      <c r="G726" s="6" t="s">
        <v>1595</v>
      </c>
      <c r="H726" s="11">
        <v>61774</v>
      </c>
      <c r="I726" s="11">
        <v>47946106</v>
      </c>
      <c r="J726" s="11">
        <v>597</v>
      </c>
      <c r="K726" s="11">
        <v>738046</v>
      </c>
      <c r="L726" s="12">
        <v>0.48293999999999998</v>
      </c>
      <c r="M726" s="6">
        <v>7.0139999999999994E-2</v>
      </c>
      <c r="N726" s="13">
        <v>0.1903321</v>
      </c>
    </row>
    <row r="727" spans="1:14">
      <c r="A727" s="6" t="s">
        <v>1339</v>
      </c>
      <c r="B727" s="11">
        <v>494457878</v>
      </c>
      <c r="C727" s="11">
        <v>479234246</v>
      </c>
      <c r="D727" s="11">
        <v>12252926</v>
      </c>
      <c r="E727" s="11">
        <v>1584410698</v>
      </c>
      <c r="F727" s="12">
        <v>0.97443228212033905</v>
      </c>
      <c r="G727" s="6" t="s">
        <v>1595</v>
      </c>
      <c r="H727" s="11">
        <v>17437</v>
      </c>
      <c r="I727" s="11">
        <v>18695470</v>
      </c>
      <c r="J727" s="11">
        <v>1022</v>
      </c>
      <c r="K727" s="11">
        <v>286583</v>
      </c>
      <c r="L727" s="12">
        <v>0.45960000000000001</v>
      </c>
      <c r="M727" s="6">
        <v>9.2799999999999994E-2</v>
      </c>
      <c r="N727" s="13">
        <v>0.36233497999999997</v>
      </c>
    </row>
    <row r="728" spans="1:14">
      <c r="A728" s="6" t="s">
        <v>1340</v>
      </c>
      <c r="B728" s="11">
        <v>551301818</v>
      </c>
      <c r="C728" s="11">
        <v>535727176</v>
      </c>
      <c r="D728" s="11">
        <v>18332552</v>
      </c>
      <c r="E728" s="11">
        <v>2293870802</v>
      </c>
      <c r="F728" s="12">
        <v>0.96578005966230795</v>
      </c>
      <c r="G728" s="6" t="s">
        <v>1595</v>
      </c>
      <c r="H728" s="11">
        <v>33124</v>
      </c>
      <c r="I728" s="11">
        <v>25714942</v>
      </c>
      <c r="J728" s="11">
        <v>625</v>
      </c>
      <c r="K728" s="11">
        <v>96914</v>
      </c>
      <c r="L728" s="12">
        <v>0.46039000000000002</v>
      </c>
      <c r="M728" s="6">
        <v>7.3819999999999997E-2</v>
      </c>
      <c r="N728" s="13">
        <v>0.2515503</v>
      </c>
    </row>
    <row r="729" spans="1:14">
      <c r="A729" s="6" t="s">
        <v>502</v>
      </c>
      <c r="B729" s="11">
        <v>558615772</v>
      </c>
      <c r="C729" s="11">
        <v>538099854</v>
      </c>
      <c r="D729" s="11">
        <v>1777870</v>
      </c>
      <c r="E729" s="11">
        <v>258465673</v>
      </c>
      <c r="F729" s="12">
        <v>0.99669602214759201</v>
      </c>
      <c r="G729" s="6" t="s">
        <v>1596</v>
      </c>
      <c r="H729" s="11">
        <v>152406</v>
      </c>
      <c r="I729" s="11">
        <v>29849712</v>
      </c>
      <c r="J729" s="11">
        <v>217</v>
      </c>
      <c r="K729" s="11">
        <v>20603</v>
      </c>
      <c r="L729" s="12">
        <v>0.43758000000000002</v>
      </c>
      <c r="M729" s="6">
        <v>5.9970000000000002E-2</v>
      </c>
      <c r="N729" s="13">
        <v>0.70826440000000002</v>
      </c>
    </row>
    <row r="730" spans="1:14">
      <c r="A730" s="6" t="s">
        <v>503</v>
      </c>
      <c r="B730" s="11">
        <v>936969780</v>
      </c>
      <c r="C730" s="11">
        <v>884196992</v>
      </c>
      <c r="D730" s="11">
        <v>9516456</v>
      </c>
      <c r="E730" s="11">
        <v>1330088740</v>
      </c>
      <c r="F730" s="12">
        <v>0.98923717668562305</v>
      </c>
      <c r="G730" s="6" t="s">
        <v>1596</v>
      </c>
      <c r="H730" s="11">
        <v>178704</v>
      </c>
      <c r="I730" s="11">
        <v>60264645</v>
      </c>
      <c r="J730" s="11">
        <v>399</v>
      </c>
      <c r="K730" s="11">
        <v>779556</v>
      </c>
      <c r="L730" s="12">
        <v>0.47832000000000002</v>
      </c>
      <c r="M730" s="6">
        <v>8.9679999999999996E-2</v>
      </c>
      <c r="N730" s="13">
        <v>0.80094767</v>
      </c>
    </row>
    <row r="731" spans="1:14">
      <c r="A731" s="6" t="s">
        <v>1341</v>
      </c>
      <c r="B731" s="11">
        <v>569702700</v>
      </c>
      <c r="C731" s="11">
        <v>550979120</v>
      </c>
      <c r="D731" s="11">
        <v>14686256</v>
      </c>
      <c r="E731" s="11">
        <v>1878305877</v>
      </c>
      <c r="F731" s="12">
        <v>0.973345167780587</v>
      </c>
      <c r="G731" s="6" t="s">
        <v>1595</v>
      </c>
      <c r="H731" s="11">
        <v>23187</v>
      </c>
      <c r="I731" s="11">
        <v>26085386</v>
      </c>
      <c r="J731" s="11">
        <v>1270</v>
      </c>
      <c r="K731" s="11">
        <v>185839</v>
      </c>
      <c r="L731" s="12">
        <v>0.49346000000000001</v>
      </c>
      <c r="M731" s="6">
        <v>8.9539999999999995E-2</v>
      </c>
      <c r="N731" s="13">
        <v>0.3484276</v>
      </c>
    </row>
    <row r="732" spans="1:14">
      <c r="A732" s="6" t="s">
        <v>1342</v>
      </c>
      <c r="B732" s="11">
        <v>461199526</v>
      </c>
      <c r="C732" s="11">
        <v>445830418</v>
      </c>
      <c r="D732" s="11">
        <v>16050350</v>
      </c>
      <c r="E732" s="11">
        <v>2114101867</v>
      </c>
      <c r="F732" s="12">
        <v>0.96399897954024305</v>
      </c>
      <c r="G732" s="6" t="s">
        <v>1595</v>
      </c>
      <c r="H732" s="11">
        <v>16146</v>
      </c>
      <c r="I732" s="11">
        <v>28344699</v>
      </c>
      <c r="J732" s="11">
        <v>7219</v>
      </c>
      <c r="K732" s="11">
        <v>893424</v>
      </c>
      <c r="L732" s="12">
        <v>0.49353999999999998</v>
      </c>
      <c r="M732" s="6">
        <v>9.1300000000000006E-2</v>
      </c>
      <c r="N732" s="13">
        <v>0.49045460000000002</v>
      </c>
    </row>
    <row r="733" spans="1:14">
      <c r="A733" s="6" t="s">
        <v>1343</v>
      </c>
      <c r="B733" s="11">
        <v>445060298</v>
      </c>
      <c r="C733" s="11">
        <v>429065156</v>
      </c>
      <c r="D733" s="11">
        <v>13599670</v>
      </c>
      <c r="E733" s="11">
        <v>1785062086</v>
      </c>
      <c r="F733" s="12">
        <v>0.96830395148656601</v>
      </c>
      <c r="G733" s="6" t="s">
        <v>1595</v>
      </c>
      <c r="H733" s="11">
        <v>17773</v>
      </c>
      <c r="I733" s="11">
        <v>29562546</v>
      </c>
      <c r="J733" s="11">
        <v>3206</v>
      </c>
      <c r="K733" s="11">
        <v>389425</v>
      </c>
      <c r="L733" s="12">
        <v>0.52400000000000002</v>
      </c>
      <c r="M733" s="6">
        <v>9.0109999999999996E-2</v>
      </c>
      <c r="N733" s="13">
        <v>0.48416472999999999</v>
      </c>
    </row>
    <row r="734" spans="1:14">
      <c r="A734" s="6" t="s">
        <v>504</v>
      </c>
      <c r="B734" s="11">
        <v>855423280</v>
      </c>
      <c r="C734" s="11">
        <v>799774354</v>
      </c>
      <c r="D734" s="11">
        <v>26738474</v>
      </c>
      <c r="E734" s="11">
        <v>3815381515</v>
      </c>
      <c r="F734" s="12">
        <v>0.96656747760631501</v>
      </c>
      <c r="G734" s="6" t="s">
        <v>1596</v>
      </c>
      <c r="H734" s="11">
        <v>383977</v>
      </c>
      <c r="I734" s="11">
        <v>135343490</v>
      </c>
      <c r="J734" s="11">
        <v>279</v>
      </c>
      <c r="K734" s="11">
        <v>1143872</v>
      </c>
      <c r="L734" s="12">
        <v>0.49626999999999999</v>
      </c>
      <c r="M734" s="6">
        <v>9.8449999999999996E-2</v>
      </c>
      <c r="N734" s="13">
        <v>0.54202086999999999</v>
      </c>
    </row>
    <row r="735" spans="1:14">
      <c r="A735" s="6" t="s">
        <v>505</v>
      </c>
      <c r="B735" s="11">
        <v>583265872</v>
      </c>
      <c r="C735" s="11">
        <v>561280482</v>
      </c>
      <c r="D735" s="11">
        <v>2519376</v>
      </c>
      <c r="E735" s="11">
        <v>365360740</v>
      </c>
      <c r="F735" s="12">
        <v>0.99551137785689103</v>
      </c>
      <c r="G735" s="6" t="s">
        <v>1596</v>
      </c>
      <c r="H735" s="11">
        <v>184942</v>
      </c>
      <c r="I735" s="11">
        <v>37696937</v>
      </c>
      <c r="J735" s="11">
        <v>229</v>
      </c>
      <c r="K735" s="11">
        <v>50525</v>
      </c>
      <c r="L735" s="12">
        <v>0.46272999999999997</v>
      </c>
      <c r="M735" s="6">
        <v>6.4949999999999994E-2</v>
      </c>
      <c r="N735" s="13">
        <v>0.70750696000000002</v>
      </c>
    </row>
    <row r="736" spans="1:14">
      <c r="A736" s="6" t="s">
        <v>506</v>
      </c>
      <c r="B736" s="11">
        <v>466434896</v>
      </c>
      <c r="C736" s="11">
        <v>445272430</v>
      </c>
      <c r="D736" s="11">
        <v>1962580</v>
      </c>
      <c r="E736" s="11">
        <v>285018400</v>
      </c>
      <c r="F736" s="12">
        <v>0.99559240620399503</v>
      </c>
      <c r="G736" s="6" t="s">
        <v>1596</v>
      </c>
      <c r="H736" s="11">
        <v>116976</v>
      </c>
      <c r="I736" s="11">
        <v>23675749</v>
      </c>
      <c r="J736" s="11">
        <v>228</v>
      </c>
      <c r="K736" s="11">
        <v>24087</v>
      </c>
      <c r="L736" s="12">
        <v>0.44516</v>
      </c>
      <c r="M736" s="6">
        <v>6.4710000000000004E-2</v>
      </c>
      <c r="N736" s="13">
        <v>0.74356663000000001</v>
      </c>
    </row>
    <row r="737" spans="1:14">
      <c r="A737" s="6" t="s">
        <v>507</v>
      </c>
      <c r="B737" s="11">
        <v>473414196</v>
      </c>
      <c r="C737" s="11">
        <v>453577726</v>
      </c>
      <c r="D737" s="11">
        <v>2170256</v>
      </c>
      <c r="E737" s="11">
        <v>315172436</v>
      </c>
      <c r="F737" s="12">
        <v>0.99521525005396805</v>
      </c>
      <c r="G737" s="6" t="s">
        <v>1596</v>
      </c>
      <c r="H737" s="11">
        <v>189209</v>
      </c>
      <c r="I737" s="11">
        <v>40184159</v>
      </c>
      <c r="J737" s="11">
        <v>230</v>
      </c>
      <c r="K737" s="11">
        <v>132835</v>
      </c>
      <c r="L737" s="12">
        <v>0.44746000000000002</v>
      </c>
      <c r="M737" s="6">
        <v>5.9909999999999998E-2</v>
      </c>
      <c r="N737" s="13">
        <v>0.76369469999999995</v>
      </c>
    </row>
    <row r="738" spans="1:14">
      <c r="A738" s="6" t="s">
        <v>1344</v>
      </c>
      <c r="B738" s="11">
        <v>580472738</v>
      </c>
      <c r="C738" s="11">
        <v>563399374</v>
      </c>
      <c r="D738" s="11">
        <v>20590210</v>
      </c>
      <c r="E738" s="11">
        <v>2676834356</v>
      </c>
      <c r="F738" s="12">
        <v>0.96345361576493305</v>
      </c>
      <c r="G738" s="6" t="s">
        <v>1595</v>
      </c>
      <c r="H738" s="11">
        <v>27968</v>
      </c>
      <c r="I738" s="11">
        <v>32799494</v>
      </c>
      <c r="J738" s="11">
        <v>1595</v>
      </c>
      <c r="K738" s="11">
        <v>365449</v>
      </c>
      <c r="L738" s="12">
        <v>0.48260999999999998</v>
      </c>
      <c r="M738" s="6">
        <v>8.2059999999999994E-2</v>
      </c>
      <c r="N738" s="13">
        <v>0.44771569999999999</v>
      </c>
    </row>
    <row r="739" spans="1:14">
      <c r="A739" s="6" t="s">
        <v>508</v>
      </c>
      <c r="B739" s="11">
        <v>886075556</v>
      </c>
      <c r="C739" s="11">
        <v>826928066</v>
      </c>
      <c r="D739" s="11">
        <v>4359534</v>
      </c>
      <c r="E739" s="11">
        <v>625282343</v>
      </c>
      <c r="F739" s="12">
        <v>0.99472803720269398</v>
      </c>
      <c r="G739" s="6" t="s">
        <v>1596</v>
      </c>
      <c r="H739" s="11">
        <v>157133</v>
      </c>
      <c r="I739" s="11">
        <v>47579748</v>
      </c>
      <c r="J739" s="11">
        <v>285</v>
      </c>
      <c r="K739" s="11">
        <v>114393</v>
      </c>
      <c r="L739" s="12">
        <v>0.48020000000000002</v>
      </c>
      <c r="M739" s="6">
        <v>0.10122</v>
      </c>
      <c r="N739" s="13">
        <v>0.68231606</v>
      </c>
    </row>
    <row r="740" spans="1:14">
      <c r="A740" s="6" t="s">
        <v>1345</v>
      </c>
      <c r="B740" s="11">
        <v>646752406</v>
      </c>
      <c r="C740" s="11">
        <v>632908318</v>
      </c>
      <c r="D740" s="11">
        <v>27330214</v>
      </c>
      <c r="E740" s="11">
        <v>3435702819</v>
      </c>
      <c r="F740" s="12">
        <v>0.95681805212109705</v>
      </c>
      <c r="G740" s="6" t="s">
        <v>1595</v>
      </c>
      <c r="H740" s="11">
        <v>96160</v>
      </c>
      <c r="I740" s="11">
        <v>71697908</v>
      </c>
      <c r="J740" s="11">
        <v>600</v>
      </c>
      <c r="K740" s="11">
        <v>514320</v>
      </c>
      <c r="L740" s="12">
        <v>0.45524999999999999</v>
      </c>
      <c r="M740" s="6">
        <v>7.1110000000000007E-2</v>
      </c>
      <c r="N740" s="13">
        <v>0.31397340000000001</v>
      </c>
    </row>
    <row r="741" spans="1:14">
      <c r="A741" s="6" t="s">
        <v>1346</v>
      </c>
      <c r="B741" s="11">
        <v>472883442</v>
      </c>
      <c r="C741" s="11">
        <v>459796190</v>
      </c>
      <c r="D741" s="11">
        <v>15898786</v>
      </c>
      <c r="E741" s="11">
        <v>2011317629</v>
      </c>
      <c r="F741" s="12">
        <v>0.96542210147500396</v>
      </c>
      <c r="G741" s="6" t="s">
        <v>1595</v>
      </c>
      <c r="H741" s="11">
        <v>28569</v>
      </c>
      <c r="I741" s="11">
        <v>25988645</v>
      </c>
      <c r="J741" s="11">
        <v>847</v>
      </c>
      <c r="K741" s="11">
        <v>139984</v>
      </c>
      <c r="L741" s="12">
        <v>0.50399000000000005</v>
      </c>
      <c r="M741" s="6">
        <v>8.745E-2</v>
      </c>
      <c r="N741" s="13">
        <v>0.3159131</v>
      </c>
    </row>
    <row r="742" spans="1:14">
      <c r="A742" s="6" t="s">
        <v>509</v>
      </c>
      <c r="B742" s="11">
        <v>663915146</v>
      </c>
      <c r="C742" s="11">
        <v>641016542</v>
      </c>
      <c r="D742" s="11">
        <v>7837398</v>
      </c>
      <c r="E742" s="11">
        <v>1137510240</v>
      </c>
      <c r="F742" s="12">
        <v>0.98777348557098499</v>
      </c>
      <c r="G742" s="6" t="s">
        <v>1596</v>
      </c>
      <c r="H742" s="11">
        <v>181946</v>
      </c>
      <c r="I742" s="11">
        <v>64561260</v>
      </c>
      <c r="J742" s="11">
        <v>611</v>
      </c>
      <c r="K742" s="11">
        <v>851229</v>
      </c>
      <c r="L742" s="12">
        <v>0.48037000000000002</v>
      </c>
      <c r="M742" s="6">
        <v>8.5980000000000001E-2</v>
      </c>
      <c r="N742" s="13">
        <v>0.86133384999999996</v>
      </c>
    </row>
    <row r="743" spans="1:14">
      <c r="A743" s="6" t="s">
        <v>1347</v>
      </c>
      <c r="B743" s="11">
        <v>796823252</v>
      </c>
      <c r="C743" s="11">
        <v>792270852</v>
      </c>
      <c r="D743" s="11">
        <v>322789356</v>
      </c>
      <c r="E743" s="11">
        <v>37664945231</v>
      </c>
      <c r="F743" s="12">
        <v>0.59257701430621401</v>
      </c>
      <c r="G743" s="6" t="s">
        <v>1595</v>
      </c>
      <c r="H743" s="11">
        <v>1317862</v>
      </c>
      <c r="I743" s="11">
        <v>883122895</v>
      </c>
      <c r="J743" s="11">
        <v>644</v>
      </c>
      <c r="K743" s="11">
        <v>474226</v>
      </c>
      <c r="L743" s="12">
        <v>0.42787999999999998</v>
      </c>
      <c r="M743" s="6">
        <v>6.6159999999999997E-2</v>
      </c>
      <c r="N743" s="13">
        <v>0.11005529999999999</v>
      </c>
    </row>
    <row r="744" spans="1:14">
      <c r="A744" s="6" t="s">
        <v>510</v>
      </c>
      <c r="B744" s="11">
        <v>691699468</v>
      </c>
      <c r="C744" s="11">
        <v>664269004</v>
      </c>
      <c r="D744" s="11">
        <v>3331336</v>
      </c>
      <c r="E744" s="11">
        <v>482822951</v>
      </c>
      <c r="F744" s="12">
        <v>0.99498495943670395</v>
      </c>
      <c r="G744" s="6" t="s">
        <v>1596</v>
      </c>
      <c r="H744" s="11">
        <v>227208</v>
      </c>
      <c r="I744" s="11">
        <v>45971169</v>
      </c>
      <c r="J744" s="11">
        <v>228</v>
      </c>
      <c r="K744" s="11">
        <v>59370</v>
      </c>
      <c r="L744" s="12">
        <v>0.46450999999999998</v>
      </c>
      <c r="M744" s="6">
        <v>6.6180000000000003E-2</v>
      </c>
      <c r="N744" s="13">
        <v>0.73490637000000003</v>
      </c>
    </row>
    <row r="745" spans="1:14">
      <c r="A745" s="6" t="s">
        <v>511</v>
      </c>
      <c r="B745" s="11">
        <v>794981498</v>
      </c>
      <c r="C745" s="11">
        <v>742731148</v>
      </c>
      <c r="D745" s="11">
        <v>4229984</v>
      </c>
      <c r="E745" s="11">
        <v>609727211</v>
      </c>
      <c r="F745" s="12">
        <v>0.99430482481933002</v>
      </c>
      <c r="G745" s="6" t="s">
        <v>1596</v>
      </c>
      <c r="H745" s="11">
        <v>148472</v>
      </c>
      <c r="I745" s="11">
        <v>46442719</v>
      </c>
      <c r="J745" s="11">
        <v>336</v>
      </c>
      <c r="K745" s="11">
        <v>227304</v>
      </c>
      <c r="L745" s="12">
        <v>0.46327000000000002</v>
      </c>
      <c r="M745" s="6">
        <v>8.8599999999999998E-2</v>
      </c>
      <c r="N745" s="13">
        <v>0.72348219000000002</v>
      </c>
    </row>
    <row r="746" spans="1:14">
      <c r="A746" s="6" t="s">
        <v>1348</v>
      </c>
      <c r="B746" s="11">
        <v>742469756</v>
      </c>
      <c r="C746" s="11">
        <v>735877542</v>
      </c>
      <c r="D746" s="11">
        <v>211096080</v>
      </c>
      <c r="E746" s="11">
        <v>25098954217</v>
      </c>
      <c r="F746" s="12">
        <v>0.71313694473366596</v>
      </c>
      <c r="G746" s="6" t="s">
        <v>1595</v>
      </c>
      <c r="H746" s="11">
        <v>1229495</v>
      </c>
      <c r="I746" s="11">
        <v>842557131</v>
      </c>
      <c r="J746" s="11">
        <v>651</v>
      </c>
      <c r="K746" s="11">
        <v>514315</v>
      </c>
      <c r="L746" s="12">
        <v>0.42341000000000001</v>
      </c>
      <c r="M746" s="6">
        <v>6.2780000000000002E-2</v>
      </c>
      <c r="N746" s="13">
        <v>0.226268</v>
      </c>
    </row>
    <row r="747" spans="1:14">
      <c r="A747" s="6" t="s">
        <v>1349</v>
      </c>
      <c r="B747" s="11">
        <v>386478600</v>
      </c>
      <c r="C747" s="11">
        <v>375709370</v>
      </c>
      <c r="D747" s="11">
        <v>15305872</v>
      </c>
      <c r="E747" s="11">
        <v>1977740994</v>
      </c>
      <c r="F747" s="12">
        <v>0.95926140463305498</v>
      </c>
      <c r="G747" s="6" t="s">
        <v>1595</v>
      </c>
      <c r="H747" s="11">
        <v>25170</v>
      </c>
      <c r="I747" s="11">
        <v>35076802</v>
      </c>
      <c r="J747" s="11">
        <v>2567</v>
      </c>
      <c r="K747" s="11">
        <v>216653</v>
      </c>
      <c r="L747" s="12">
        <v>0.49001</v>
      </c>
      <c r="M747" s="6">
        <v>0.10213999999999999</v>
      </c>
      <c r="N747" s="13">
        <v>0.40621040000000003</v>
      </c>
    </row>
    <row r="748" spans="1:14">
      <c r="A748" s="6" t="s">
        <v>512</v>
      </c>
      <c r="B748" s="11">
        <v>729842878</v>
      </c>
      <c r="C748" s="11">
        <v>704533088</v>
      </c>
      <c r="D748" s="11">
        <v>6518108</v>
      </c>
      <c r="E748" s="11">
        <v>947734944</v>
      </c>
      <c r="F748" s="12">
        <v>0.99074832948087199</v>
      </c>
      <c r="G748" s="6" t="s">
        <v>1596</v>
      </c>
      <c r="H748" s="11">
        <v>397039</v>
      </c>
      <c r="I748" s="11">
        <v>105022454</v>
      </c>
      <c r="J748" s="11">
        <v>279</v>
      </c>
      <c r="K748" s="11">
        <v>330792</v>
      </c>
      <c r="L748" s="12">
        <v>0.45760000000000001</v>
      </c>
      <c r="M748" s="6">
        <v>7.6090000000000005E-2</v>
      </c>
      <c r="N748" s="13">
        <v>0.76248519999999997</v>
      </c>
    </row>
    <row r="749" spans="1:14">
      <c r="A749" s="6" t="s">
        <v>1350</v>
      </c>
      <c r="B749" s="11">
        <v>463805588</v>
      </c>
      <c r="C749" s="11">
        <v>453659518</v>
      </c>
      <c r="D749" s="11">
        <v>22639420</v>
      </c>
      <c r="E749" s="11">
        <v>2915671573</v>
      </c>
      <c r="F749" s="12">
        <v>0.95009601010950195</v>
      </c>
      <c r="G749" s="6" t="s">
        <v>1595</v>
      </c>
      <c r="H749" s="11">
        <v>36495</v>
      </c>
      <c r="I749" s="11">
        <v>46171874</v>
      </c>
      <c r="J749" s="11">
        <v>1914</v>
      </c>
      <c r="K749" s="11">
        <v>514331</v>
      </c>
      <c r="L749" s="12">
        <v>0.45132</v>
      </c>
      <c r="M749" s="6">
        <v>8.77E-2</v>
      </c>
      <c r="N749" s="13">
        <v>0.44219016999999999</v>
      </c>
    </row>
    <row r="750" spans="1:14">
      <c r="A750" s="6" t="s">
        <v>513</v>
      </c>
      <c r="B750" s="11">
        <v>584746566</v>
      </c>
      <c r="C750" s="11">
        <v>562455538</v>
      </c>
      <c r="D750" s="11">
        <v>2543936</v>
      </c>
      <c r="E750" s="11">
        <v>370833730</v>
      </c>
      <c r="F750" s="12">
        <v>0.99547708960419201</v>
      </c>
      <c r="G750" s="6" t="s">
        <v>1596</v>
      </c>
      <c r="H750" s="11">
        <v>125286</v>
      </c>
      <c r="I750" s="11">
        <v>28268194</v>
      </c>
      <c r="J750" s="11">
        <v>255</v>
      </c>
      <c r="K750" s="11">
        <v>51732</v>
      </c>
      <c r="L750" s="12">
        <v>0.45881</v>
      </c>
      <c r="M750" s="6">
        <v>7.4429999999999996E-2</v>
      </c>
      <c r="N750" s="13">
        <v>0.74855380999999999</v>
      </c>
    </row>
    <row r="751" spans="1:14">
      <c r="A751" s="6" t="s">
        <v>514</v>
      </c>
      <c r="B751" s="11">
        <v>512429954</v>
      </c>
      <c r="C751" s="11">
        <v>492683042</v>
      </c>
      <c r="D751" s="11">
        <v>2570620</v>
      </c>
      <c r="E751" s="11">
        <v>374037390</v>
      </c>
      <c r="F751" s="12">
        <v>0.994782406170172</v>
      </c>
      <c r="G751" s="6" t="s">
        <v>1596</v>
      </c>
      <c r="H751" s="11">
        <v>140461</v>
      </c>
      <c r="I751" s="11">
        <v>35691106</v>
      </c>
      <c r="J751" s="11">
        <v>285</v>
      </c>
      <c r="K751" s="11">
        <v>69991</v>
      </c>
      <c r="L751" s="12">
        <v>0.45923999999999998</v>
      </c>
      <c r="M751" s="6">
        <v>8.0089999999999995E-2</v>
      </c>
      <c r="N751" s="13">
        <v>0.71652519999999997</v>
      </c>
    </row>
    <row r="752" spans="1:14">
      <c r="A752" s="6" t="s">
        <v>1351</v>
      </c>
      <c r="B752" s="11">
        <v>509558220</v>
      </c>
      <c r="C752" s="11">
        <v>492472354</v>
      </c>
      <c r="D752" s="11">
        <v>9905382</v>
      </c>
      <c r="E752" s="11">
        <v>1260855339</v>
      </c>
      <c r="F752" s="12">
        <v>0.97988642018268501</v>
      </c>
      <c r="G752" s="6" t="s">
        <v>1595</v>
      </c>
      <c r="H752" s="11">
        <v>12731</v>
      </c>
      <c r="I752" s="11">
        <v>12379984</v>
      </c>
      <c r="J752" s="11">
        <v>895</v>
      </c>
      <c r="K752" s="11">
        <v>137207</v>
      </c>
      <c r="L752" s="12">
        <v>0.48685</v>
      </c>
      <c r="M752" s="6">
        <v>7.9899999999999999E-2</v>
      </c>
      <c r="N752" s="13">
        <v>0.28991614999999998</v>
      </c>
    </row>
    <row r="753" spans="1:14">
      <c r="A753" s="6" t="s">
        <v>515</v>
      </c>
      <c r="B753" s="11">
        <v>607023580</v>
      </c>
      <c r="C753" s="11">
        <v>587175242</v>
      </c>
      <c r="D753" s="11">
        <v>4569944</v>
      </c>
      <c r="E753" s="11">
        <v>665094293</v>
      </c>
      <c r="F753" s="12">
        <v>0.99221706966997802</v>
      </c>
      <c r="G753" s="6" t="s">
        <v>1596</v>
      </c>
      <c r="H753" s="11">
        <v>231591</v>
      </c>
      <c r="I753" s="11">
        <v>54696697</v>
      </c>
      <c r="J753" s="11">
        <v>256</v>
      </c>
      <c r="K753" s="11">
        <v>72949</v>
      </c>
      <c r="L753" s="12">
        <v>0.47499000000000002</v>
      </c>
      <c r="M753" s="6">
        <v>6.8570000000000006E-2</v>
      </c>
      <c r="N753" s="13">
        <v>0.78269928</v>
      </c>
    </row>
    <row r="754" spans="1:14">
      <c r="A754" s="6" t="s">
        <v>1352</v>
      </c>
      <c r="B754" s="11">
        <v>625125448</v>
      </c>
      <c r="C754" s="11">
        <v>606292836</v>
      </c>
      <c r="D754" s="11">
        <v>14540552</v>
      </c>
      <c r="E754" s="11">
        <v>1870226752</v>
      </c>
      <c r="F754" s="12">
        <v>0.97601727888468703</v>
      </c>
      <c r="G754" s="6" t="s">
        <v>1595</v>
      </c>
      <c r="H754" s="11">
        <v>29041</v>
      </c>
      <c r="I754" s="11">
        <v>29608732</v>
      </c>
      <c r="J754" s="11">
        <v>1077</v>
      </c>
      <c r="K754" s="11">
        <v>38983</v>
      </c>
      <c r="L754" s="12">
        <v>0.48658000000000001</v>
      </c>
      <c r="M754" s="6">
        <v>8.9039999999999994E-2</v>
      </c>
      <c r="N754" s="13">
        <v>0.33452159999999997</v>
      </c>
    </row>
    <row r="755" spans="1:14">
      <c r="A755" s="6" t="s">
        <v>516</v>
      </c>
      <c r="B755" s="11">
        <v>598388868</v>
      </c>
      <c r="C755" s="11">
        <v>581308554</v>
      </c>
      <c r="D755" s="11">
        <v>2858390</v>
      </c>
      <c r="E755" s="11">
        <v>415295595</v>
      </c>
      <c r="F755" s="12">
        <v>0.99508283513061802</v>
      </c>
      <c r="G755" s="6" t="s">
        <v>1596</v>
      </c>
      <c r="H755" s="11">
        <v>207036</v>
      </c>
      <c r="I755" s="11">
        <v>36880241</v>
      </c>
      <c r="J755" s="11">
        <v>212</v>
      </c>
      <c r="K755" s="11">
        <v>49061</v>
      </c>
      <c r="L755" s="12">
        <v>0.45051000000000002</v>
      </c>
      <c r="M755" s="6">
        <v>5.8259999999999999E-2</v>
      </c>
      <c r="N755" s="13">
        <v>0.71058672000000001</v>
      </c>
    </row>
    <row r="756" spans="1:14">
      <c r="A756" s="6" t="s">
        <v>517</v>
      </c>
      <c r="B756" s="11">
        <v>433978398</v>
      </c>
      <c r="C756" s="11">
        <v>416164042</v>
      </c>
      <c r="D756" s="11">
        <v>3284166</v>
      </c>
      <c r="E756" s="11">
        <v>476291420</v>
      </c>
      <c r="F756" s="12">
        <v>0.99210848206823199</v>
      </c>
      <c r="G756" s="6" t="s">
        <v>1596</v>
      </c>
      <c r="H756" s="11">
        <v>203136</v>
      </c>
      <c r="I756" s="11">
        <v>56341502</v>
      </c>
      <c r="J756" s="11">
        <v>310</v>
      </c>
      <c r="K756" s="11">
        <v>492469</v>
      </c>
      <c r="L756" s="12">
        <v>0.48632999999999998</v>
      </c>
      <c r="M756" s="6">
        <v>7.739E-2</v>
      </c>
      <c r="N756" s="13">
        <v>0.71716166000000003</v>
      </c>
    </row>
    <row r="757" spans="1:14">
      <c r="A757" s="6" t="s">
        <v>518</v>
      </c>
      <c r="B757" s="11">
        <v>626047424</v>
      </c>
      <c r="C757" s="11">
        <v>608992412</v>
      </c>
      <c r="D757" s="11">
        <v>3263286</v>
      </c>
      <c r="E757" s="11">
        <v>474118208</v>
      </c>
      <c r="F757" s="12">
        <v>0.99464149973678195</v>
      </c>
      <c r="G757" s="6" t="s">
        <v>1596</v>
      </c>
      <c r="H757" s="11">
        <v>348039</v>
      </c>
      <c r="I757" s="11">
        <v>68541464</v>
      </c>
      <c r="J757" s="11">
        <v>217</v>
      </c>
      <c r="K757" s="11">
        <v>50630</v>
      </c>
      <c r="L757" s="12">
        <v>0.47453000000000001</v>
      </c>
      <c r="M757" s="6">
        <v>6.5089999999999995E-2</v>
      </c>
      <c r="N757" s="13">
        <v>0.70711548000000002</v>
      </c>
    </row>
    <row r="758" spans="1:14">
      <c r="A758" s="6" t="s">
        <v>519</v>
      </c>
      <c r="B758" s="11">
        <v>531569304</v>
      </c>
      <c r="C758" s="11">
        <v>513712624</v>
      </c>
      <c r="D758" s="11">
        <v>2438976</v>
      </c>
      <c r="E758" s="11">
        <v>355924200</v>
      </c>
      <c r="F758" s="12">
        <v>0.99525225605512901</v>
      </c>
      <c r="G758" s="6" t="s">
        <v>1596</v>
      </c>
      <c r="H758" s="11">
        <v>147225</v>
      </c>
      <c r="I758" s="11">
        <v>29869792</v>
      </c>
      <c r="J758" s="11">
        <v>231</v>
      </c>
      <c r="K758" s="11">
        <v>47861</v>
      </c>
      <c r="L758" s="12">
        <v>0.45327000000000001</v>
      </c>
      <c r="M758" s="6">
        <v>6.7199999999999996E-2</v>
      </c>
      <c r="N758" s="13">
        <v>0.75889306999999995</v>
      </c>
    </row>
    <row r="759" spans="1:14">
      <c r="A759" s="6" t="s">
        <v>1353</v>
      </c>
      <c r="B759" s="11">
        <v>364525898</v>
      </c>
      <c r="C759" s="11">
        <v>353259498</v>
      </c>
      <c r="D759" s="11">
        <v>9651826</v>
      </c>
      <c r="E759" s="11">
        <v>1224467076</v>
      </c>
      <c r="F759" s="12">
        <v>0.97267780185771502</v>
      </c>
      <c r="G759" s="6" t="s">
        <v>1595</v>
      </c>
      <c r="H759" s="11">
        <v>13132</v>
      </c>
      <c r="I759" s="11">
        <v>10316025</v>
      </c>
      <c r="J759" s="11">
        <v>751</v>
      </c>
      <c r="K759" s="11">
        <v>15848</v>
      </c>
      <c r="L759" s="12">
        <v>0.49478</v>
      </c>
      <c r="M759" s="6">
        <v>0.10389</v>
      </c>
      <c r="N759" s="13">
        <v>0.27110275</v>
      </c>
    </row>
    <row r="760" spans="1:14">
      <c r="A760" s="6" t="s">
        <v>520</v>
      </c>
      <c r="B760" s="11">
        <v>602745102</v>
      </c>
      <c r="C760" s="11">
        <v>584839924</v>
      </c>
      <c r="D760" s="11">
        <v>3110466</v>
      </c>
      <c r="E760" s="11">
        <v>450973327</v>
      </c>
      <c r="F760" s="12">
        <v>0.99468150878153805</v>
      </c>
      <c r="G760" s="6" t="s">
        <v>1596</v>
      </c>
      <c r="H760" s="11">
        <v>262464</v>
      </c>
      <c r="I760" s="11">
        <v>56188869</v>
      </c>
      <c r="J760" s="11">
        <v>245</v>
      </c>
      <c r="K760" s="11">
        <v>39023</v>
      </c>
      <c r="L760" s="12">
        <v>0.44312000000000001</v>
      </c>
      <c r="M760" s="6">
        <v>7.3450000000000001E-2</v>
      </c>
      <c r="N760" s="13">
        <v>0.47979119999999997</v>
      </c>
    </row>
    <row r="761" spans="1:14">
      <c r="A761" s="6" t="s">
        <v>1354</v>
      </c>
      <c r="B761" s="11">
        <v>611352178</v>
      </c>
      <c r="C761" s="11">
        <v>600540720</v>
      </c>
      <c r="D761" s="11">
        <v>17344242</v>
      </c>
      <c r="E761" s="11">
        <v>2186197949</v>
      </c>
      <c r="F761" s="12">
        <v>0.971118957595415</v>
      </c>
      <c r="G761" s="6" t="s">
        <v>1595</v>
      </c>
      <c r="H761" s="11">
        <v>27919</v>
      </c>
      <c r="I761" s="11">
        <v>26748878</v>
      </c>
      <c r="J761" s="11">
        <v>810</v>
      </c>
      <c r="K761" s="11">
        <v>120972</v>
      </c>
      <c r="L761" s="12">
        <v>0.47650999999999999</v>
      </c>
      <c r="M761" s="6">
        <v>7.0220000000000005E-2</v>
      </c>
      <c r="N761" s="13">
        <v>0.24405209999999999</v>
      </c>
    </row>
    <row r="762" spans="1:14">
      <c r="A762" s="6" t="s">
        <v>521</v>
      </c>
      <c r="B762" s="11">
        <v>584705932</v>
      </c>
      <c r="C762" s="11">
        <v>561131518</v>
      </c>
      <c r="D762" s="11">
        <v>3829696</v>
      </c>
      <c r="E762" s="11">
        <v>558977841</v>
      </c>
      <c r="F762" s="12">
        <v>0.99317504742266105</v>
      </c>
      <c r="G762" s="6" t="s">
        <v>1596</v>
      </c>
      <c r="H762" s="11">
        <v>151200</v>
      </c>
      <c r="I762" s="11">
        <v>34961496</v>
      </c>
      <c r="J762" s="11">
        <v>259</v>
      </c>
      <c r="K762" s="11">
        <v>514515</v>
      </c>
      <c r="L762" s="12">
        <v>0.44795000000000001</v>
      </c>
      <c r="M762" s="6">
        <v>7.7119999999999994E-2</v>
      </c>
      <c r="N762" s="13">
        <v>0.76768910999999995</v>
      </c>
    </row>
    <row r="763" spans="1:14">
      <c r="A763" s="6" t="s">
        <v>522</v>
      </c>
      <c r="B763" s="11">
        <v>520124512</v>
      </c>
      <c r="C763" s="11">
        <v>499591884</v>
      </c>
      <c r="D763" s="11">
        <v>3479760</v>
      </c>
      <c r="E763" s="11">
        <v>506090899</v>
      </c>
      <c r="F763" s="12">
        <v>0.99303479477661005</v>
      </c>
      <c r="G763" s="6" t="s">
        <v>1596</v>
      </c>
      <c r="H763" s="11">
        <v>146758</v>
      </c>
      <c r="I763" s="11">
        <v>40286216</v>
      </c>
      <c r="J763" s="11">
        <v>291</v>
      </c>
      <c r="K763" s="11">
        <v>95822</v>
      </c>
      <c r="L763" s="12">
        <v>0.48231000000000002</v>
      </c>
      <c r="M763" s="6">
        <v>7.9949999999999993E-2</v>
      </c>
      <c r="N763" s="13">
        <v>0.81058925999999998</v>
      </c>
    </row>
    <row r="764" spans="1:14">
      <c r="A764" s="6" t="s">
        <v>523</v>
      </c>
      <c r="B764" s="11">
        <v>522677510</v>
      </c>
      <c r="C764" s="11">
        <v>502875430</v>
      </c>
      <c r="D764" s="11">
        <v>2470358</v>
      </c>
      <c r="E764" s="11">
        <v>359891535</v>
      </c>
      <c r="F764" s="12">
        <v>0.99508753489905</v>
      </c>
      <c r="G764" s="6" t="s">
        <v>1596</v>
      </c>
      <c r="H764" s="11">
        <v>98126</v>
      </c>
      <c r="I764" s="11">
        <v>25327805</v>
      </c>
      <c r="J764" s="11">
        <v>274</v>
      </c>
      <c r="K764" s="11">
        <v>72724</v>
      </c>
      <c r="L764" s="12">
        <v>0.46289000000000002</v>
      </c>
      <c r="M764" s="6">
        <v>8.6559999999999998E-2</v>
      </c>
      <c r="N764" s="13">
        <v>0.72677117999999996</v>
      </c>
    </row>
    <row r="765" spans="1:14">
      <c r="A765" s="6" t="s">
        <v>524</v>
      </c>
      <c r="B765" s="11">
        <v>447484098</v>
      </c>
      <c r="C765" s="11">
        <v>428275634</v>
      </c>
      <c r="D765" s="11">
        <v>1542264</v>
      </c>
      <c r="E765" s="11">
        <v>224536417</v>
      </c>
      <c r="F765" s="12">
        <v>0.99639889856540398</v>
      </c>
      <c r="G765" s="6" t="s">
        <v>1596</v>
      </c>
      <c r="H765" s="11">
        <v>101364</v>
      </c>
      <c r="I765" s="11">
        <v>26077964</v>
      </c>
      <c r="J765" s="11">
        <v>287</v>
      </c>
      <c r="K765" s="11">
        <v>43549</v>
      </c>
      <c r="L765" s="12">
        <v>0.47976999999999997</v>
      </c>
      <c r="M765" s="6">
        <v>7.9149999999999998E-2</v>
      </c>
      <c r="N765" s="13">
        <v>0.69168121000000005</v>
      </c>
    </row>
    <row r="766" spans="1:14">
      <c r="A766" s="6" t="s">
        <v>525</v>
      </c>
      <c r="B766" s="11">
        <v>583687364</v>
      </c>
      <c r="C766" s="11">
        <v>562415998</v>
      </c>
      <c r="D766" s="11">
        <v>3351312</v>
      </c>
      <c r="E766" s="11">
        <v>486416907</v>
      </c>
      <c r="F766" s="12">
        <v>0.99404122213465196</v>
      </c>
      <c r="G766" s="6" t="s">
        <v>1596</v>
      </c>
      <c r="H766" s="11">
        <v>174615</v>
      </c>
      <c r="I766" s="11">
        <v>36785915</v>
      </c>
      <c r="J766" s="11">
        <v>247</v>
      </c>
      <c r="K766" s="11">
        <v>33533</v>
      </c>
      <c r="L766" s="12">
        <v>0.46325</v>
      </c>
      <c r="M766" s="6">
        <v>7.1830000000000005E-2</v>
      </c>
      <c r="N766" s="13">
        <v>0.73174059000000002</v>
      </c>
    </row>
    <row r="767" spans="1:14">
      <c r="A767" s="6" t="s">
        <v>526</v>
      </c>
      <c r="B767" s="11">
        <v>593180594</v>
      </c>
      <c r="C767" s="11">
        <v>571723290</v>
      </c>
      <c r="D767" s="11">
        <v>2385414</v>
      </c>
      <c r="E767" s="11">
        <v>347036393</v>
      </c>
      <c r="F767" s="12">
        <v>0.99582767740667</v>
      </c>
      <c r="G767" s="6" t="s">
        <v>1596</v>
      </c>
      <c r="H767" s="11">
        <v>111844</v>
      </c>
      <c r="I767" s="11">
        <v>25126682</v>
      </c>
      <c r="J767" s="11">
        <v>255</v>
      </c>
      <c r="K767" s="11">
        <v>49477</v>
      </c>
      <c r="L767" s="12">
        <v>0.44545000000000001</v>
      </c>
      <c r="M767" s="6">
        <v>8.0329999999999999E-2</v>
      </c>
      <c r="N767" s="13">
        <v>0.69575178000000004</v>
      </c>
    </row>
    <row r="768" spans="1:14">
      <c r="A768" s="6" t="s">
        <v>1355</v>
      </c>
      <c r="B768" s="11">
        <v>503958938</v>
      </c>
      <c r="C768" s="11">
        <v>493216816</v>
      </c>
      <c r="D768" s="11">
        <v>12783244</v>
      </c>
      <c r="E768" s="11">
        <v>1623853785</v>
      </c>
      <c r="F768" s="12">
        <v>0.97408189748339802</v>
      </c>
      <c r="G768" s="6" t="s">
        <v>1595</v>
      </c>
      <c r="H768" s="11">
        <v>16628</v>
      </c>
      <c r="I768" s="11">
        <v>13049940</v>
      </c>
      <c r="J768" s="11">
        <v>708</v>
      </c>
      <c r="K768" s="11">
        <v>17220</v>
      </c>
      <c r="L768" s="12">
        <v>0.46849000000000002</v>
      </c>
      <c r="M768" s="6">
        <v>8.0549999999999997E-2</v>
      </c>
      <c r="N768" s="13">
        <v>0.28063129999999997</v>
      </c>
    </row>
    <row r="769" spans="1:14">
      <c r="A769" s="6" t="s">
        <v>527</v>
      </c>
      <c r="B769" s="11">
        <v>762971010</v>
      </c>
      <c r="C769" s="11">
        <v>714349280</v>
      </c>
      <c r="D769" s="11">
        <v>4024808</v>
      </c>
      <c r="E769" s="11">
        <v>579653684</v>
      </c>
      <c r="F769" s="12">
        <v>0.99436577020137795</v>
      </c>
      <c r="G769" s="6" t="s">
        <v>1596</v>
      </c>
      <c r="H769" s="11">
        <v>184393</v>
      </c>
      <c r="I769" s="11">
        <v>54420872</v>
      </c>
      <c r="J769" s="11">
        <v>314</v>
      </c>
      <c r="K769" s="11">
        <v>64687</v>
      </c>
      <c r="L769" s="12">
        <v>0.46693000000000001</v>
      </c>
      <c r="M769" s="6">
        <v>8.8109999999999994E-2</v>
      </c>
      <c r="N769" s="13">
        <v>0.67107075000000005</v>
      </c>
    </row>
    <row r="770" spans="1:14">
      <c r="A770" s="6" t="s">
        <v>528</v>
      </c>
      <c r="B770" s="11">
        <v>411474970</v>
      </c>
      <c r="C770" s="11">
        <v>388430212</v>
      </c>
      <c r="D770" s="11">
        <v>3557524</v>
      </c>
      <c r="E770" s="11">
        <v>496810393</v>
      </c>
      <c r="F770" s="12">
        <v>0.99084127884470496</v>
      </c>
      <c r="G770" s="6" t="s">
        <v>1596</v>
      </c>
      <c r="H770" s="11">
        <v>126633</v>
      </c>
      <c r="I770" s="11">
        <v>37738583</v>
      </c>
      <c r="J770" s="11">
        <v>305</v>
      </c>
      <c r="K770" s="11">
        <v>233618</v>
      </c>
      <c r="L770" s="12">
        <v>0.47386</v>
      </c>
      <c r="M770" s="6">
        <v>9.4589999999999994E-2</v>
      </c>
      <c r="N770" s="13">
        <v>0.71830017000000002</v>
      </c>
    </row>
    <row r="771" spans="1:14">
      <c r="A771" s="6" t="s">
        <v>529</v>
      </c>
      <c r="B771" s="11">
        <v>627521404</v>
      </c>
      <c r="C771" s="11">
        <v>598941062</v>
      </c>
      <c r="D771" s="11">
        <v>6092088</v>
      </c>
      <c r="E771" s="11">
        <v>854202827</v>
      </c>
      <c r="F771" s="12">
        <v>0.98982856847440504</v>
      </c>
      <c r="G771" s="6" t="s">
        <v>1596</v>
      </c>
      <c r="H771" s="11">
        <v>241345</v>
      </c>
      <c r="I771" s="11">
        <v>61558981</v>
      </c>
      <c r="J771" s="11">
        <v>261</v>
      </c>
      <c r="K771" s="11">
        <v>276464</v>
      </c>
      <c r="L771" s="12">
        <v>0.47825000000000001</v>
      </c>
      <c r="M771" s="6">
        <v>8.6860000000000007E-2</v>
      </c>
      <c r="N771" s="13">
        <v>0.68283534999999995</v>
      </c>
    </row>
    <row r="772" spans="1:14">
      <c r="A772" s="6" t="s">
        <v>530</v>
      </c>
      <c r="B772" s="11">
        <v>593302606</v>
      </c>
      <c r="C772" s="11">
        <v>568980556</v>
      </c>
      <c r="D772" s="11">
        <v>9101382</v>
      </c>
      <c r="E772" s="11">
        <v>1319647464</v>
      </c>
      <c r="F772" s="12">
        <v>0.98400405443731898</v>
      </c>
      <c r="G772" s="6" t="s">
        <v>1596</v>
      </c>
      <c r="H772" s="11">
        <v>222792</v>
      </c>
      <c r="I772" s="11">
        <v>61819758</v>
      </c>
      <c r="J772" s="11">
        <v>303</v>
      </c>
      <c r="K772" s="11">
        <v>1148727</v>
      </c>
      <c r="L772" s="12">
        <v>0.47493999999999997</v>
      </c>
      <c r="M772" s="6">
        <v>7.3370000000000005E-2</v>
      </c>
      <c r="N772" s="13">
        <v>0.43332503999999999</v>
      </c>
    </row>
    <row r="773" spans="1:14">
      <c r="A773" s="6" t="s">
        <v>531</v>
      </c>
      <c r="B773" s="11">
        <v>577574540</v>
      </c>
      <c r="C773" s="11">
        <v>555184712</v>
      </c>
      <c r="D773" s="11">
        <v>3526336</v>
      </c>
      <c r="E773" s="11">
        <v>512457170</v>
      </c>
      <c r="F773" s="12">
        <v>0.99364835536033302</v>
      </c>
      <c r="G773" s="6" t="s">
        <v>1596</v>
      </c>
      <c r="H773" s="11">
        <v>142830</v>
      </c>
      <c r="I773" s="11">
        <v>43536450</v>
      </c>
      <c r="J773" s="11">
        <v>420</v>
      </c>
      <c r="K773" s="11">
        <v>44040</v>
      </c>
      <c r="L773" s="12">
        <v>0.46045000000000003</v>
      </c>
      <c r="M773" s="6">
        <v>8.9349999999999999E-2</v>
      </c>
      <c r="N773" s="13">
        <v>0.75386405999999995</v>
      </c>
    </row>
    <row r="774" spans="1:14">
      <c r="A774" s="6" t="s">
        <v>532</v>
      </c>
      <c r="B774" s="11">
        <v>453968148</v>
      </c>
      <c r="C774" s="11">
        <v>431260004</v>
      </c>
      <c r="D774" s="11">
        <v>2756298</v>
      </c>
      <c r="E774" s="11">
        <v>381096557</v>
      </c>
      <c r="F774" s="12">
        <v>0.99360873261040905</v>
      </c>
      <c r="G774" s="6" t="s">
        <v>1596</v>
      </c>
      <c r="H774" s="11">
        <v>107326</v>
      </c>
      <c r="I774" s="11">
        <v>25164536</v>
      </c>
      <c r="J774" s="11">
        <v>259</v>
      </c>
      <c r="K774" s="11">
        <v>29515</v>
      </c>
      <c r="L774" s="12">
        <v>0.45378000000000002</v>
      </c>
      <c r="M774" s="6">
        <v>9.1539999999999996E-2</v>
      </c>
      <c r="N774" s="13">
        <v>0.62559783999999996</v>
      </c>
    </row>
    <row r="775" spans="1:14">
      <c r="A775" s="6" t="s">
        <v>533</v>
      </c>
      <c r="B775" s="11">
        <v>626741744</v>
      </c>
      <c r="C775" s="11">
        <v>601901614</v>
      </c>
      <c r="D775" s="11">
        <v>3108364</v>
      </c>
      <c r="E775" s="11">
        <v>450919451</v>
      </c>
      <c r="F775" s="12">
        <v>0.99483576064974599</v>
      </c>
      <c r="G775" s="6" t="s">
        <v>1596</v>
      </c>
      <c r="H775" s="11">
        <v>144433</v>
      </c>
      <c r="I775" s="11">
        <v>37576927</v>
      </c>
      <c r="J775" s="11">
        <v>302</v>
      </c>
      <c r="K775" s="11">
        <v>44605</v>
      </c>
      <c r="L775" s="12">
        <v>0.48193000000000003</v>
      </c>
      <c r="M775" s="6">
        <v>8.2540000000000002E-2</v>
      </c>
      <c r="N775" s="13">
        <v>0.67720572999999995</v>
      </c>
    </row>
    <row r="776" spans="1:14">
      <c r="A776" s="6" t="s">
        <v>1356</v>
      </c>
      <c r="B776" s="11">
        <v>562790894</v>
      </c>
      <c r="C776" s="11">
        <v>551423316</v>
      </c>
      <c r="D776" s="11">
        <v>20752946</v>
      </c>
      <c r="E776" s="11">
        <v>2687813828</v>
      </c>
      <c r="F776" s="12">
        <v>0.96236476514895897</v>
      </c>
      <c r="G776" s="6" t="s">
        <v>1595</v>
      </c>
      <c r="H776" s="11">
        <v>32617</v>
      </c>
      <c r="I776" s="11">
        <v>49470073</v>
      </c>
      <c r="J776" s="11">
        <v>4182</v>
      </c>
      <c r="K776" s="11">
        <v>661891</v>
      </c>
      <c r="L776" s="12">
        <v>0.51148000000000005</v>
      </c>
      <c r="M776" s="6">
        <v>8.3159999999999998E-2</v>
      </c>
      <c r="N776" s="13">
        <v>0.36185351999999998</v>
      </c>
    </row>
    <row r="777" spans="1:14">
      <c r="A777" s="6" t="s">
        <v>534</v>
      </c>
      <c r="B777" s="11">
        <v>506160784</v>
      </c>
      <c r="C777" s="11">
        <v>482877586</v>
      </c>
      <c r="D777" s="11">
        <v>3740084</v>
      </c>
      <c r="E777" s="11">
        <v>522797202</v>
      </c>
      <c r="F777" s="12">
        <v>0.99225459182940801</v>
      </c>
      <c r="G777" s="6" t="s">
        <v>1596</v>
      </c>
      <c r="H777" s="11">
        <v>146735</v>
      </c>
      <c r="I777" s="11">
        <v>44998908</v>
      </c>
      <c r="J777" s="11">
        <v>323</v>
      </c>
      <c r="K777" s="11">
        <v>122933</v>
      </c>
      <c r="L777" s="12">
        <v>0.46823999999999999</v>
      </c>
      <c r="M777" s="6">
        <v>9.7589999999999996E-2</v>
      </c>
      <c r="N777" s="13">
        <v>0.68650781999999999</v>
      </c>
    </row>
    <row r="778" spans="1:14">
      <c r="A778" s="6" t="s">
        <v>535</v>
      </c>
      <c r="B778" s="11">
        <v>644217074</v>
      </c>
      <c r="C778" s="11">
        <v>619228578</v>
      </c>
      <c r="D778" s="11">
        <v>3425528</v>
      </c>
      <c r="E778" s="11">
        <v>496173156</v>
      </c>
      <c r="F778" s="12">
        <v>0.99446807185310504</v>
      </c>
      <c r="G778" s="6" t="s">
        <v>1596</v>
      </c>
      <c r="H778" s="11">
        <v>113590</v>
      </c>
      <c r="I778" s="11">
        <v>28379301</v>
      </c>
      <c r="J778" s="11">
        <v>268</v>
      </c>
      <c r="K778" s="11">
        <v>32259</v>
      </c>
      <c r="L778" s="12">
        <v>0.45023999999999997</v>
      </c>
      <c r="M778" s="6">
        <v>8.7230000000000002E-2</v>
      </c>
      <c r="N778" s="13">
        <v>0.71671050999999997</v>
      </c>
    </row>
    <row r="779" spans="1:14">
      <c r="A779" s="6" t="s">
        <v>536</v>
      </c>
      <c r="B779" s="11">
        <v>600312670</v>
      </c>
      <c r="C779" s="11">
        <v>575595714</v>
      </c>
      <c r="D779" s="11">
        <v>3910558</v>
      </c>
      <c r="E779" s="11">
        <v>566716427</v>
      </c>
      <c r="F779" s="12">
        <v>0.99320606824393398</v>
      </c>
      <c r="G779" s="6" t="s">
        <v>1596</v>
      </c>
      <c r="H779" s="11">
        <v>137790</v>
      </c>
      <c r="I779" s="11">
        <v>40919045</v>
      </c>
      <c r="J779" s="11">
        <v>307</v>
      </c>
      <c r="K779" s="11">
        <v>199554</v>
      </c>
      <c r="L779" s="12">
        <v>0.47487000000000001</v>
      </c>
      <c r="M779" s="6">
        <v>9.5409999999999995E-2</v>
      </c>
      <c r="N779" s="13">
        <v>0.80058014</v>
      </c>
    </row>
    <row r="780" spans="1:14">
      <c r="A780" s="6" t="s">
        <v>1357</v>
      </c>
      <c r="B780" s="11">
        <v>732438816</v>
      </c>
      <c r="C780" s="11">
        <v>720682274</v>
      </c>
      <c r="D780" s="11">
        <v>22296748</v>
      </c>
      <c r="E780" s="11">
        <v>2847823276</v>
      </c>
      <c r="F780" s="12">
        <v>0.96906161174709304</v>
      </c>
      <c r="G780" s="6" t="s">
        <v>1595</v>
      </c>
      <c r="H780" s="11">
        <v>55343</v>
      </c>
      <c r="I780" s="11">
        <v>48349201</v>
      </c>
      <c r="J780" s="11">
        <v>719</v>
      </c>
      <c r="K780" s="11">
        <v>514328</v>
      </c>
      <c r="L780" s="12">
        <v>0.47366000000000003</v>
      </c>
      <c r="M780" s="6">
        <v>8.2809999999999995E-2</v>
      </c>
      <c r="N780" s="13">
        <v>0.31544159999999999</v>
      </c>
    </row>
    <row r="781" spans="1:14">
      <c r="A781" s="6" t="s">
        <v>537</v>
      </c>
      <c r="B781" s="11">
        <v>542329954</v>
      </c>
      <c r="C781" s="11">
        <v>521361992</v>
      </c>
      <c r="D781" s="11">
        <v>2860476</v>
      </c>
      <c r="E781" s="11">
        <v>415298155</v>
      </c>
      <c r="F781" s="12">
        <v>0.99451345505830402</v>
      </c>
      <c r="G781" s="6" t="s">
        <v>1596</v>
      </c>
      <c r="H781" s="11">
        <v>137452</v>
      </c>
      <c r="I781" s="11">
        <v>29029258</v>
      </c>
      <c r="J781" s="11">
        <v>247</v>
      </c>
      <c r="K781" s="11">
        <v>40102</v>
      </c>
      <c r="L781" s="12">
        <v>0.44430999999999998</v>
      </c>
      <c r="M781" s="6">
        <v>8.1170000000000006E-2</v>
      </c>
      <c r="N781" s="13">
        <v>0.70909560000000005</v>
      </c>
    </row>
    <row r="782" spans="1:14">
      <c r="A782" s="6" t="s">
        <v>538</v>
      </c>
      <c r="B782" s="11">
        <v>487496918</v>
      </c>
      <c r="C782" s="11">
        <v>466217078</v>
      </c>
      <c r="D782" s="11">
        <v>1864332</v>
      </c>
      <c r="E782" s="11">
        <v>271196640</v>
      </c>
      <c r="F782" s="12">
        <v>0.99600115034824999</v>
      </c>
      <c r="G782" s="6" t="s">
        <v>1596</v>
      </c>
      <c r="H782" s="11">
        <v>83814</v>
      </c>
      <c r="I782" s="11">
        <v>20300667</v>
      </c>
      <c r="J782" s="11">
        <v>264</v>
      </c>
      <c r="K782" s="11">
        <v>41987</v>
      </c>
      <c r="L782" s="12">
        <v>0.4486</v>
      </c>
      <c r="M782" s="6">
        <v>8.1710000000000005E-2</v>
      </c>
      <c r="N782" s="13">
        <v>0.72581709000000005</v>
      </c>
    </row>
    <row r="783" spans="1:14">
      <c r="A783" s="6" t="s">
        <v>1358</v>
      </c>
      <c r="B783" s="11">
        <v>663612088</v>
      </c>
      <c r="C783" s="11">
        <v>653034380</v>
      </c>
      <c r="D783" s="11">
        <v>25069454</v>
      </c>
      <c r="E783" s="11">
        <v>3159876734</v>
      </c>
      <c r="F783" s="12">
        <v>0.96161082055128599</v>
      </c>
      <c r="G783" s="6" t="s">
        <v>1595</v>
      </c>
      <c r="H783" s="11">
        <v>69454</v>
      </c>
      <c r="I783" s="11">
        <v>45838830</v>
      </c>
      <c r="J783" s="11">
        <v>575</v>
      </c>
      <c r="K783" s="11">
        <v>52117</v>
      </c>
      <c r="L783" s="12">
        <v>0.45894000000000001</v>
      </c>
      <c r="M783" s="6">
        <v>6.5600000000000006E-2</v>
      </c>
      <c r="N783" s="13">
        <v>0.27379949999999997</v>
      </c>
    </row>
    <row r="784" spans="1:14">
      <c r="A784" s="6" t="s">
        <v>539</v>
      </c>
      <c r="B784" s="11">
        <v>389943010</v>
      </c>
      <c r="C784" s="11">
        <v>373204368</v>
      </c>
      <c r="D784" s="11">
        <v>2298164</v>
      </c>
      <c r="E784" s="11">
        <v>333166764</v>
      </c>
      <c r="F784" s="12">
        <v>0.99384207636069299</v>
      </c>
      <c r="G784" s="6" t="s">
        <v>1596</v>
      </c>
      <c r="H784" s="11">
        <v>105402</v>
      </c>
      <c r="I784" s="11">
        <v>35138058</v>
      </c>
      <c r="J784" s="11">
        <v>430</v>
      </c>
      <c r="K784" s="11">
        <v>254712</v>
      </c>
      <c r="L784" s="12">
        <v>0.47487000000000001</v>
      </c>
      <c r="M784" s="6">
        <v>9.5089999999999994E-2</v>
      </c>
      <c r="N784" s="13">
        <v>0.79951386999999996</v>
      </c>
    </row>
    <row r="785" spans="1:14">
      <c r="A785" s="6" t="s">
        <v>1359</v>
      </c>
      <c r="B785" s="11">
        <v>598131748</v>
      </c>
      <c r="C785" s="11">
        <v>589332450</v>
      </c>
      <c r="D785" s="11">
        <v>132454990</v>
      </c>
      <c r="E785" s="11">
        <v>15542344516</v>
      </c>
      <c r="F785" s="12">
        <v>0.77524572081513599</v>
      </c>
      <c r="G785" s="6" t="s">
        <v>1595</v>
      </c>
      <c r="H785" s="11">
        <v>647075</v>
      </c>
      <c r="I785" s="11">
        <v>419917564</v>
      </c>
      <c r="J785" s="11">
        <v>602</v>
      </c>
      <c r="K785" s="11">
        <v>87787</v>
      </c>
      <c r="L785" s="12">
        <v>0.42825999999999997</v>
      </c>
      <c r="M785" s="6">
        <v>6.3630000000000006E-2</v>
      </c>
      <c r="N785" s="13">
        <v>8.1415299999999996E-2</v>
      </c>
    </row>
    <row r="786" spans="1:14">
      <c r="A786" s="6" t="s">
        <v>540</v>
      </c>
      <c r="B786" s="11">
        <v>395811038</v>
      </c>
      <c r="C786" s="11">
        <v>373893170</v>
      </c>
      <c r="D786" s="11">
        <v>2554782</v>
      </c>
      <c r="E786" s="11">
        <v>359290351</v>
      </c>
      <c r="F786" s="12">
        <v>0.99316708031869105</v>
      </c>
      <c r="G786" s="6" t="s">
        <v>1596</v>
      </c>
      <c r="H786" s="11">
        <v>106894</v>
      </c>
      <c r="I786" s="11">
        <v>27628085</v>
      </c>
      <c r="J786" s="11">
        <v>263</v>
      </c>
      <c r="K786" s="11">
        <v>75212</v>
      </c>
      <c r="L786" s="12">
        <v>0.45118999999999998</v>
      </c>
      <c r="M786" s="6">
        <v>9.9769999999999998E-2</v>
      </c>
      <c r="N786" s="13">
        <v>0.66201964999999996</v>
      </c>
    </row>
    <row r="787" spans="1:14">
      <c r="A787" s="6" t="s">
        <v>1360</v>
      </c>
      <c r="B787" s="11">
        <v>677727244</v>
      </c>
      <c r="C787" s="11">
        <v>666461096</v>
      </c>
      <c r="D787" s="11">
        <v>20077256</v>
      </c>
      <c r="E787" s="11">
        <v>2534723821</v>
      </c>
      <c r="F787" s="12">
        <v>0.96987482672206904</v>
      </c>
      <c r="G787" s="6" t="s">
        <v>1595</v>
      </c>
      <c r="H787" s="11">
        <v>37334</v>
      </c>
      <c r="I787" s="11">
        <v>24631654</v>
      </c>
      <c r="J787" s="11">
        <v>580</v>
      </c>
      <c r="K787" s="11">
        <v>20499</v>
      </c>
      <c r="L787" s="12">
        <v>0.44986999999999999</v>
      </c>
      <c r="M787" s="6">
        <v>6.8440000000000001E-2</v>
      </c>
      <c r="N787" s="13">
        <v>0.23679149999999999</v>
      </c>
    </row>
    <row r="788" spans="1:14">
      <c r="A788" s="6" t="s">
        <v>541</v>
      </c>
      <c r="B788" s="11">
        <v>568707752</v>
      </c>
      <c r="C788" s="11">
        <v>520507348</v>
      </c>
      <c r="D788" s="11">
        <v>2470612</v>
      </c>
      <c r="E788" s="11">
        <v>358073732</v>
      </c>
      <c r="F788" s="12">
        <v>0.99525345413567501</v>
      </c>
      <c r="G788" s="6" t="s">
        <v>1596</v>
      </c>
      <c r="H788" s="11">
        <v>154002</v>
      </c>
      <c r="I788" s="11">
        <v>37993376</v>
      </c>
      <c r="J788" s="11">
        <v>261</v>
      </c>
      <c r="K788" s="11">
        <v>45817</v>
      </c>
      <c r="L788" s="12">
        <v>0.45402999999999999</v>
      </c>
      <c r="M788" s="6">
        <v>7.6990000000000003E-2</v>
      </c>
      <c r="N788" s="13">
        <v>0.72371542</v>
      </c>
    </row>
    <row r="789" spans="1:14">
      <c r="A789" s="6" t="s">
        <v>1361</v>
      </c>
      <c r="B789" s="11">
        <v>465588704</v>
      </c>
      <c r="C789" s="11">
        <v>455301118</v>
      </c>
      <c r="D789" s="11">
        <v>11428752</v>
      </c>
      <c r="E789" s="11">
        <v>1470923957</v>
      </c>
      <c r="F789" s="12">
        <v>0.97489847586976497</v>
      </c>
      <c r="G789" s="6" t="s">
        <v>1595</v>
      </c>
      <c r="H789" s="11">
        <v>16225</v>
      </c>
      <c r="I789" s="11">
        <v>16693761</v>
      </c>
      <c r="J789" s="11">
        <v>1082</v>
      </c>
      <c r="K789" s="11">
        <v>34221</v>
      </c>
      <c r="L789" s="12">
        <v>0.48582999999999998</v>
      </c>
      <c r="M789" s="6">
        <v>9.4070000000000001E-2</v>
      </c>
      <c r="N789" s="13">
        <v>0.32221840000000002</v>
      </c>
    </row>
    <row r="790" spans="1:14">
      <c r="A790" s="6" t="s">
        <v>542</v>
      </c>
      <c r="B790" s="11">
        <v>640449104</v>
      </c>
      <c r="C790" s="11">
        <v>618946576</v>
      </c>
      <c r="D790" s="11">
        <v>2461454</v>
      </c>
      <c r="E790" s="11">
        <v>357113268</v>
      </c>
      <c r="F790" s="12">
        <v>0.99602315596297897</v>
      </c>
      <c r="G790" s="6" t="s">
        <v>1596</v>
      </c>
      <c r="H790" s="11">
        <v>195495</v>
      </c>
      <c r="I790" s="11">
        <v>41825581</v>
      </c>
      <c r="J790" s="11">
        <v>240</v>
      </c>
      <c r="K790" s="11">
        <v>25186</v>
      </c>
      <c r="L790" s="12">
        <v>0.46367000000000003</v>
      </c>
      <c r="M790" s="6">
        <v>6.787E-2</v>
      </c>
      <c r="N790" s="13">
        <v>0.70850849999999999</v>
      </c>
    </row>
    <row r="791" spans="1:14">
      <c r="A791" s="6" t="s">
        <v>543</v>
      </c>
      <c r="B791" s="11">
        <v>526443652</v>
      </c>
      <c r="C791" s="11">
        <v>500126724</v>
      </c>
      <c r="D791" s="11">
        <v>2274020</v>
      </c>
      <c r="E791" s="11">
        <v>329373810</v>
      </c>
      <c r="F791" s="12">
        <v>0.99545311239956902</v>
      </c>
      <c r="G791" s="6" t="s">
        <v>1596</v>
      </c>
      <c r="H791" s="11">
        <v>127077</v>
      </c>
      <c r="I791" s="11">
        <v>30626595</v>
      </c>
      <c r="J791" s="11">
        <v>270</v>
      </c>
      <c r="K791" s="11">
        <v>27148</v>
      </c>
      <c r="L791" s="12">
        <v>0.46148</v>
      </c>
      <c r="M791" s="6">
        <v>7.8689999999999996E-2</v>
      </c>
      <c r="N791" s="13">
        <v>0.69073713000000003</v>
      </c>
    </row>
    <row r="792" spans="1:14">
      <c r="A792" s="6" t="s">
        <v>544</v>
      </c>
      <c r="B792" s="11">
        <v>565270304</v>
      </c>
      <c r="C792" s="11">
        <v>538093436</v>
      </c>
      <c r="D792" s="11">
        <v>3177348</v>
      </c>
      <c r="E792" s="11">
        <v>462606053</v>
      </c>
      <c r="F792" s="12">
        <v>0.99409517420688298</v>
      </c>
      <c r="G792" s="6" t="s">
        <v>1596</v>
      </c>
      <c r="H792" s="11">
        <v>114625</v>
      </c>
      <c r="I792" s="11">
        <v>34183652</v>
      </c>
      <c r="J792" s="11">
        <v>352</v>
      </c>
      <c r="K792" s="11">
        <v>411082</v>
      </c>
      <c r="L792" s="12">
        <v>0.47100999999999998</v>
      </c>
      <c r="M792" s="6">
        <v>8.6879999999999999E-2</v>
      </c>
      <c r="N792" s="13">
        <v>0.74315721999999995</v>
      </c>
    </row>
    <row r="793" spans="1:14">
      <c r="A793" s="6" t="s">
        <v>1362</v>
      </c>
      <c r="B793" s="11">
        <v>713189464</v>
      </c>
      <c r="C793" s="11">
        <v>701604790</v>
      </c>
      <c r="D793" s="11">
        <v>21753134</v>
      </c>
      <c r="E793" s="11">
        <v>2767559091</v>
      </c>
      <c r="F793" s="12">
        <v>0.96899517461960305</v>
      </c>
      <c r="G793" s="6" t="s">
        <v>1595</v>
      </c>
      <c r="H793" s="11">
        <v>54624</v>
      </c>
      <c r="I793" s="11">
        <v>45504306</v>
      </c>
      <c r="J793" s="11">
        <v>662</v>
      </c>
      <c r="K793" s="11">
        <v>94997</v>
      </c>
      <c r="L793" s="12">
        <v>0.47171000000000002</v>
      </c>
      <c r="M793" s="6">
        <v>7.4910000000000004E-2</v>
      </c>
      <c r="N793" s="13">
        <v>0.27722239999999998</v>
      </c>
    </row>
    <row r="794" spans="1:14">
      <c r="A794" s="6" t="s">
        <v>545</v>
      </c>
      <c r="B794" s="11">
        <v>383193218</v>
      </c>
      <c r="C794" s="11">
        <v>363564008</v>
      </c>
      <c r="D794" s="11">
        <v>4130678</v>
      </c>
      <c r="E794" s="11">
        <v>590774613</v>
      </c>
      <c r="F794" s="12">
        <v>0.98863837478653804</v>
      </c>
      <c r="G794" s="6" t="s">
        <v>1596</v>
      </c>
      <c r="H794" s="11">
        <v>141759</v>
      </c>
      <c r="I794" s="11">
        <v>40590516</v>
      </c>
      <c r="J794" s="11">
        <v>303</v>
      </c>
      <c r="K794" s="11">
        <v>447586</v>
      </c>
      <c r="L794" s="12">
        <v>0.48174</v>
      </c>
      <c r="M794" s="6">
        <v>0.10205</v>
      </c>
      <c r="N794" s="13">
        <v>0.75783031000000001</v>
      </c>
    </row>
    <row r="795" spans="1:14">
      <c r="A795" s="6" t="s">
        <v>1363</v>
      </c>
      <c r="B795" s="11">
        <v>430101396</v>
      </c>
      <c r="C795" s="11">
        <v>420203404</v>
      </c>
      <c r="D795" s="11">
        <v>16340474</v>
      </c>
      <c r="E795" s="11">
        <v>2052251248</v>
      </c>
      <c r="F795" s="12">
        <v>0.96111294234065703</v>
      </c>
      <c r="G795" s="6" t="s">
        <v>1595</v>
      </c>
      <c r="H795" s="11">
        <v>32095</v>
      </c>
      <c r="I795" s="11">
        <v>28370865</v>
      </c>
      <c r="J795" s="11">
        <v>722</v>
      </c>
      <c r="K795" s="11">
        <v>114883</v>
      </c>
      <c r="L795" s="12">
        <v>0.49148999999999998</v>
      </c>
      <c r="M795" s="6">
        <v>8.1000000000000003E-2</v>
      </c>
      <c r="N795" s="13">
        <v>0.2571657</v>
      </c>
    </row>
    <row r="796" spans="1:14">
      <c r="A796" s="6" t="s">
        <v>1364</v>
      </c>
      <c r="B796" s="11">
        <v>100455788</v>
      </c>
      <c r="C796" s="11">
        <v>97579194</v>
      </c>
      <c r="D796" s="11">
        <v>4538424</v>
      </c>
      <c r="E796" s="11">
        <v>556019849</v>
      </c>
      <c r="F796" s="12">
        <v>0.95348983923765596</v>
      </c>
      <c r="G796" s="6" t="s">
        <v>1595</v>
      </c>
      <c r="H796" s="11">
        <v>6515</v>
      </c>
      <c r="I796" s="11">
        <v>5270073</v>
      </c>
      <c r="J796" s="11">
        <v>792</v>
      </c>
      <c r="K796" s="11">
        <v>29475</v>
      </c>
      <c r="L796" s="12">
        <v>0.50505999999999995</v>
      </c>
      <c r="M796" s="6">
        <v>8.3680000000000004E-2</v>
      </c>
      <c r="N796" s="13">
        <v>0.19518189999999999</v>
      </c>
    </row>
    <row r="797" spans="1:14">
      <c r="A797" s="6" t="s">
        <v>546</v>
      </c>
      <c r="B797" s="11">
        <v>540169908</v>
      </c>
      <c r="C797" s="11">
        <v>516599472</v>
      </c>
      <c r="D797" s="11">
        <v>2902102</v>
      </c>
      <c r="E797" s="11">
        <v>421282628</v>
      </c>
      <c r="F797" s="12">
        <v>0.994382297781365</v>
      </c>
      <c r="G797" s="6" t="s">
        <v>1596</v>
      </c>
      <c r="H797" s="11">
        <v>135522</v>
      </c>
      <c r="I797" s="11">
        <v>32947011</v>
      </c>
      <c r="J797" s="11">
        <v>264</v>
      </c>
      <c r="K797" s="11">
        <v>28433</v>
      </c>
      <c r="L797" s="12">
        <v>0.47876000000000002</v>
      </c>
      <c r="M797" s="6">
        <v>0.1014</v>
      </c>
      <c r="N797" s="13">
        <v>0.72198359999999995</v>
      </c>
    </row>
    <row r="798" spans="1:14">
      <c r="A798" s="6" t="s">
        <v>547</v>
      </c>
      <c r="B798" s="11">
        <v>350333822</v>
      </c>
      <c r="C798" s="11">
        <v>331138816</v>
      </c>
      <c r="D798" s="11">
        <v>2400434</v>
      </c>
      <c r="E798" s="11">
        <v>338396746</v>
      </c>
      <c r="F798" s="12">
        <v>0.99275097365812903</v>
      </c>
      <c r="G798" s="6" t="s">
        <v>1596</v>
      </c>
      <c r="H798" s="11">
        <v>86639</v>
      </c>
      <c r="I798" s="11">
        <v>27183804</v>
      </c>
      <c r="J798" s="11">
        <v>387</v>
      </c>
      <c r="K798" s="11">
        <v>20463</v>
      </c>
      <c r="L798" s="12">
        <v>0.47449999999999998</v>
      </c>
      <c r="M798" s="6">
        <v>0.10174</v>
      </c>
      <c r="N798" s="13">
        <v>0.69476645999999997</v>
      </c>
    </row>
    <row r="799" spans="1:14">
      <c r="A799" s="6" t="s">
        <v>1365</v>
      </c>
      <c r="B799" s="11">
        <v>775290140</v>
      </c>
      <c r="C799" s="11">
        <v>757810268</v>
      </c>
      <c r="D799" s="11">
        <v>24232088</v>
      </c>
      <c r="E799" s="11">
        <v>3046728553</v>
      </c>
      <c r="F799" s="12">
        <v>0.96802354227272103</v>
      </c>
      <c r="G799" s="6" t="s">
        <v>1595</v>
      </c>
      <c r="H799" s="11">
        <v>93255</v>
      </c>
      <c r="I799" s="11">
        <v>67891343</v>
      </c>
      <c r="J799" s="11">
        <v>599</v>
      </c>
      <c r="K799" s="11">
        <v>287043</v>
      </c>
      <c r="L799" s="12">
        <v>0.46511000000000002</v>
      </c>
      <c r="M799" s="6">
        <v>6.9580000000000003E-2</v>
      </c>
      <c r="N799" s="13">
        <v>0.27108209999999999</v>
      </c>
    </row>
    <row r="800" spans="1:14">
      <c r="A800" s="6" t="s">
        <v>1366</v>
      </c>
      <c r="B800" s="11">
        <v>478163808</v>
      </c>
      <c r="C800" s="11">
        <v>469398296</v>
      </c>
      <c r="D800" s="11">
        <v>288041178</v>
      </c>
      <c r="E800" s="11">
        <v>32840793899</v>
      </c>
      <c r="F800" s="12">
        <v>0.386360835873166</v>
      </c>
      <c r="G800" s="6" t="s">
        <v>1595</v>
      </c>
      <c r="H800" s="11">
        <v>179676</v>
      </c>
      <c r="I800" s="11">
        <v>134612705</v>
      </c>
      <c r="J800" s="11">
        <v>587</v>
      </c>
      <c r="K800" s="11">
        <v>514292</v>
      </c>
      <c r="L800" s="12">
        <v>0.46039999999999998</v>
      </c>
      <c r="M800" s="6">
        <v>6.5390000000000004E-2</v>
      </c>
      <c r="N800" s="13">
        <v>0.39514427000000002</v>
      </c>
    </row>
    <row r="801" spans="1:14">
      <c r="A801" s="6" t="s">
        <v>1367</v>
      </c>
      <c r="B801" s="11">
        <v>620669836</v>
      </c>
      <c r="C801" s="11">
        <v>613643168</v>
      </c>
      <c r="D801" s="11">
        <v>569161562</v>
      </c>
      <c r="E801" s="11">
        <v>78295823923</v>
      </c>
      <c r="F801" s="12">
        <v>7.2487739324101796E-2</v>
      </c>
      <c r="G801" s="6" t="s">
        <v>1595</v>
      </c>
      <c r="H801" s="11">
        <v>110428</v>
      </c>
      <c r="I801" s="11">
        <v>193849679</v>
      </c>
      <c r="J801" s="11">
        <v>3803</v>
      </c>
      <c r="K801" s="11">
        <v>424990</v>
      </c>
      <c r="L801" s="12">
        <v>0.58972999999999998</v>
      </c>
      <c r="M801" s="6">
        <v>8.8999999999999996E-2</v>
      </c>
      <c r="N801" s="13">
        <v>0.22785675</v>
      </c>
    </row>
    <row r="802" spans="1:14">
      <c r="A802" s="6" t="s">
        <v>1368</v>
      </c>
      <c r="B802" s="11">
        <v>743982944</v>
      </c>
      <c r="C802" s="11">
        <v>728310984</v>
      </c>
      <c r="D802" s="11">
        <v>26788018</v>
      </c>
      <c r="E802" s="11">
        <v>3393817495</v>
      </c>
      <c r="F802" s="12">
        <v>0.96321898393887195</v>
      </c>
      <c r="G802" s="6" t="s">
        <v>1595</v>
      </c>
      <c r="H802" s="11">
        <v>97234</v>
      </c>
      <c r="I802" s="11">
        <v>74425346</v>
      </c>
      <c r="J802" s="11">
        <v>597</v>
      </c>
      <c r="K802" s="11">
        <v>784714</v>
      </c>
      <c r="L802" s="12">
        <v>0.46727000000000002</v>
      </c>
      <c r="M802" s="6">
        <v>6.8690000000000001E-2</v>
      </c>
      <c r="N802" s="13">
        <v>0.26106224</v>
      </c>
    </row>
    <row r="803" spans="1:14">
      <c r="A803" s="6" t="s">
        <v>548</v>
      </c>
      <c r="B803" s="11">
        <v>452242202</v>
      </c>
      <c r="C803" s="11">
        <v>427747850</v>
      </c>
      <c r="D803" s="11">
        <v>2152646</v>
      </c>
      <c r="E803" s="11">
        <v>312832330</v>
      </c>
      <c r="F803" s="12">
        <v>0.99496748843974303</v>
      </c>
      <c r="G803" s="6" t="s">
        <v>1596</v>
      </c>
      <c r="H803" s="11">
        <v>78301</v>
      </c>
      <c r="I803" s="11">
        <v>18015035</v>
      </c>
      <c r="J803" s="11">
        <v>260</v>
      </c>
      <c r="K803" s="11">
        <v>22814</v>
      </c>
      <c r="L803" s="12">
        <v>0.44266</v>
      </c>
      <c r="M803" s="6">
        <v>7.9079999999999998E-2</v>
      </c>
      <c r="N803" s="13">
        <v>0.73401987000000002</v>
      </c>
    </row>
    <row r="804" spans="1:14">
      <c r="A804" s="6" t="s">
        <v>549</v>
      </c>
      <c r="B804" s="11">
        <v>496306040</v>
      </c>
      <c r="C804" s="11">
        <v>476504424</v>
      </c>
      <c r="D804" s="11">
        <v>2027966</v>
      </c>
      <c r="E804" s="11">
        <v>295873683</v>
      </c>
      <c r="F804" s="12">
        <v>0.99574407728898695</v>
      </c>
      <c r="G804" s="6" t="s">
        <v>1596</v>
      </c>
      <c r="H804" s="11">
        <v>116379</v>
      </c>
      <c r="I804" s="11">
        <v>27164907</v>
      </c>
      <c r="J804" s="11">
        <v>260</v>
      </c>
      <c r="K804" s="11">
        <v>50734</v>
      </c>
      <c r="L804" s="12">
        <v>0.46305000000000002</v>
      </c>
      <c r="M804" s="6">
        <v>8.1339999999999996E-2</v>
      </c>
      <c r="N804" s="13">
        <v>0.72735590000000006</v>
      </c>
    </row>
    <row r="805" spans="1:14">
      <c r="A805" s="6" t="s">
        <v>550</v>
      </c>
      <c r="B805" s="11">
        <v>346974236</v>
      </c>
      <c r="C805" s="11">
        <v>326718078</v>
      </c>
      <c r="D805" s="11">
        <v>3096396</v>
      </c>
      <c r="E805" s="11">
        <v>438171289</v>
      </c>
      <c r="F805" s="12">
        <v>0.99052272828318999</v>
      </c>
      <c r="G805" s="6" t="s">
        <v>1596</v>
      </c>
      <c r="H805" s="11">
        <v>112488</v>
      </c>
      <c r="I805" s="11">
        <v>37161645</v>
      </c>
      <c r="J805" s="11">
        <v>407</v>
      </c>
      <c r="K805" s="11">
        <v>480906</v>
      </c>
      <c r="L805" s="12">
        <v>0.47022000000000003</v>
      </c>
      <c r="M805" s="6">
        <v>9.9390000000000006E-2</v>
      </c>
      <c r="N805" s="13">
        <v>0.73685312000000003</v>
      </c>
    </row>
    <row r="806" spans="1:14">
      <c r="A806" s="6" t="s">
        <v>551</v>
      </c>
      <c r="B806" s="11">
        <v>515188676</v>
      </c>
      <c r="C806" s="11">
        <v>496723982</v>
      </c>
      <c r="D806" s="11">
        <v>4454610</v>
      </c>
      <c r="E806" s="11">
        <v>648491963</v>
      </c>
      <c r="F806" s="12">
        <v>0.99103202148190195</v>
      </c>
      <c r="G806" s="6" t="s">
        <v>1596</v>
      </c>
      <c r="H806" s="11">
        <v>150838</v>
      </c>
      <c r="I806" s="11">
        <v>47713476</v>
      </c>
      <c r="J806" s="11">
        <v>359</v>
      </c>
      <c r="K806" s="11">
        <v>637789</v>
      </c>
      <c r="L806" s="12">
        <v>0.48402000000000001</v>
      </c>
      <c r="M806" s="6">
        <v>8.9469999999999994E-2</v>
      </c>
      <c r="N806" s="13">
        <v>0.58043149999999999</v>
      </c>
    </row>
    <row r="807" spans="1:14">
      <c r="A807" s="6" t="s">
        <v>552</v>
      </c>
      <c r="B807" s="11">
        <v>608863964</v>
      </c>
      <c r="C807" s="11">
        <v>585267502</v>
      </c>
      <c r="D807" s="11">
        <v>3250260</v>
      </c>
      <c r="E807" s="11">
        <v>471998376</v>
      </c>
      <c r="F807" s="12">
        <v>0.99444653942189998</v>
      </c>
      <c r="G807" s="6" t="s">
        <v>1596</v>
      </c>
      <c r="H807" s="11">
        <v>151034</v>
      </c>
      <c r="I807" s="11">
        <v>43657329</v>
      </c>
      <c r="J807" s="11">
        <v>376</v>
      </c>
      <c r="K807" s="11">
        <v>34902</v>
      </c>
      <c r="L807" s="12">
        <v>0.47433999999999998</v>
      </c>
      <c r="M807" s="6">
        <v>7.6780000000000001E-2</v>
      </c>
      <c r="N807" s="13">
        <v>0.71443361000000005</v>
      </c>
    </row>
    <row r="808" spans="1:14">
      <c r="A808" s="6" t="s">
        <v>1369</v>
      </c>
      <c r="B808" s="11">
        <v>607539462</v>
      </c>
      <c r="C808" s="11">
        <v>600460936</v>
      </c>
      <c r="D808" s="11">
        <v>21245236</v>
      </c>
      <c r="E808" s="11">
        <v>2837101040</v>
      </c>
      <c r="F808" s="12">
        <v>0.96461845438018601</v>
      </c>
      <c r="G808" s="6" t="s">
        <v>1595</v>
      </c>
      <c r="H808" s="11">
        <v>26500</v>
      </c>
      <c r="I808" s="11">
        <v>39760719</v>
      </c>
      <c r="J808" s="11">
        <v>2481</v>
      </c>
      <c r="K808" s="11">
        <v>774515</v>
      </c>
      <c r="L808" s="12">
        <v>0.49675000000000002</v>
      </c>
      <c r="M808" s="6">
        <v>0.10531</v>
      </c>
      <c r="N808" s="13">
        <v>0.55710444999999997</v>
      </c>
    </row>
    <row r="809" spans="1:14">
      <c r="A809" s="6" t="s">
        <v>1370</v>
      </c>
      <c r="B809" s="11">
        <v>518597368</v>
      </c>
      <c r="C809" s="11">
        <v>512553234</v>
      </c>
      <c r="D809" s="11">
        <v>12266174</v>
      </c>
      <c r="E809" s="11">
        <v>1527327040</v>
      </c>
      <c r="F809" s="12">
        <v>0.97606848774658195</v>
      </c>
      <c r="G809" s="6" t="s">
        <v>1595</v>
      </c>
      <c r="H809" s="11">
        <v>17169</v>
      </c>
      <c r="I809" s="11">
        <v>14531718</v>
      </c>
      <c r="J809" s="11">
        <v>763</v>
      </c>
      <c r="K809" s="11">
        <v>49390</v>
      </c>
      <c r="L809" s="12">
        <v>0.42887999999999998</v>
      </c>
      <c r="M809" s="6">
        <v>7.8460000000000002E-2</v>
      </c>
      <c r="N809" s="13">
        <v>0.2334089</v>
      </c>
    </row>
    <row r="810" spans="1:14">
      <c r="A810" s="6" t="s">
        <v>553</v>
      </c>
      <c r="B810" s="11">
        <v>515441358</v>
      </c>
      <c r="C810" s="11">
        <v>495825176</v>
      </c>
      <c r="D810" s="11">
        <v>3777564</v>
      </c>
      <c r="E810" s="11">
        <v>548336238</v>
      </c>
      <c r="F810" s="12">
        <v>0.99238125818766398</v>
      </c>
      <c r="G810" s="6" t="s">
        <v>1596</v>
      </c>
      <c r="H810" s="11">
        <v>125303</v>
      </c>
      <c r="I810" s="11">
        <v>37968079</v>
      </c>
      <c r="J810" s="11">
        <v>368</v>
      </c>
      <c r="K810" s="11">
        <v>145989</v>
      </c>
      <c r="L810" s="12">
        <v>0.46678999999999998</v>
      </c>
      <c r="M810" s="6">
        <v>9.8720000000000002E-2</v>
      </c>
      <c r="N810" s="13">
        <v>0.76091469</v>
      </c>
    </row>
    <row r="811" spans="1:14">
      <c r="A811" s="6" t="s">
        <v>554</v>
      </c>
      <c r="B811" s="11">
        <v>581410254</v>
      </c>
      <c r="C811" s="11">
        <v>560482978</v>
      </c>
      <c r="D811" s="11">
        <v>3316298</v>
      </c>
      <c r="E811" s="11">
        <v>482144781</v>
      </c>
      <c r="F811" s="12">
        <v>0.994083142342995</v>
      </c>
      <c r="G811" s="6" t="s">
        <v>1596</v>
      </c>
      <c r="H811" s="11">
        <v>131206</v>
      </c>
      <c r="I811" s="11">
        <v>40023393</v>
      </c>
      <c r="J811" s="11">
        <v>383</v>
      </c>
      <c r="K811" s="11">
        <v>215864</v>
      </c>
      <c r="L811" s="12">
        <v>0.46383999999999997</v>
      </c>
      <c r="M811" s="6">
        <v>8.8139999999999996E-2</v>
      </c>
      <c r="N811" s="13">
        <v>0.76967090000000005</v>
      </c>
    </row>
    <row r="812" spans="1:14">
      <c r="A812" s="6" t="s">
        <v>1371</v>
      </c>
      <c r="B812" s="11">
        <v>588911738</v>
      </c>
      <c r="C812" s="11">
        <v>579221654</v>
      </c>
      <c r="D812" s="11">
        <v>103678570</v>
      </c>
      <c r="E812" s="11">
        <v>12266130397</v>
      </c>
      <c r="F812" s="12">
        <v>0.82100363602773696</v>
      </c>
      <c r="G812" s="6" t="s">
        <v>1595</v>
      </c>
      <c r="H812" s="11">
        <v>595142</v>
      </c>
      <c r="I812" s="11">
        <v>378771746</v>
      </c>
      <c r="J812" s="11">
        <v>599</v>
      </c>
      <c r="K812" s="11">
        <v>160801</v>
      </c>
      <c r="L812" s="12">
        <v>0.43036999999999997</v>
      </c>
      <c r="M812" s="6">
        <v>6.0850000000000001E-2</v>
      </c>
      <c r="N812" s="13">
        <v>5.7561399999999999E-2</v>
      </c>
    </row>
    <row r="813" spans="1:14">
      <c r="A813" s="6" t="s">
        <v>555</v>
      </c>
      <c r="B813" s="11">
        <v>304934290</v>
      </c>
      <c r="C813" s="11">
        <v>289762142</v>
      </c>
      <c r="D813" s="11">
        <v>2230338</v>
      </c>
      <c r="E813" s="11">
        <v>317495716</v>
      </c>
      <c r="F813" s="12">
        <v>0.99230286612113705</v>
      </c>
      <c r="G813" s="6" t="s">
        <v>1596</v>
      </c>
      <c r="H813" s="11">
        <v>103842</v>
      </c>
      <c r="I813" s="11">
        <v>25347000</v>
      </c>
      <c r="J813" s="11">
        <v>261</v>
      </c>
      <c r="K813" s="11">
        <v>94908</v>
      </c>
      <c r="L813" s="12">
        <v>0.44985000000000003</v>
      </c>
      <c r="M813" s="6">
        <v>8.4349999999999994E-2</v>
      </c>
      <c r="N813" s="13">
        <v>0.71504003999999999</v>
      </c>
    </row>
    <row r="814" spans="1:14">
      <c r="A814" s="6" t="s">
        <v>556</v>
      </c>
      <c r="B814" s="11">
        <v>608973648</v>
      </c>
      <c r="C814" s="11">
        <v>587776730</v>
      </c>
      <c r="D814" s="11">
        <v>3372170</v>
      </c>
      <c r="E814" s="11">
        <v>490375422</v>
      </c>
      <c r="F814" s="12">
        <v>0.99426283854415298</v>
      </c>
      <c r="G814" s="6" t="s">
        <v>1596</v>
      </c>
      <c r="H814" s="11">
        <v>156748</v>
      </c>
      <c r="I814" s="11">
        <v>40556139</v>
      </c>
      <c r="J814" s="11">
        <v>268</v>
      </c>
      <c r="K814" s="11">
        <v>51046</v>
      </c>
      <c r="L814" s="12">
        <v>0.48465999999999998</v>
      </c>
      <c r="M814" s="6">
        <v>7.9719999999999999E-2</v>
      </c>
      <c r="N814" s="13">
        <v>0.72655826999999995</v>
      </c>
    </row>
    <row r="815" spans="1:14">
      <c r="A815" s="6" t="s">
        <v>557</v>
      </c>
      <c r="B815" s="11">
        <v>587239218</v>
      </c>
      <c r="C815" s="11">
        <v>564288272</v>
      </c>
      <c r="D815" s="11">
        <v>2975926</v>
      </c>
      <c r="E815" s="11">
        <v>431901709</v>
      </c>
      <c r="F815" s="12">
        <v>0.9947262309928</v>
      </c>
      <c r="G815" s="6" t="s">
        <v>1596</v>
      </c>
      <c r="H815" s="11">
        <v>142986</v>
      </c>
      <c r="I815" s="11">
        <v>27938359</v>
      </c>
      <c r="J815" s="11">
        <v>220</v>
      </c>
      <c r="K815" s="11">
        <v>27752</v>
      </c>
      <c r="L815" s="12">
        <v>0.44547999999999999</v>
      </c>
      <c r="M815" s="6">
        <v>7.0819999999999994E-2</v>
      </c>
      <c r="N815" s="13">
        <v>0.70659554000000002</v>
      </c>
    </row>
    <row r="816" spans="1:14">
      <c r="A816" s="6" t="s">
        <v>1372</v>
      </c>
      <c r="B816" s="11">
        <v>508415768</v>
      </c>
      <c r="C816" s="11">
        <v>502056264</v>
      </c>
      <c r="D816" s="11">
        <v>12871626</v>
      </c>
      <c r="E816" s="11">
        <v>1623285552</v>
      </c>
      <c r="F816" s="12">
        <v>0.97436218423519205</v>
      </c>
      <c r="G816" s="6" t="s">
        <v>1595</v>
      </c>
      <c r="H816" s="11">
        <v>17016</v>
      </c>
      <c r="I816" s="11">
        <v>18779935</v>
      </c>
      <c r="J816" s="11">
        <v>1137</v>
      </c>
      <c r="K816" s="11">
        <v>387229</v>
      </c>
      <c r="L816" s="12">
        <v>0.44703999999999999</v>
      </c>
      <c r="M816" s="6">
        <v>9.8129999999999995E-2</v>
      </c>
      <c r="N816" s="13">
        <v>0.30885230000000002</v>
      </c>
    </row>
    <row r="817" spans="1:14">
      <c r="A817" s="6" t="s">
        <v>1373</v>
      </c>
      <c r="B817" s="11">
        <v>716836488</v>
      </c>
      <c r="C817" s="11">
        <v>710373702</v>
      </c>
      <c r="D817" s="11">
        <v>28614982</v>
      </c>
      <c r="E817" s="11">
        <v>3729767952</v>
      </c>
      <c r="F817" s="12">
        <v>0.95971841029666904</v>
      </c>
      <c r="G817" s="6" t="s">
        <v>1595</v>
      </c>
      <c r="H817" s="11">
        <v>39587</v>
      </c>
      <c r="I817" s="11">
        <v>51381630</v>
      </c>
      <c r="J817" s="11">
        <v>2634</v>
      </c>
      <c r="K817" s="11">
        <v>738328</v>
      </c>
      <c r="L817" s="12">
        <v>0.48576999999999998</v>
      </c>
      <c r="M817" s="6">
        <v>8.5940000000000003E-2</v>
      </c>
      <c r="N817" s="13">
        <v>0.44045883000000002</v>
      </c>
    </row>
    <row r="818" spans="1:14">
      <c r="A818" s="6" t="s">
        <v>558</v>
      </c>
      <c r="B818" s="11">
        <v>413016872</v>
      </c>
      <c r="C818" s="11">
        <v>391005524</v>
      </c>
      <c r="D818" s="11">
        <v>2818150</v>
      </c>
      <c r="E818" s="11">
        <v>409128116</v>
      </c>
      <c r="F818" s="12">
        <v>0.99279255706883596</v>
      </c>
      <c r="G818" s="6" t="s">
        <v>1596</v>
      </c>
      <c r="H818" s="11">
        <v>105868</v>
      </c>
      <c r="I818" s="11">
        <v>37538818</v>
      </c>
      <c r="J818" s="11">
        <v>629</v>
      </c>
      <c r="K818" s="11">
        <v>303795</v>
      </c>
      <c r="L818" s="12">
        <v>0.49181000000000002</v>
      </c>
      <c r="M818" s="6">
        <v>8.4400000000000003E-2</v>
      </c>
      <c r="N818" s="13">
        <v>0.59197699999999998</v>
      </c>
    </row>
    <row r="819" spans="1:14">
      <c r="A819" s="6" t="s">
        <v>559</v>
      </c>
      <c r="B819" s="11">
        <v>549079862</v>
      </c>
      <c r="C819" s="11">
        <v>529375774</v>
      </c>
      <c r="D819" s="11">
        <v>2720164</v>
      </c>
      <c r="E819" s="11">
        <v>394558717</v>
      </c>
      <c r="F819" s="12">
        <v>0.99486156312094498</v>
      </c>
      <c r="G819" s="6" t="s">
        <v>1596</v>
      </c>
      <c r="H819" s="11">
        <v>171902</v>
      </c>
      <c r="I819" s="11">
        <v>35401028</v>
      </c>
      <c r="J819" s="11">
        <v>243</v>
      </c>
      <c r="K819" s="11">
        <v>35068</v>
      </c>
      <c r="L819" s="12">
        <v>0.45286999999999999</v>
      </c>
      <c r="M819" s="6">
        <v>8.0780000000000005E-2</v>
      </c>
      <c r="N819" s="13">
        <v>0.66195126000000004</v>
      </c>
    </row>
    <row r="820" spans="1:14">
      <c r="A820" s="6" t="s">
        <v>1374</v>
      </c>
      <c r="B820" s="11">
        <v>522809594</v>
      </c>
      <c r="C820" s="11">
        <v>509201056</v>
      </c>
      <c r="D820" s="11">
        <v>17763650</v>
      </c>
      <c r="E820" s="11">
        <v>2144547264</v>
      </c>
      <c r="F820" s="12">
        <v>0.96511466386275502</v>
      </c>
      <c r="G820" s="6" t="s">
        <v>1595</v>
      </c>
      <c r="H820" s="11">
        <v>22673</v>
      </c>
      <c r="I820" s="11">
        <v>20428395</v>
      </c>
      <c r="J820" s="11">
        <v>791</v>
      </c>
      <c r="K820" s="11">
        <v>52405</v>
      </c>
      <c r="L820" s="12">
        <v>0.49131999999999998</v>
      </c>
      <c r="M820" s="6">
        <v>8.3479999999999999E-2</v>
      </c>
      <c r="N820" s="13">
        <v>0.19850945</v>
      </c>
    </row>
    <row r="821" spans="1:14">
      <c r="A821" s="6" t="s">
        <v>560</v>
      </c>
      <c r="B821" s="11">
        <v>674206392</v>
      </c>
      <c r="C821" s="11">
        <v>650734434</v>
      </c>
      <c r="D821" s="11">
        <v>3215560</v>
      </c>
      <c r="E821" s="11">
        <v>467186425</v>
      </c>
      <c r="F821" s="12">
        <v>0.99505856793187597</v>
      </c>
      <c r="G821" s="6" t="s">
        <v>1596</v>
      </c>
      <c r="H821" s="11">
        <v>162923</v>
      </c>
      <c r="I821" s="11">
        <v>44066759</v>
      </c>
      <c r="J821" s="11">
        <v>284</v>
      </c>
      <c r="K821" s="11">
        <v>47368</v>
      </c>
      <c r="L821" s="12">
        <v>0.46925</v>
      </c>
      <c r="M821" s="6">
        <v>9.6280000000000004E-2</v>
      </c>
      <c r="N821" s="13">
        <v>0.73318302000000002</v>
      </c>
    </row>
    <row r="822" spans="1:14">
      <c r="A822" s="6" t="s">
        <v>561</v>
      </c>
      <c r="B822" s="11">
        <v>472350544</v>
      </c>
      <c r="C822" s="11">
        <v>456537984</v>
      </c>
      <c r="D822" s="11">
        <v>2415284</v>
      </c>
      <c r="E822" s="11">
        <v>352254682</v>
      </c>
      <c r="F822" s="12">
        <v>0.99470956615955997</v>
      </c>
      <c r="G822" s="6" t="s">
        <v>1596</v>
      </c>
      <c r="H822" s="11">
        <v>136841</v>
      </c>
      <c r="I822" s="11">
        <v>34217495</v>
      </c>
      <c r="J822" s="11">
        <v>270</v>
      </c>
      <c r="K822" s="11">
        <v>47127</v>
      </c>
      <c r="L822" s="12">
        <v>0.45440000000000003</v>
      </c>
      <c r="M822" s="6">
        <v>7.9409999999999994E-2</v>
      </c>
      <c r="N822" s="13">
        <v>0.74469339999999995</v>
      </c>
    </row>
    <row r="823" spans="1:14">
      <c r="A823" s="6" t="s">
        <v>562</v>
      </c>
      <c r="B823" s="11">
        <v>664196028</v>
      </c>
      <c r="C823" s="11">
        <v>641740990</v>
      </c>
      <c r="D823" s="11">
        <v>2950312</v>
      </c>
      <c r="E823" s="11">
        <v>429721361</v>
      </c>
      <c r="F823" s="12">
        <v>0.99540264367404696</v>
      </c>
      <c r="G823" s="6" t="s">
        <v>1596</v>
      </c>
      <c r="H823" s="11">
        <v>194858</v>
      </c>
      <c r="I823" s="11">
        <v>39780503</v>
      </c>
      <c r="J823" s="11">
        <v>233</v>
      </c>
      <c r="K823" s="11">
        <v>47367</v>
      </c>
      <c r="L823" s="12">
        <v>0.44589000000000001</v>
      </c>
      <c r="M823" s="6">
        <v>6.9779999999999995E-2</v>
      </c>
      <c r="N823" s="13">
        <v>0.72533309999999995</v>
      </c>
    </row>
    <row r="824" spans="1:14">
      <c r="A824" s="6" t="s">
        <v>563</v>
      </c>
      <c r="B824" s="11">
        <v>646059584</v>
      </c>
      <c r="C824" s="11">
        <v>619204674</v>
      </c>
      <c r="D824" s="11">
        <v>3340016</v>
      </c>
      <c r="E824" s="11">
        <v>480884865</v>
      </c>
      <c r="F824" s="12">
        <v>0.99460595802931595</v>
      </c>
      <c r="G824" s="6" t="s">
        <v>1596</v>
      </c>
      <c r="H824" s="11">
        <v>186708</v>
      </c>
      <c r="I824" s="11">
        <v>37775642</v>
      </c>
      <c r="J824" s="11">
        <v>241</v>
      </c>
      <c r="K824" s="11">
        <v>50710</v>
      </c>
      <c r="L824" s="12">
        <v>0.44635000000000002</v>
      </c>
      <c r="M824" s="6">
        <v>7.4929999999999997E-2</v>
      </c>
      <c r="N824" s="13">
        <v>0.73001474</v>
      </c>
    </row>
    <row r="825" spans="1:14">
      <c r="A825" s="6" t="s">
        <v>564</v>
      </c>
      <c r="B825" s="11">
        <v>422833274</v>
      </c>
      <c r="C825" s="11">
        <v>402292378</v>
      </c>
      <c r="D825" s="11">
        <v>9450622</v>
      </c>
      <c r="E825" s="11">
        <v>1364965998</v>
      </c>
      <c r="F825" s="12">
        <v>0.97650807592481903</v>
      </c>
      <c r="G825" s="6" t="s">
        <v>1596</v>
      </c>
      <c r="H825" s="11">
        <v>126287</v>
      </c>
      <c r="I825" s="11">
        <v>77022415</v>
      </c>
      <c r="J825" s="11">
        <v>3258</v>
      </c>
      <c r="K825" s="11">
        <v>409862</v>
      </c>
      <c r="L825" s="12">
        <v>0.47044999999999998</v>
      </c>
      <c r="M825" s="6">
        <v>0.11401</v>
      </c>
      <c r="N825" s="13">
        <v>0.81974720000000001</v>
      </c>
    </row>
    <row r="826" spans="1:14">
      <c r="A826" s="6" t="s">
        <v>565</v>
      </c>
      <c r="B826" s="11">
        <v>491969754</v>
      </c>
      <c r="C826" s="11">
        <v>465418794</v>
      </c>
      <c r="D826" s="11">
        <v>2941026</v>
      </c>
      <c r="E826" s="11">
        <v>421968169</v>
      </c>
      <c r="F826" s="12">
        <v>0.99368090408484899</v>
      </c>
      <c r="G826" s="6" t="s">
        <v>1596</v>
      </c>
      <c r="H826" s="11">
        <v>99236</v>
      </c>
      <c r="I826" s="11">
        <v>37958988</v>
      </c>
      <c r="J826" s="11">
        <v>529</v>
      </c>
      <c r="K826" s="11">
        <v>154068</v>
      </c>
      <c r="L826" s="12">
        <v>0.46637000000000001</v>
      </c>
      <c r="M826" s="6">
        <v>0.10743</v>
      </c>
      <c r="N826" s="13">
        <v>0.74193732999999995</v>
      </c>
    </row>
    <row r="827" spans="1:14">
      <c r="A827" s="6" t="s">
        <v>566</v>
      </c>
      <c r="B827" s="11">
        <v>345541444</v>
      </c>
      <c r="C827" s="11">
        <v>328717764</v>
      </c>
      <c r="D827" s="11">
        <v>6681194</v>
      </c>
      <c r="E827" s="11">
        <v>961673335</v>
      </c>
      <c r="F827" s="12">
        <v>0.97967498343046699</v>
      </c>
      <c r="G827" s="6" t="s">
        <v>1596</v>
      </c>
      <c r="H827" s="11">
        <v>130140</v>
      </c>
      <c r="I827" s="11">
        <v>47228991</v>
      </c>
      <c r="J827" s="11">
        <v>476</v>
      </c>
      <c r="K827" s="11">
        <v>224526</v>
      </c>
      <c r="L827" s="12">
        <v>0.45651999999999998</v>
      </c>
      <c r="M827" s="6">
        <v>0.10289</v>
      </c>
      <c r="N827" s="13">
        <v>0.86257189999999995</v>
      </c>
    </row>
    <row r="828" spans="1:14">
      <c r="A828" s="6" t="s">
        <v>567</v>
      </c>
      <c r="B828" s="11">
        <v>455174840</v>
      </c>
      <c r="C828" s="11">
        <v>429185958</v>
      </c>
      <c r="D828" s="11">
        <v>3592842</v>
      </c>
      <c r="E828" s="11">
        <v>516273190</v>
      </c>
      <c r="F828" s="12">
        <v>0.99162870561576</v>
      </c>
      <c r="G828" s="6" t="s">
        <v>1596</v>
      </c>
      <c r="H828" s="11">
        <v>97886</v>
      </c>
      <c r="I828" s="11">
        <v>40300063</v>
      </c>
      <c r="J828" s="11">
        <v>607</v>
      </c>
      <c r="K828" s="11">
        <v>94935</v>
      </c>
      <c r="L828" s="12">
        <v>0.44985999999999998</v>
      </c>
      <c r="M828" s="6">
        <v>9.8519999999999996E-2</v>
      </c>
      <c r="N828" s="13">
        <v>0.83087040000000001</v>
      </c>
    </row>
    <row r="829" spans="1:14">
      <c r="A829" s="6" t="s">
        <v>568</v>
      </c>
      <c r="B829" s="11">
        <v>474565132</v>
      </c>
      <c r="C829" s="11">
        <v>448456788</v>
      </c>
      <c r="D829" s="11">
        <v>4647674</v>
      </c>
      <c r="E829" s="11">
        <v>668763651</v>
      </c>
      <c r="F829" s="12">
        <v>0.98963629467907599</v>
      </c>
      <c r="G829" s="6" t="s">
        <v>1596</v>
      </c>
      <c r="H829" s="11">
        <v>127730</v>
      </c>
      <c r="I829" s="11">
        <v>46906897</v>
      </c>
      <c r="J829" s="11">
        <v>540</v>
      </c>
      <c r="K829" s="11">
        <v>131812</v>
      </c>
      <c r="L829" s="12">
        <v>0.45938000000000001</v>
      </c>
      <c r="M829" s="6">
        <v>9.9099999999999994E-2</v>
      </c>
      <c r="N829" s="13">
        <v>0.84124058999999995</v>
      </c>
    </row>
    <row r="830" spans="1:14">
      <c r="A830" s="6" t="s">
        <v>569</v>
      </c>
      <c r="B830" s="11">
        <v>308545512</v>
      </c>
      <c r="C830" s="11">
        <v>292677634</v>
      </c>
      <c r="D830" s="11">
        <v>2727708</v>
      </c>
      <c r="E830" s="11">
        <v>388492240</v>
      </c>
      <c r="F830" s="12">
        <v>0.99068016246161095</v>
      </c>
      <c r="G830" s="6" t="s">
        <v>1596</v>
      </c>
      <c r="H830" s="11">
        <v>126465</v>
      </c>
      <c r="I830" s="11">
        <v>37298735</v>
      </c>
      <c r="J830" s="11">
        <v>345</v>
      </c>
      <c r="K830" s="11">
        <v>52779</v>
      </c>
      <c r="L830" s="12">
        <v>0.48187000000000002</v>
      </c>
      <c r="M830" s="6">
        <v>9.8839999999999997E-2</v>
      </c>
      <c r="N830" s="13">
        <v>0.71861505999999997</v>
      </c>
    </row>
    <row r="831" spans="1:14">
      <c r="A831" s="6" t="s">
        <v>1375</v>
      </c>
      <c r="B831" s="11">
        <v>464513946</v>
      </c>
      <c r="C831" s="11">
        <v>454288892</v>
      </c>
      <c r="D831" s="11">
        <v>22109314</v>
      </c>
      <c r="E831" s="11">
        <v>2741328916</v>
      </c>
      <c r="F831" s="12">
        <v>0.95133203917299403</v>
      </c>
      <c r="G831" s="6" t="s">
        <v>1595</v>
      </c>
      <c r="H831" s="11">
        <v>34032</v>
      </c>
      <c r="I831" s="11">
        <v>46407575</v>
      </c>
      <c r="J831" s="11">
        <v>2276</v>
      </c>
      <c r="K831" s="11">
        <v>715013</v>
      </c>
      <c r="L831" s="12">
        <v>0.47147</v>
      </c>
      <c r="M831" s="6">
        <v>9.8599999999999993E-2</v>
      </c>
      <c r="N831" s="13">
        <v>0.30565110000000001</v>
      </c>
    </row>
    <row r="832" spans="1:14">
      <c r="A832" s="6" t="s">
        <v>1376</v>
      </c>
      <c r="B832" s="11">
        <v>1128096586</v>
      </c>
      <c r="C832" s="11">
        <v>1116983162</v>
      </c>
      <c r="D832" s="11">
        <v>197204806</v>
      </c>
      <c r="E832" s="11">
        <v>23517241505</v>
      </c>
      <c r="F832" s="12">
        <v>0.82344872088591103</v>
      </c>
      <c r="G832" s="6" t="s">
        <v>1595</v>
      </c>
      <c r="H832" s="11">
        <v>1586679</v>
      </c>
      <c r="I832" s="11">
        <v>1128470364</v>
      </c>
      <c r="J832" s="11">
        <v>686</v>
      </c>
      <c r="K832" s="11">
        <v>904250</v>
      </c>
      <c r="L832" s="12">
        <v>0.42662</v>
      </c>
      <c r="M832" s="6">
        <v>6.6290000000000002E-2</v>
      </c>
      <c r="N832" s="13">
        <v>0.11243385</v>
      </c>
    </row>
    <row r="833" spans="1:14">
      <c r="A833" s="6" t="s">
        <v>570</v>
      </c>
      <c r="B833" s="11">
        <v>339101532</v>
      </c>
      <c r="C833" s="11">
        <v>324169640</v>
      </c>
      <c r="D833" s="11">
        <v>3554824</v>
      </c>
      <c r="E833" s="11">
        <v>509912937</v>
      </c>
      <c r="F833" s="12">
        <v>0.98903406253589898</v>
      </c>
      <c r="G833" s="6" t="s">
        <v>1596</v>
      </c>
      <c r="H833" s="11">
        <v>122461</v>
      </c>
      <c r="I833" s="11">
        <v>40802780</v>
      </c>
      <c r="J833" s="11">
        <v>393</v>
      </c>
      <c r="K833" s="11">
        <v>241753</v>
      </c>
      <c r="L833" s="12">
        <v>0.45127</v>
      </c>
      <c r="M833" s="6">
        <v>0.10118000000000001</v>
      </c>
      <c r="N833" s="13">
        <v>0.78303427000000003</v>
      </c>
    </row>
    <row r="834" spans="1:14">
      <c r="A834" s="6" t="s">
        <v>571</v>
      </c>
      <c r="B834" s="11">
        <v>475349456</v>
      </c>
      <c r="C834" s="11">
        <v>449657034</v>
      </c>
      <c r="D834" s="11">
        <v>3479224</v>
      </c>
      <c r="E834" s="11">
        <v>500104434</v>
      </c>
      <c r="F834" s="12">
        <v>0.99226249399670197</v>
      </c>
      <c r="G834" s="6" t="s">
        <v>1596</v>
      </c>
      <c r="H834" s="11">
        <v>125386</v>
      </c>
      <c r="I834" s="11">
        <v>43009790</v>
      </c>
      <c r="J834" s="11">
        <v>545</v>
      </c>
      <c r="K834" s="11">
        <v>146941</v>
      </c>
      <c r="L834" s="12">
        <v>0.47550999999999999</v>
      </c>
      <c r="M834" s="6">
        <v>8.8730000000000003E-2</v>
      </c>
      <c r="N834" s="13">
        <v>0.78902709999999998</v>
      </c>
    </row>
    <row r="835" spans="1:14">
      <c r="A835" s="6" t="s">
        <v>572</v>
      </c>
      <c r="B835" s="11">
        <v>535934508</v>
      </c>
      <c r="C835" s="11">
        <v>508923596</v>
      </c>
      <c r="D835" s="11">
        <v>3326546</v>
      </c>
      <c r="E835" s="11">
        <v>478806660</v>
      </c>
      <c r="F835" s="12">
        <v>0.99346356501025701</v>
      </c>
      <c r="G835" s="6" t="s">
        <v>1596</v>
      </c>
      <c r="H835" s="11">
        <v>128071</v>
      </c>
      <c r="I835" s="11">
        <v>27959328</v>
      </c>
      <c r="J835" s="11">
        <v>253</v>
      </c>
      <c r="K835" s="11">
        <v>28361</v>
      </c>
      <c r="L835" s="12">
        <v>0.44552000000000003</v>
      </c>
      <c r="M835" s="6">
        <v>7.8729999999999994E-2</v>
      </c>
      <c r="N835" s="13">
        <v>0.74113326999999996</v>
      </c>
    </row>
    <row r="836" spans="1:14">
      <c r="A836" s="6" t="s">
        <v>1377</v>
      </c>
      <c r="B836" s="11">
        <v>593126418</v>
      </c>
      <c r="C836" s="11">
        <v>581530676</v>
      </c>
      <c r="D836" s="11">
        <v>163308342</v>
      </c>
      <c r="E836" s="11">
        <v>18988326063</v>
      </c>
      <c r="F836" s="12">
        <v>0.719175017346806</v>
      </c>
      <c r="G836" s="6" t="s">
        <v>1595</v>
      </c>
      <c r="H836" s="11">
        <v>843519</v>
      </c>
      <c r="I836" s="11">
        <v>552614028</v>
      </c>
      <c r="J836" s="11">
        <v>619</v>
      </c>
      <c r="K836" s="11">
        <v>308848</v>
      </c>
      <c r="L836" s="12">
        <v>0.42742999999999998</v>
      </c>
      <c r="M836" s="6">
        <v>6.2190000000000002E-2</v>
      </c>
      <c r="N836" s="13">
        <v>8.2918850000000002E-2</v>
      </c>
    </row>
    <row r="837" spans="1:14">
      <c r="A837" s="6" t="s">
        <v>573</v>
      </c>
      <c r="B837" s="11">
        <v>668166590</v>
      </c>
      <c r="C837" s="11">
        <v>640106846</v>
      </c>
      <c r="D837" s="11">
        <v>8397040</v>
      </c>
      <c r="E837" s="11">
        <v>1208335724</v>
      </c>
      <c r="F837" s="12">
        <v>0.98688181503998496</v>
      </c>
      <c r="G837" s="6" t="s">
        <v>1596</v>
      </c>
      <c r="H837" s="11">
        <v>193803</v>
      </c>
      <c r="I837" s="11">
        <v>68712579</v>
      </c>
      <c r="J837" s="11">
        <v>491</v>
      </c>
      <c r="K837" s="11">
        <v>607863</v>
      </c>
      <c r="L837" s="12">
        <v>0.4889</v>
      </c>
      <c r="M837" s="6">
        <v>9.4909999999999994E-2</v>
      </c>
      <c r="N837" s="13">
        <v>0.68130577000000003</v>
      </c>
    </row>
    <row r="838" spans="1:14">
      <c r="A838" s="6" t="s">
        <v>574</v>
      </c>
      <c r="B838" s="11">
        <v>604145396</v>
      </c>
      <c r="C838" s="11">
        <v>574807342</v>
      </c>
      <c r="D838" s="11">
        <v>2278480</v>
      </c>
      <c r="E838" s="11">
        <v>327945926</v>
      </c>
      <c r="F838" s="12">
        <v>0.99603609795227699</v>
      </c>
      <c r="G838" s="6" t="s">
        <v>1596</v>
      </c>
      <c r="H838" s="11">
        <v>90191</v>
      </c>
      <c r="I838" s="11">
        <v>21926866</v>
      </c>
      <c r="J838" s="11">
        <v>267</v>
      </c>
      <c r="K838" s="11">
        <v>33745</v>
      </c>
      <c r="L838" s="12">
        <v>0.43537999999999999</v>
      </c>
      <c r="M838" s="6">
        <v>8.4440000000000001E-2</v>
      </c>
      <c r="N838" s="13">
        <v>0.69262886000000001</v>
      </c>
    </row>
    <row r="839" spans="1:14">
      <c r="A839" s="6" t="s">
        <v>575</v>
      </c>
      <c r="B839" s="11">
        <v>453100838</v>
      </c>
      <c r="C839" s="11">
        <v>431625476</v>
      </c>
      <c r="D839" s="11">
        <v>14114838</v>
      </c>
      <c r="E839" s="11">
        <v>2009683123</v>
      </c>
      <c r="F839" s="12">
        <v>0.96729841312703202</v>
      </c>
      <c r="G839" s="6" t="s">
        <v>1596</v>
      </c>
      <c r="H839" s="11">
        <v>193861</v>
      </c>
      <c r="I839" s="11">
        <v>69965755</v>
      </c>
      <c r="J839" s="11">
        <v>584</v>
      </c>
      <c r="K839" s="11">
        <v>1148707</v>
      </c>
      <c r="L839" s="12">
        <v>0.52588000000000001</v>
      </c>
      <c r="M839" s="6">
        <v>8.8870000000000005E-2</v>
      </c>
      <c r="N839" s="13">
        <v>0.54796579999999995</v>
      </c>
    </row>
    <row r="840" spans="1:14">
      <c r="A840" s="6" t="s">
        <v>576</v>
      </c>
      <c r="B840" s="11">
        <v>423542574</v>
      </c>
      <c r="C840" s="11">
        <v>400463802</v>
      </c>
      <c r="D840" s="11">
        <v>2909656</v>
      </c>
      <c r="E840" s="11">
        <v>406937921</v>
      </c>
      <c r="F840" s="12">
        <v>0.99273428463329605</v>
      </c>
      <c r="G840" s="6" t="s">
        <v>1596</v>
      </c>
      <c r="H840" s="11">
        <v>100029</v>
      </c>
      <c r="I840" s="11">
        <v>31624403</v>
      </c>
      <c r="J840" s="11">
        <v>396</v>
      </c>
      <c r="K840" s="11">
        <v>152185</v>
      </c>
      <c r="L840" s="12">
        <v>0.47647</v>
      </c>
      <c r="M840" s="6">
        <v>9.8519999999999996E-2</v>
      </c>
      <c r="N840" s="13">
        <v>0.68891407000000005</v>
      </c>
    </row>
    <row r="841" spans="1:14">
      <c r="A841" s="6" t="s">
        <v>1378</v>
      </c>
      <c r="B841" s="11">
        <v>659001116</v>
      </c>
      <c r="C841" s="11">
        <v>646545110</v>
      </c>
      <c r="D841" s="11">
        <v>119509080</v>
      </c>
      <c r="E841" s="11">
        <v>16197917998</v>
      </c>
      <c r="F841" s="12">
        <v>0.81515739868483394</v>
      </c>
      <c r="G841" s="6" t="s">
        <v>1595</v>
      </c>
      <c r="H841" s="11">
        <v>47414</v>
      </c>
      <c r="I841" s="11">
        <v>52830677</v>
      </c>
      <c r="J841" s="11">
        <v>1331</v>
      </c>
      <c r="K841" s="11">
        <v>1301206</v>
      </c>
      <c r="L841" s="12">
        <v>0.49027999999999999</v>
      </c>
      <c r="M841" s="6">
        <v>7.6020000000000004E-2</v>
      </c>
      <c r="N841" s="13">
        <v>0.17284325</v>
      </c>
    </row>
    <row r="842" spans="1:14">
      <c r="A842" s="6" t="s">
        <v>1379</v>
      </c>
      <c r="B842" s="11">
        <v>835802070</v>
      </c>
      <c r="C842" s="11">
        <v>822143944</v>
      </c>
      <c r="D842" s="11">
        <v>47431592</v>
      </c>
      <c r="E842" s="11">
        <v>5929503448</v>
      </c>
      <c r="F842" s="12">
        <v>0.942307436129457</v>
      </c>
      <c r="G842" s="6" t="s">
        <v>1595</v>
      </c>
      <c r="H842" s="11">
        <v>205289</v>
      </c>
      <c r="I842" s="11">
        <v>147136875</v>
      </c>
      <c r="J842" s="11">
        <v>598</v>
      </c>
      <c r="K842" s="11">
        <v>893032</v>
      </c>
      <c r="L842" s="12">
        <v>0.44713000000000003</v>
      </c>
      <c r="M842" s="6">
        <v>7.0330000000000004E-2</v>
      </c>
      <c r="N842" s="13">
        <v>0.29487560000000002</v>
      </c>
    </row>
    <row r="843" spans="1:14">
      <c r="A843" s="6" t="s">
        <v>577</v>
      </c>
      <c r="B843" s="11">
        <v>380979368</v>
      </c>
      <c r="C843" s="11">
        <v>360098124</v>
      </c>
      <c r="D843" s="11">
        <v>3201644</v>
      </c>
      <c r="E843" s="11">
        <v>451141562</v>
      </c>
      <c r="F843" s="12">
        <v>0.99110896784344304</v>
      </c>
      <c r="G843" s="6" t="s">
        <v>1596</v>
      </c>
      <c r="H843" s="11">
        <v>95165</v>
      </c>
      <c r="I843" s="11">
        <v>37574876</v>
      </c>
      <c r="J843" s="11">
        <v>641</v>
      </c>
      <c r="K843" s="11">
        <v>55696</v>
      </c>
      <c r="L843" s="12">
        <v>0.49968000000000001</v>
      </c>
      <c r="M843" s="6">
        <v>0.107</v>
      </c>
      <c r="N843" s="13">
        <v>0.72985632</v>
      </c>
    </row>
    <row r="844" spans="1:14">
      <c r="A844" s="6" t="s">
        <v>578</v>
      </c>
      <c r="B844" s="11">
        <v>500349538</v>
      </c>
      <c r="C844" s="11">
        <v>478863124</v>
      </c>
      <c r="D844" s="11">
        <v>4157658</v>
      </c>
      <c r="E844" s="11">
        <v>590468095</v>
      </c>
      <c r="F844" s="12">
        <v>0.99131764842264203</v>
      </c>
      <c r="G844" s="6" t="s">
        <v>1596</v>
      </c>
      <c r="H844" s="11">
        <v>168567</v>
      </c>
      <c r="I844" s="11">
        <v>45712211</v>
      </c>
      <c r="J844" s="11">
        <v>278</v>
      </c>
      <c r="K844" s="11">
        <v>48419</v>
      </c>
      <c r="L844" s="12">
        <v>0.44867000000000001</v>
      </c>
      <c r="M844" s="6">
        <v>9.4079999999999997E-2</v>
      </c>
      <c r="N844" s="13">
        <v>0.69238113000000001</v>
      </c>
    </row>
    <row r="845" spans="1:14">
      <c r="A845" s="6" t="s">
        <v>579</v>
      </c>
      <c r="B845" s="11">
        <v>475106852</v>
      </c>
      <c r="C845" s="11">
        <v>448921874</v>
      </c>
      <c r="D845" s="11">
        <v>1835356</v>
      </c>
      <c r="E845" s="11">
        <v>264053745</v>
      </c>
      <c r="F845" s="12">
        <v>0.99591163606342803</v>
      </c>
      <c r="G845" s="6" t="s">
        <v>1596</v>
      </c>
      <c r="H845" s="11">
        <v>76311</v>
      </c>
      <c r="I845" s="11">
        <v>19018111</v>
      </c>
      <c r="J845" s="11">
        <v>268</v>
      </c>
      <c r="K845" s="11">
        <v>47843</v>
      </c>
      <c r="L845" s="12">
        <v>0.44814999999999999</v>
      </c>
      <c r="M845" s="6">
        <v>8.6870000000000003E-2</v>
      </c>
      <c r="N845" s="13">
        <v>0.70982741999999999</v>
      </c>
    </row>
    <row r="846" spans="1:14">
      <c r="A846" s="6" t="s">
        <v>580</v>
      </c>
      <c r="B846" s="11">
        <v>546321634</v>
      </c>
      <c r="C846" s="11">
        <v>519393556</v>
      </c>
      <c r="D846" s="11">
        <v>1590922</v>
      </c>
      <c r="E846" s="11">
        <v>227514944</v>
      </c>
      <c r="F846" s="12">
        <v>0.99693696238310703</v>
      </c>
      <c r="G846" s="6" t="s">
        <v>1596</v>
      </c>
      <c r="H846" s="11">
        <v>61120</v>
      </c>
      <c r="I846" s="11">
        <v>16948513</v>
      </c>
      <c r="J846" s="11">
        <v>293</v>
      </c>
      <c r="K846" s="11">
        <v>48908</v>
      </c>
      <c r="L846" s="12">
        <v>0.43348999999999999</v>
      </c>
      <c r="M846" s="6">
        <v>8.3540000000000003E-2</v>
      </c>
      <c r="N846" s="13">
        <v>0.65243169999999995</v>
      </c>
    </row>
    <row r="847" spans="1:14">
      <c r="A847" s="6" t="s">
        <v>1380</v>
      </c>
      <c r="B847" s="11">
        <v>628319180</v>
      </c>
      <c r="C847" s="11">
        <v>613155800</v>
      </c>
      <c r="D847" s="11">
        <v>45541816</v>
      </c>
      <c r="E847" s="11">
        <v>6140126818</v>
      </c>
      <c r="F847" s="12">
        <v>0.92572553990356099</v>
      </c>
      <c r="G847" s="6" t="s">
        <v>1595</v>
      </c>
      <c r="H847" s="11">
        <v>36046</v>
      </c>
      <c r="I847" s="11">
        <v>53532158</v>
      </c>
      <c r="J847" s="11">
        <v>3462</v>
      </c>
      <c r="K847" s="11">
        <v>646144</v>
      </c>
      <c r="L847" s="12">
        <v>0.45382</v>
      </c>
      <c r="M847" s="6">
        <v>9.4089999999999993E-2</v>
      </c>
      <c r="N847" s="13">
        <v>0.63754319999999998</v>
      </c>
    </row>
    <row r="848" spans="1:14">
      <c r="A848" s="6" t="s">
        <v>581</v>
      </c>
      <c r="B848" s="11">
        <v>368273876</v>
      </c>
      <c r="C848" s="11">
        <v>345451142</v>
      </c>
      <c r="D848" s="11">
        <v>2116524</v>
      </c>
      <c r="E848" s="11">
        <v>304635704</v>
      </c>
      <c r="F848" s="12">
        <v>0.99387315963772405</v>
      </c>
      <c r="G848" s="6" t="s">
        <v>1596</v>
      </c>
      <c r="H848" s="11">
        <v>89048</v>
      </c>
      <c r="I848" s="11">
        <v>34507085</v>
      </c>
      <c r="J848" s="11">
        <v>512</v>
      </c>
      <c r="K848" s="11">
        <v>64693</v>
      </c>
      <c r="L848" s="12">
        <v>0.45567000000000002</v>
      </c>
      <c r="M848" s="6">
        <v>0.10772</v>
      </c>
      <c r="N848" s="13">
        <v>0.77406257999999994</v>
      </c>
    </row>
    <row r="849" spans="1:14">
      <c r="A849" s="6" t="s">
        <v>582</v>
      </c>
      <c r="B849" s="11">
        <v>392870056</v>
      </c>
      <c r="C849" s="11">
        <v>371494184</v>
      </c>
      <c r="D849" s="11">
        <v>2389278</v>
      </c>
      <c r="E849" s="11">
        <v>344665916</v>
      </c>
      <c r="F849" s="12">
        <v>0.99356846458732195</v>
      </c>
      <c r="G849" s="6" t="s">
        <v>1596</v>
      </c>
      <c r="H849" s="11">
        <v>124004</v>
      </c>
      <c r="I849" s="11">
        <v>39548277</v>
      </c>
      <c r="J849" s="11">
        <v>398</v>
      </c>
      <c r="K849" s="11">
        <v>304103</v>
      </c>
      <c r="L849" s="12">
        <v>0.46705000000000002</v>
      </c>
      <c r="M849" s="6">
        <v>9.01E-2</v>
      </c>
      <c r="N849" s="13">
        <v>0.78027170000000001</v>
      </c>
    </row>
    <row r="850" spans="1:14">
      <c r="A850" s="6" t="s">
        <v>583</v>
      </c>
      <c r="B850" s="11">
        <v>558707654</v>
      </c>
      <c r="C850" s="11">
        <v>532636180</v>
      </c>
      <c r="D850" s="11">
        <v>2860464</v>
      </c>
      <c r="E850" s="11">
        <v>410133365</v>
      </c>
      <c r="F850" s="12">
        <v>0.99462961002761796</v>
      </c>
      <c r="G850" s="6" t="s">
        <v>1596</v>
      </c>
      <c r="H850" s="11">
        <v>94446</v>
      </c>
      <c r="I850" s="11">
        <v>21501462</v>
      </c>
      <c r="J850" s="11">
        <v>257</v>
      </c>
      <c r="K850" s="11">
        <v>47737</v>
      </c>
      <c r="L850" s="12">
        <v>0.44307999999999997</v>
      </c>
      <c r="M850" s="6">
        <v>7.3580000000000007E-2</v>
      </c>
      <c r="N850" s="13">
        <v>0.68477737000000005</v>
      </c>
    </row>
    <row r="851" spans="1:14">
      <c r="A851" s="6" t="s">
        <v>584</v>
      </c>
      <c r="B851" s="11">
        <v>573437096</v>
      </c>
      <c r="C851" s="11">
        <v>546956440</v>
      </c>
      <c r="D851" s="11">
        <v>2793064</v>
      </c>
      <c r="E851" s="11">
        <v>402313263</v>
      </c>
      <c r="F851" s="12">
        <v>0.99489344343399599</v>
      </c>
      <c r="G851" s="6" t="s">
        <v>1596</v>
      </c>
      <c r="H851" s="11">
        <v>127327</v>
      </c>
      <c r="I851" s="11">
        <v>31620568</v>
      </c>
      <c r="J851" s="11">
        <v>264</v>
      </c>
      <c r="K851" s="11">
        <v>31221</v>
      </c>
      <c r="L851" s="12">
        <v>0.45795999999999998</v>
      </c>
      <c r="M851" s="6">
        <v>9.1910000000000006E-2</v>
      </c>
      <c r="N851" s="13">
        <v>0.71378063000000003</v>
      </c>
    </row>
    <row r="852" spans="1:14">
      <c r="A852" s="6" t="s">
        <v>585</v>
      </c>
      <c r="B852" s="11">
        <v>385860562</v>
      </c>
      <c r="C852" s="11">
        <v>365032052</v>
      </c>
      <c r="D852" s="11">
        <v>2911766</v>
      </c>
      <c r="E852" s="11">
        <v>412764451</v>
      </c>
      <c r="F852" s="12">
        <v>0.99202325937120694</v>
      </c>
      <c r="G852" s="6" t="s">
        <v>1596</v>
      </c>
      <c r="H852" s="11">
        <v>88542</v>
      </c>
      <c r="I852" s="11">
        <v>29532739</v>
      </c>
      <c r="J852" s="11">
        <v>394</v>
      </c>
      <c r="K852" s="11">
        <v>163353</v>
      </c>
      <c r="L852" s="12">
        <v>0.46550999999999998</v>
      </c>
      <c r="M852" s="6">
        <v>0.10824</v>
      </c>
      <c r="N852" s="13">
        <v>0.71741067999999997</v>
      </c>
    </row>
    <row r="853" spans="1:14">
      <c r="A853" s="6" t="s">
        <v>586</v>
      </c>
      <c r="B853" s="11">
        <v>530972658</v>
      </c>
      <c r="C853" s="11">
        <v>504422422</v>
      </c>
      <c r="D853" s="11">
        <v>2645664</v>
      </c>
      <c r="E853" s="11">
        <v>381027510</v>
      </c>
      <c r="F853" s="12">
        <v>0.99475506265262703</v>
      </c>
      <c r="G853" s="6" t="s">
        <v>1596</v>
      </c>
      <c r="H853" s="11">
        <v>137193</v>
      </c>
      <c r="I853" s="11">
        <v>42258954</v>
      </c>
      <c r="J853" s="11">
        <v>390</v>
      </c>
      <c r="K853" s="11">
        <v>53735</v>
      </c>
      <c r="L853" s="12">
        <v>0.46022000000000002</v>
      </c>
      <c r="M853" s="6">
        <v>9.3079999999999996E-2</v>
      </c>
      <c r="N853" s="13">
        <v>0.72979939000000005</v>
      </c>
    </row>
    <row r="854" spans="1:14">
      <c r="A854" s="6" t="s">
        <v>587</v>
      </c>
      <c r="B854" s="11">
        <v>632267084</v>
      </c>
      <c r="C854" s="11">
        <v>600507292</v>
      </c>
      <c r="D854" s="11">
        <v>3085054</v>
      </c>
      <c r="E854" s="11">
        <v>443261934</v>
      </c>
      <c r="F854" s="12">
        <v>0.99486258694757002</v>
      </c>
      <c r="G854" s="6" t="s">
        <v>1596</v>
      </c>
      <c r="H854" s="11">
        <v>85296</v>
      </c>
      <c r="I854" s="11">
        <v>19416287</v>
      </c>
      <c r="J854" s="11">
        <v>258</v>
      </c>
      <c r="K854" s="11">
        <v>43895</v>
      </c>
      <c r="L854" s="12">
        <v>0.42881000000000002</v>
      </c>
      <c r="M854" s="6">
        <v>7.6369999999999993E-2</v>
      </c>
      <c r="N854" s="13">
        <v>0.69956505000000002</v>
      </c>
    </row>
    <row r="855" spans="1:14">
      <c r="A855" s="6" t="s">
        <v>588</v>
      </c>
      <c r="B855" s="11">
        <v>622748010</v>
      </c>
      <c r="C855" s="11">
        <v>593488706</v>
      </c>
      <c r="D855" s="11">
        <v>2896186</v>
      </c>
      <c r="E855" s="11">
        <v>417401355</v>
      </c>
      <c r="F855" s="12">
        <v>0.99512006551983101</v>
      </c>
      <c r="G855" s="6" t="s">
        <v>1596</v>
      </c>
      <c r="H855" s="11">
        <v>155346</v>
      </c>
      <c r="I855" s="11">
        <v>39094939</v>
      </c>
      <c r="J855" s="11">
        <v>262</v>
      </c>
      <c r="K855" s="11">
        <v>46736</v>
      </c>
      <c r="L855" s="12">
        <v>0.46353</v>
      </c>
      <c r="M855" s="6">
        <v>7.6149999999999995E-2</v>
      </c>
      <c r="N855" s="13">
        <v>0.73292148999999995</v>
      </c>
    </row>
    <row r="856" spans="1:14">
      <c r="A856" s="6" t="s">
        <v>1381</v>
      </c>
      <c r="B856" s="11">
        <v>648062116</v>
      </c>
      <c r="C856" s="11">
        <v>631624754</v>
      </c>
      <c r="D856" s="11">
        <v>18186766</v>
      </c>
      <c r="E856" s="11">
        <v>2288216156</v>
      </c>
      <c r="F856" s="12">
        <v>0.97120637548667099</v>
      </c>
      <c r="G856" s="6" t="s">
        <v>1595</v>
      </c>
      <c r="H856" s="11">
        <v>29567</v>
      </c>
      <c r="I856" s="11">
        <v>32389338</v>
      </c>
      <c r="J856" s="11">
        <v>1205</v>
      </c>
      <c r="K856" s="11">
        <v>628694</v>
      </c>
      <c r="L856" s="12">
        <v>0.48176000000000002</v>
      </c>
      <c r="M856" s="6">
        <v>9.3840000000000007E-2</v>
      </c>
      <c r="N856" s="13">
        <v>0.27659020000000001</v>
      </c>
    </row>
    <row r="857" spans="1:14">
      <c r="A857" s="6" t="s">
        <v>589</v>
      </c>
      <c r="B857" s="11">
        <v>250210622</v>
      </c>
      <c r="C857" s="11">
        <v>235383314</v>
      </c>
      <c r="D857" s="11">
        <v>1537346</v>
      </c>
      <c r="E857" s="11">
        <v>217176898</v>
      </c>
      <c r="F857" s="12">
        <v>0.99346875539359603</v>
      </c>
      <c r="G857" s="6" t="s">
        <v>1596</v>
      </c>
      <c r="H857" s="11">
        <v>64360</v>
      </c>
      <c r="I857" s="11">
        <v>18444908</v>
      </c>
      <c r="J857" s="11">
        <v>308</v>
      </c>
      <c r="K857" s="11">
        <v>26921</v>
      </c>
      <c r="L857" s="12">
        <v>0.44058000000000003</v>
      </c>
      <c r="M857" s="6">
        <v>0.10322000000000001</v>
      </c>
      <c r="N857" s="13">
        <v>0.66699560000000002</v>
      </c>
    </row>
    <row r="858" spans="1:14">
      <c r="A858" s="6" t="s">
        <v>590</v>
      </c>
      <c r="B858" s="11">
        <v>522098208</v>
      </c>
      <c r="C858" s="11">
        <v>493406582</v>
      </c>
      <c r="D858" s="11">
        <v>2596094</v>
      </c>
      <c r="E858" s="11">
        <v>374520283</v>
      </c>
      <c r="F858" s="12">
        <v>0.994738428519788</v>
      </c>
      <c r="G858" s="6" t="s">
        <v>1596</v>
      </c>
      <c r="H858" s="11">
        <v>77314</v>
      </c>
      <c r="I858" s="11">
        <v>25971235</v>
      </c>
      <c r="J858" s="11">
        <v>467</v>
      </c>
      <c r="K858" s="11">
        <v>33941</v>
      </c>
      <c r="L858" s="12">
        <v>0.46028999999999998</v>
      </c>
      <c r="M858" s="6">
        <v>9.1450000000000004E-2</v>
      </c>
      <c r="N858" s="13">
        <v>0.74500847000000003</v>
      </c>
    </row>
    <row r="859" spans="1:14">
      <c r="A859" s="6" t="s">
        <v>591</v>
      </c>
      <c r="B859" s="11">
        <v>395191990</v>
      </c>
      <c r="C859" s="11">
        <v>369738704</v>
      </c>
      <c r="D859" s="11">
        <v>2134792</v>
      </c>
      <c r="E859" s="11">
        <v>306056620</v>
      </c>
      <c r="F859" s="12">
        <v>0.99422621441330095</v>
      </c>
      <c r="G859" s="6" t="s">
        <v>1596</v>
      </c>
      <c r="H859" s="11">
        <v>83548</v>
      </c>
      <c r="I859" s="11">
        <v>31209645</v>
      </c>
      <c r="J859" s="11">
        <v>490</v>
      </c>
      <c r="K859" s="11">
        <v>116679</v>
      </c>
      <c r="L859" s="12">
        <v>0.46405000000000002</v>
      </c>
      <c r="M859" s="6">
        <v>0.11067</v>
      </c>
      <c r="N859" s="13">
        <v>0.7198097</v>
      </c>
    </row>
    <row r="860" spans="1:14">
      <c r="A860" s="6" t="s">
        <v>592</v>
      </c>
      <c r="B860" s="11">
        <v>537559004</v>
      </c>
      <c r="C860" s="11">
        <v>508555026</v>
      </c>
      <c r="D860" s="11">
        <v>2677028</v>
      </c>
      <c r="E860" s="11">
        <v>384399371</v>
      </c>
      <c r="F860" s="12">
        <v>0.99473601112340604</v>
      </c>
      <c r="G860" s="6" t="s">
        <v>1596</v>
      </c>
      <c r="H860" s="11">
        <v>85858</v>
      </c>
      <c r="I860" s="11">
        <v>24479275</v>
      </c>
      <c r="J860" s="11">
        <v>330</v>
      </c>
      <c r="K860" s="11">
        <v>57930</v>
      </c>
      <c r="L860" s="12">
        <v>0.44163000000000002</v>
      </c>
      <c r="M860" s="6">
        <v>8.4140000000000006E-2</v>
      </c>
      <c r="N860" s="13">
        <v>0.73022396000000001</v>
      </c>
    </row>
    <row r="861" spans="1:14">
      <c r="A861" s="6" t="s">
        <v>593</v>
      </c>
      <c r="B861" s="11">
        <v>653638798</v>
      </c>
      <c r="C861" s="11">
        <v>625009158</v>
      </c>
      <c r="D861" s="11">
        <v>3331142</v>
      </c>
      <c r="E861" s="11">
        <v>481111648</v>
      </c>
      <c r="F861" s="12">
        <v>0.99467025089574801</v>
      </c>
      <c r="G861" s="6" t="s">
        <v>1596</v>
      </c>
      <c r="H861" s="11">
        <v>200072</v>
      </c>
      <c r="I861" s="11">
        <v>49821306</v>
      </c>
      <c r="J861" s="11">
        <v>265</v>
      </c>
      <c r="K861" s="11">
        <v>84474</v>
      </c>
      <c r="L861" s="12">
        <v>0.46966000000000002</v>
      </c>
      <c r="M861" s="6">
        <v>7.9399999999999998E-2</v>
      </c>
      <c r="N861" s="13">
        <v>0.73387986999999999</v>
      </c>
    </row>
    <row r="862" spans="1:14">
      <c r="A862" s="6" t="s">
        <v>1382</v>
      </c>
      <c r="B862" s="11">
        <v>690671110</v>
      </c>
      <c r="C862" s="11">
        <v>676119676</v>
      </c>
      <c r="D862" s="11">
        <v>31917756</v>
      </c>
      <c r="E862" s="11">
        <v>4079890749</v>
      </c>
      <c r="F862" s="12">
        <v>0.95279274197605202</v>
      </c>
      <c r="G862" s="6" t="s">
        <v>1595</v>
      </c>
      <c r="H862" s="11">
        <v>44210</v>
      </c>
      <c r="I862" s="11">
        <v>49800332</v>
      </c>
      <c r="J862" s="11">
        <v>1282</v>
      </c>
      <c r="K862" s="11">
        <v>514333</v>
      </c>
      <c r="L862" s="12">
        <v>0.4647</v>
      </c>
      <c r="M862" s="6">
        <v>7.5170000000000001E-2</v>
      </c>
      <c r="N862" s="13">
        <v>0.39155315000000002</v>
      </c>
    </row>
    <row r="863" spans="1:14">
      <c r="A863" s="6" t="s">
        <v>1383</v>
      </c>
      <c r="B863" s="11">
        <v>494427076</v>
      </c>
      <c r="C863" s="11">
        <v>483233304</v>
      </c>
      <c r="D863" s="11">
        <v>41730222</v>
      </c>
      <c r="E863" s="11">
        <v>5639572490</v>
      </c>
      <c r="F863" s="12">
        <v>0.913643737601331</v>
      </c>
      <c r="G863" s="6" t="s">
        <v>1595</v>
      </c>
      <c r="H863" s="11">
        <v>31760</v>
      </c>
      <c r="I863" s="11">
        <v>38452846</v>
      </c>
      <c r="J863" s="11">
        <v>1558</v>
      </c>
      <c r="K863" s="11">
        <v>341317</v>
      </c>
      <c r="L863" s="12">
        <v>0.49502000000000002</v>
      </c>
      <c r="M863" s="6">
        <v>9.0759999999999993E-2</v>
      </c>
      <c r="N863" s="13">
        <v>0.67200694999999999</v>
      </c>
    </row>
    <row r="864" spans="1:14">
      <c r="A864" s="6" t="s">
        <v>594</v>
      </c>
      <c r="B864" s="11">
        <v>433396626</v>
      </c>
      <c r="C864" s="11">
        <v>403248246</v>
      </c>
      <c r="D864" s="11">
        <v>10712868</v>
      </c>
      <c r="E864" s="11">
        <v>1537919653</v>
      </c>
      <c r="F864" s="12">
        <v>0.97343356578418905</v>
      </c>
      <c r="G864" s="6" t="s">
        <v>1596</v>
      </c>
      <c r="H864" s="11">
        <v>180469</v>
      </c>
      <c r="I864" s="11">
        <v>71257237</v>
      </c>
      <c r="J864" s="11">
        <v>505</v>
      </c>
      <c r="K864" s="11">
        <v>732877</v>
      </c>
      <c r="L864" s="12">
        <v>0.46773999999999999</v>
      </c>
      <c r="M864" s="6">
        <v>0.11021</v>
      </c>
      <c r="N864" s="13">
        <v>0.88193929999999998</v>
      </c>
    </row>
    <row r="865" spans="1:14">
      <c r="A865" s="6" t="s">
        <v>595</v>
      </c>
      <c r="B865" s="11">
        <v>456467394</v>
      </c>
      <c r="C865" s="11">
        <v>434669766</v>
      </c>
      <c r="D865" s="11">
        <v>5120936</v>
      </c>
      <c r="E865" s="11">
        <v>728918798</v>
      </c>
      <c r="F865" s="12">
        <v>0.98821878952583997</v>
      </c>
      <c r="G865" s="6" t="s">
        <v>1596</v>
      </c>
      <c r="H865" s="11">
        <v>147624</v>
      </c>
      <c r="I865" s="11">
        <v>54412070</v>
      </c>
      <c r="J865" s="11">
        <v>530</v>
      </c>
      <c r="K865" s="11">
        <v>514046</v>
      </c>
      <c r="L865" s="12">
        <v>0.47656999999999999</v>
      </c>
      <c r="M865" s="6">
        <v>0.10305</v>
      </c>
      <c r="N865" s="13">
        <v>0.70786280000000001</v>
      </c>
    </row>
    <row r="866" spans="1:14">
      <c r="A866" s="6" t="s">
        <v>596</v>
      </c>
      <c r="B866" s="11">
        <v>535265912</v>
      </c>
      <c r="C866" s="11">
        <v>506774158</v>
      </c>
      <c r="D866" s="11">
        <v>2192312</v>
      </c>
      <c r="E866" s="11">
        <v>314225096</v>
      </c>
      <c r="F866" s="12">
        <v>0.99567398620195602</v>
      </c>
      <c r="G866" s="6" t="s">
        <v>1596</v>
      </c>
      <c r="H866" s="11">
        <v>94090</v>
      </c>
      <c r="I866" s="11">
        <v>26179642</v>
      </c>
      <c r="J866" s="11">
        <v>300</v>
      </c>
      <c r="K866" s="11">
        <v>231781</v>
      </c>
      <c r="L866" s="12">
        <v>0.45571</v>
      </c>
      <c r="M866" s="6">
        <v>8.2339999999999997E-2</v>
      </c>
      <c r="N866" s="13">
        <v>0.72004210999999996</v>
      </c>
    </row>
    <row r="867" spans="1:14">
      <c r="A867" s="6" t="s">
        <v>1384</v>
      </c>
      <c r="B867" s="11">
        <v>613838870</v>
      </c>
      <c r="C867" s="11">
        <v>610286262</v>
      </c>
      <c r="D867" s="11">
        <v>117261772</v>
      </c>
      <c r="E867" s="11">
        <v>13842239430</v>
      </c>
      <c r="F867" s="12">
        <v>0.80785775577560004</v>
      </c>
      <c r="G867" s="6" t="s">
        <v>1595</v>
      </c>
      <c r="H867" s="11">
        <v>742474</v>
      </c>
      <c r="I867" s="11">
        <v>468736079</v>
      </c>
      <c r="J867" s="11">
        <v>605</v>
      </c>
      <c r="K867" s="11">
        <v>46693</v>
      </c>
      <c r="L867" s="12">
        <v>0.43804999999999999</v>
      </c>
      <c r="M867" s="6">
        <v>5.8090000000000003E-2</v>
      </c>
      <c r="N867" s="13">
        <v>7.1489700000000003E-2</v>
      </c>
    </row>
    <row r="868" spans="1:14">
      <c r="A868" s="6" t="s">
        <v>597</v>
      </c>
      <c r="B868" s="11">
        <v>507449784</v>
      </c>
      <c r="C868" s="11">
        <v>478663368</v>
      </c>
      <c r="D868" s="11">
        <v>2132438</v>
      </c>
      <c r="E868" s="11">
        <v>306107899</v>
      </c>
      <c r="F868" s="12">
        <v>0.99554501526007699</v>
      </c>
      <c r="G868" s="6" t="s">
        <v>1596</v>
      </c>
      <c r="H868" s="11">
        <v>93028</v>
      </c>
      <c r="I868" s="11">
        <v>27440257</v>
      </c>
      <c r="J868" s="11">
        <v>344</v>
      </c>
      <c r="K868" s="11">
        <v>35658</v>
      </c>
      <c r="L868" s="12">
        <v>0.45317000000000002</v>
      </c>
      <c r="M868" s="6">
        <v>8.992E-2</v>
      </c>
      <c r="N868" s="13">
        <v>0.72447030999999995</v>
      </c>
    </row>
    <row r="869" spans="1:14">
      <c r="A869" s="6" t="s">
        <v>598</v>
      </c>
      <c r="B869" s="11">
        <v>480208954</v>
      </c>
      <c r="C869" s="11">
        <v>450193732</v>
      </c>
      <c r="D869" s="11">
        <v>2601152</v>
      </c>
      <c r="E869" s="11">
        <v>374372995</v>
      </c>
      <c r="F869" s="12">
        <v>0.994222149676664</v>
      </c>
      <c r="G869" s="6" t="s">
        <v>1596</v>
      </c>
      <c r="H869" s="11">
        <v>70873</v>
      </c>
      <c r="I869" s="11">
        <v>27295684</v>
      </c>
      <c r="J869" s="11">
        <v>611</v>
      </c>
      <c r="K869" s="11">
        <v>135556</v>
      </c>
      <c r="L869" s="12">
        <v>0.45216000000000001</v>
      </c>
      <c r="M869" s="6">
        <v>9.7439999999999999E-2</v>
      </c>
      <c r="N869" s="13">
        <v>0.75663590000000003</v>
      </c>
    </row>
    <row r="870" spans="1:14">
      <c r="A870" s="6" t="s">
        <v>1385</v>
      </c>
      <c r="B870" s="11">
        <v>606100994</v>
      </c>
      <c r="C870" s="11">
        <v>595948956</v>
      </c>
      <c r="D870" s="11">
        <v>21120952</v>
      </c>
      <c r="E870" s="11">
        <v>2628898824</v>
      </c>
      <c r="F870" s="12">
        <v>0.96455912576512703</v>
      </c>
      <c r="G870" s="6" t="s">
        <v>1595</v>
      </c>
      <c r="H870" s="11">
        <v>34195</v>
      </c>
      <c r="I870" s="11">
        <v>29545212</v>
      </c>
      <c r="J870" s="11">
        <v>659</v>
      </c>
      <c r="K870" s="11">
        <v>316602</v>
      </c>
      <c r="L870" s="12">
        <v>0.45411000000000001</v>
      </c>
      <c r="M870" s="6">
        <v>7.1480000000000002E-2</v>
      </c>
      <c r="N870" s="13">
        <v>0.26443119999999998</v>
      </c>
    </row>
    <row r="871" spans="1:14">
      <c r="A871" s="6" t="s">
        <v>1386</v>
      </c>
      <c r="B871" s="11">
        <v>740548082</v>
      </c>
      <c r="C871" s="11">
        <v>728924984</v>
      </c>
      <c r="D871" s="11">
        <v>36890308</v>
      </c>
      <c r="E871" s="11">
        <v>4713705972</v>
      </c>
      <c r="F871" s="12">
        <v>0.94939080315567803</v>
      </c>
      <c r="G871" s="6" t="s">
        <v>1595</v>
      </c>
      <c r="H871" s="11">
        <v>78929</v>
      </c>
      <c r="I871" s="11">
        <v>72372421</v>
      </c>
      <c r="J871" s="11">
        <v>707</v>
      </c>
      <c r="K871" s="11">
        <v>514317</v>
      </c>
      <c r="L871" s="12">
        <v>0.45939000000000002</v>
      </c>
      <c r="M871" s="6">
        <v>7.3389999999999997E-2</v>
      </c>
      <c r="N871" s="13">
        <v>0.41510789999999997</v>
      </c>
    </row>
    <row r="872" spans="1:14">
      <c r="A872" s="6" t="s">
        <v>599</v>
      </c>
      <c r="B872" s="11">
        <v>481944540</v>
      </c>
      <c r="C872" s="11">
        <v>454149598</v>
      </c>
      <c r="D872" s="11">
        <v>2824304</v>
      </c>
      <c r="E872" s="11">
        <v>406115123</v>
      </c>
      <c r="F872" s="12">
        <v>0.99378111527030399</v>
      </c>
      <c r="G872" s="6" t="s">
        <v>1596</v>
      </c>
      <c r="H872" s="11">
        <v>105960</v>
      </c>
      <c r="I872" s="11">
        <v>28838220</v>
      </c>
      <c r="J872" s="11">
        <v>303</v>
      </c>
      <c r="K872" s="11">
        <v>260765</v>
      </c>
      <c r="L872" s="12">
        <v>0.43937999999999999</v>
      </c>
      <c r="M872" s="6">
        <v>7.2359999999999994E-2</v>
      </c>
      <c r="N872" s="13">
        <v>0.75655275</v>
      </c>
    </row>
    <row r="873" spans="1:14">
      <c r="A873" s="6" t="s">
        <v>600</v>
      </c>
      <c r="B873" s="11">
        <v>491269270</v>
      </c>
      <c r="C873" s="11">
        <v>460602180</v>
      </c>
      <c r="D873" s="11">
        <v>2656650</v>
      </c>
      <c r="E873" s="11">
        <v>382865011</v>
      </c>
      <c r="F873" s="12">
        <v>0.99423222443280701</v>
      </c>
      <c r="G873" s="6" t="s">
        <v>1596</v>
      </c>
      <c r="H873" s="11">
        <v>73280</v>
      </c>
      <c r="I873" s="11">
        <v>18350164</v>
      </c>
      <c r="J873" s="11">
        <v>279</v>
      </c>
      <c r="K873" s="11">
        <v>56045</v>
      </c>
      <c r="L873" s="12">
        <v>0.43785000000000002</v>
      </c>
      <c r="M873" s="6">
        <v>8.3809999999999996E-2</v>
      </c>
      <c r="N873" s="13">
        <v>0.72467696999999998</v>
      </c>
    </row>
    <row r="874" spans="1:14">
      <c r="A874" s="6" t="s">
        <v>601</v>
      </c>
      <c r="B874" s="11">
        <v>330488152</v>
      </c>
      <c r="C874" s="11">
        <v>306145540</v>
      </c>
      <c r="D874" s="11">
        <v>2111296</v>
      </c>
      <c r="E874" s="11">
        <v>302426035</v>
      </c>
      <c r="F874" s="12">
        <v>0.99310361993187901</v>
      </c>
      <c r="G874" s="6" t="s">
        <v>1596</v>
      </c>
      <c r="H874" s="11">
        <v>74174</v>
      </c>
      <c r="I874" s="11">
        <v>22893529</v>
      </c>
      <c r="J874" s="11">
        <v>418</v>
      </c>
      <c r="K874" s="11">
        <v>38103</v>
      </c>
      <c r="L874" s="12">
        <v>0.45222000000000001</v>
      </c>
      <c r="M874" s="6">
        <v>9.3399999999999997E-2</v>
      </c>
      <c r="N874" s="13">
        <v>0.76278316000000002</v>
      </c>
    </row>
    <row r="875" spans="1:14">
      <c r="A875" s="6" t="s">
        <v>1387</v>
      </c>
      <c r="B875" s="11">
        <v>527814150</v>
      </c>
      <c r="C875" s="11">
        <v>518882734</v>
      </c>
      <c r="D875" s="11">
        <v>27522510</v>
      </c>
      <c r="E875" s="11">
        <v>3537036322</v>
      </c>
      <c r="F875" s="12">
        <v>0.94695813100614801</v>
      </c>
      <c r="G875" s="6" t="s">
        <v>1595</v>
      </c>
      <c r="H875" s="11">
        <v>33935</v>
      </c>
      <c r="I875" s="11">
        <v>46479845</v>
      </c>
      <c r="J875" s="11">
        <v>2429</v>
      </c>
      <c r="K875" s="11">
        <v>537070</v>
      </c>
      <c r="L875" s="12">
        <v>0.49351</v>
      </c>
      <c r="M875" s="6">
        <v>9.6180000000000002E-2</v>
      </c>
      <c r="N875" s="13">
        <v>0.40197903000000001</v>
      </c>
    </row>
    <row r="876" spans="1:14">
      <c r="A876" s="6" t="s">
        <v>602</v>
      </c>
      <c r="B876" s="11">
        <v>360821062</v>
      </c>
      <c r="C876" s="11">
        <v>334938932</v>
      </c>
      <c r="D876" s="11">
        <v>2312204</v>
      </c>
      <c r="E876" s="11">
        <v>331851410</v>
      </c>
      <c r="F876" s="12">
        <v>0.99309664007646603</v>
      </c>
      <c r="G876" s="6" t="s">
        <v>1596</v>
      </c>
      <c r="H876" s="11">
        <v>95107</v>
      </c>
      <c r="I876" s="11">
        <v>34229765</v>
      </c>
      <c r="J876" s="11">
        <v>452</v>
      </c>
      <c r="K876" s="11">
        <v>33203</v>
      </c>
      <c r="L876" s="12">
        <v>0.44608999999999999</v>
      </c>
      <c r="M876" s="6">
        <v>0.10118000000000001</v>
      </c>
      <c r="N876" s="13">
        <v>0.74591428999999998</v>
      </c>
    </row>
    <row r="877" spans="1:14">
      <c r="A877" s="6" t="s">
        <v>603</v>
      </c>
      <c r="B877" s="11">
        <v>375859358</v>
      </c>
      <c r="C877" s="11">
        <v>351312706</v>
      </c>
      <c r="D877" s="11">
        <v>3166534</v>
      </c>
      <c r="E877" s="11">
        <v>448123488</v>
      </c>
      <c r="F877" s="12">
        <v>0.990986565683736</v>
      </c>
      <c r="G877" s="6" t="s">
        <v>1596</v>
      </c>
      <c r="H877" s="11">
        <v>132894</v>
      </c>
      <c r="I877" s="11">
        <v>43392717</v>
      </c>
      <c r="J877" s="11">
        <v>358</v>
      </c>
      <c r="K877" s="11">
        <v>170186</v>
      </c>
      <c r="L877" s="12">
        <v>0.47151999999999999</v>
      </c>
      <c r="M877" s="6">
        <v>0.10352</v>
      </c>
      <c r="N877" s="13">
        <v>0.70390182000000001</v>
      </c>
    </row>
    <row r="878" spans="1:14">
      <c r="A878" s="6" t="s">
        <v>604</v>
      </c>
      <c r="B878" s="11">
        <v>570443598</v>
      </c>
      <c r="C878" s="11">
        <v>541771684</v>
      </c>
      <c r="D878" s="11">
        <v>2755534</v>
      </c>
      <c r="E878" s="11">
        <v>396006886</v>
      </c>
      <c r="F878" s="12">
        <v>0.99491384640176195</v>
      </c>
      <c r="G878" s="6" t="s">
        <v>1596</v>
      </c>
      <c r="H878" s="11">
        <v>123147</v>
      </c>
      <c r="I878" s="11">
        <v>24736030</v>
      </c>
      <c r="J878" s="11">
        <v>229</v>
      </c>
      <c r="K878" s="11">
        <v>36204</v>
      </c>
      <c r="L878" s="12">
        <v>0.43208999999999997</v>
      </c>
      <c r="M878" s="6">
        <v>6.6409999999999997E-2</v>
      </c>
      <c r="N878" s="13">
        <v>0.70966899999999999</v>
      </c>
    </row>
    <row r="879" spans="1:14">
      <c r="A879" s="6" t="s">
        <v>605</v>
      </c>
      <c r="B879" s="11">
        <v>439906120</v>
      </c>
      <c r="C879" s="11">
        <v>412852250</v>
      </c>
      <c r="D879" s="11">
        <v>4238088</v>
      </c>
      <c r="E879" s="11">
        <v>608174158</v>
      </c>
      <c r="F879" s="12">
        <v>0.98973461329083201</v>
      </c>
      <c r="G879" s="6" t="s">
        <v>1596</v>
      </c>
      <c r="H879" s="11">
        <v>113113</v>
      </c>
      <c r="I879" s="11">
        <v>47179327</v>
      </c>
      <c r="J879" s="11">
        <v>617</v>
      </c>
      <c r="K879" s="11">
        <v>690172</v>
      </c>
      <c r="L879" s="12">
        <v>0.45282</v>
      </c>
      <c r="M879" s="6">
        <v>0.10088</v>
      </c>
      <c r="N879" s="13">
        <v>0.82949245000000005</v>
      </c>
    </row>
    <row r="880" spans="1:14">
      <c r="A880" s="6" t="s">
        <v>606</v>
      </c>
      <c r="B880" s="11">
        <v>410493724</v>
      </c>
      <c r="C880" s="11">
        <v>384491910</v>
      </c>
      <c r="D880" s="11">
        <v>2176158</v>
      </c>
      <c r="E880" s="11">
        <v>311311173</v>
      </c>
      <c r="F880" s="12">
        <v>0.99434017220284299</v>
      </c>
      <c r="G880" s="6" t="s">
        <v>1596</v>
      </c>
      <c r="H880" s="11">
        <v>76211</v>
      </c>
      <c r="I880" s="11">
        <v>18852341</v>
      </c>
      <c r="J880" s="11">
        <v>283</v>
      </c>
      <c r="K880" s="11">
        <v>23772</v>
      </c>
      <c r="L880" s="12">
        <v>0.42432999999999998</v>
      </c>
      <c r="M880" s="6">
        <v>7.2520000000000001E-2</v>
      </c>
      <c r="N880" s="13">
        <v>0.69814735000000006</v>
      </c>
    </row>
    <row r="881" spans="1:14">
      <c r="A881" s="6" t="s">
        <v>607</v>
      </c>
      <c r="B881" s="11">
        <v>584402646</v>
      </c>
      <c r="C881" s="11">
        <v>551201646</v>
      </c>
      <c r="D881" s="11">
        <v>2714576</v>
      </c>
      <c r="E881" s="11">
        <v>389728705</v>
      </c>
      <c r="F881" s="12">
        <v>0.99507516710137001</v>
      </c>
      <c r="G881" s="6" t="s">
        <v>1596</v>
      </c>
      <c r="H881" s="11">
        <v>93496</v>
      </c>
      <c r="I881" s="11">
        <v>24498467</v>
      </c>
      <c r="J881" s="11">
        <v>292</v>
      </c>
      <c r="K881" s="11">
        <v>35667</v>
      </c>
      <c r="L881" s="12">
        <v>0.43152000000000001</v>
      </c>
      <c r="M881" s="6">
        <v>8.201E-2</v>
      </c>
      <c r="N881" s="13">
        <v>0.70406687000000001</v>
      </c>
    </row>
    <row r="882" spans="1:14">
      <c r="A882" s="6" t="s">
        <v>608</v>
      </c>
      <c r="B882" s="11">
        <v>489464382</v>
      </c>
      <c r="C882" s="11">
        <v>461093026</v>
      </c>
      <c r="D882" s="11">
        <v>3564432</v>
      </c>
      <c r="E882" s="11">
        <v>500150238</v>
      </c>
      <c r="F882" s="12">
        <v>0.99226960331427805</v>
      </c>
      <c r="G882" s="6" t="s">
        <v>1596</v>
      </c>
      <c r="H882" s="11">
        <v>120889</v>
      </c>
      <c r="I882" s="11">
        <v>40397010</v>
      </c>
      <c r="J882" s="11">
        <v>385</v>
      </c>
      <c r="K882" s="11">
        <v>893017</v>
      </c>
      <c r="L882" s="12">
        <v>0.47498000000000001</v>
      </c>
      <c r="M882" s="6">
        <v>0.10796</v>
      </c>
      <c r="N882" s="13">
        <v>0.68933535000000001</v>
      </c>
    </row>
    <row r="883" spans="1:14">
      <c r="A883" s="6" t="s">
        <v>609</v>
      </c>
      <c r="B883" s="11">
        <v>423858226</v>
      </c>
      <c r="C883" s="11">
        <v>395647448</v>
      </c>
      <c r="D883" s="11">
        <v>2222636</v>
      </c>
      <c r="E883" s="11">
        <v>318751682</v>
      </c>
      <c r="F883" s="12">
        <v>0.99438228146994101</v>
      </c>
      <c r="G883" s="6" t="s">
        <v>1596</v>
      </c>
      <c r="H883" s="11">
        <v>71245</v>
      </c>
      <c r="I883" s="11">
        <v>20626369</v>
      </c>
      <c r="J883" s="11">
        <v>335</v>
      </c>
      <c r="K883" s="11">
        <v>227712</v>
      </c>
      <c r="L883" s="12">
        <v>0.45223999999999998</v>
      </c>
      <c r="M883" s="6">
        <v>8.1079999999999999E-2</v>
      </c>
      <c r="N883" s="13">
        <v>0.74334166999999995</v>
      </c>
    </row>
    <row r="884" spans="1:14">
      <c r="A884" s="6" t="s">
        <v>610</v>
      </c>
      <c r="B884" s="11">
        <v>484468710</v>
      </c>
      <c r="C884" s="11">
        <v>454305118</v>
      </c>
      <c r="D884" s="11">
        <v>2412352</v>
      </c>
      <c r="E884" s="11">
        <v>344405800</v>
      </c>
      <c r="F884" s="12">
        <v>0.99469001799799195</v>
      </c>
      <c r="G884" s="6" t="s">
        <v>1596</v>
      </c>
      <c r="H884" s="11">
        <v>82301</v>
      </c>
      <c r="I884" s="11">
        <v>33076445</v>
      </c>
      <c r="J884" s="11">
        <v>648</v>
      </c>
      <c r="K884" s="11">
        <v>55704</v>
      </c>
      <c r="L884" s="12">
        <v>0.50926000000000005</v>
      </c>
      <c r="M884" s="6">
        <v>0.10614999999999999</v>
      </c>
      <c r="N884" s="13">
        <v>0.63455956000000002</v>
      </c>
    </row>
    <row r="885" spans="1:14">
      <c r="A885" s="6" t="s">
        <v>1388</v>
      </c>
      <c r="B885" s="11">
        <v>539347100</v>
      </c>
      <c r="C885" s="11">
        <v>530383522</v>
      </c>
      <c r="D885" s="11">
        <v>20519514</v>
      </c>
      <c r="E885" s="11">
        <v>2519187675</v>
      </c>
      <c r="F885" s="12">
        <v>0.96131193155733097</v>
      </c>
      <c r="G885" s="6" t="s">
        <v>1595</v>
      </c>
      <c r="H885" s="11">
        <v>51836</v>
      </c>
      <c r="I885" s="11">
        <v>38512808</v>
      </c>
      <c r="J885" s="11">
        <v>613</v>
      </c>
      <c r="K885" s="11">
        <v>32903</v>
      </c>
      <c r="L885" s="12">
        <v>0.46501999999999999</v>
      </c>
      <c r="M885" s="6">
        <v>7.5149999999999995E-2</v>
      </c>
      <c r="N885" s="13">
        <v>0.21495636000000001</v>
      </c>
    </row>
    <row r="886" spans="1:14">
      <c r="A886" s="6" t="s">
        <v>611</v>
      </c>
      <c r="B886" s="11">
        <v>503051598</v>
      </c>
      <c r="C886" s="11">
        <v>477221608</v>
      </c>
      <c r="D886" s="11">
        <v>5010308</v>
      </c>
      <c r="E886" s="11">
        <v>711847044</v>
      </c>
      <c r="F886" s="12">
        <v>0.98950108730198105</v>
      </c>
      <c r="G886" s="6" t="s">
        <v>1596</v>
      </c>
      <c r="H886" s="11">
        <v>191032</v>
      </c>
      <c r="I886" s="11">
        <v>74565815</v>
      </c>
      <c r="J886" s="11">
        <v>513</v>
      </c>
      <c r="K886" s="11">
        <v>452156</v>
      </c>
      <c r="L886" s="12">
        <v>0.47626000000000002</v>
      </c>
      <c r="M886" s="6">
        <v>0.11905</v>
      </c>
      <c r="N886" s="13">
        <v>0.71929191999999997</v>
      </c>
    </row>
    <row r="887" spans="1:14">
      <c r="A887" s="6" t="s">
        <v>612</v>
      </c>
      <c r="B887" s="11">
        <v>313193740</v>
      </c>
      <c r="C887" s="11">
        <v>289583162</v>
      </c>
      <c r="D887" s="11">
        <v>1653410</v>
      </c>
      <c r="E887" s="11">
        <v>236613705</v>
      </c>
      <c r="F887" s="12">
        <v>0.99429037935568898</v>
      </c>
      <c r="G887" s="6" t="s">
        <v>1596</v>
      </c>
      <c r="H887" s="11">
        <v>81329</v>
      </c>
      <c r="I887" s="11">
        <v>27451791</v>
      </c>
      <c r="J887" s="11">
        <v>380</v>
      </c>
      <c r="K887" s="11">
        <v>42147</v>
      </c>
      <c r="L887" s="12">
        <v>0.45462999999999998</v>
      </c>
      <c r="M887" s="6">
        <v>0.11062</v>
      </c>
      <c r="N887" s="13">
        <v>0.72784912000000002</v>
      </c>
    </row>
    <row r="888" spans="1:14">
      <c r="A888" s="6" t="s">
        <v>1389</v>
      </c>
      <c r="B888" s="11">
        <v>514973628</v>
      </c>
      <c r="C888" s="11">
        <v>501578404</v>
      </c>
      <c r="D888" s="11">
        <v>29864994</v>
      </c>
      <c r="E888" s="11">
        <v>3832643287</v>
      </c>
      <c r="F888" s="12">
        <v>0.94045797474167203</v>
      </c>
      <c r="G888" s="6" t="s">
        <v>1595</v>
      </c>
      <c r="H888" s="11">
        <v>36722</v>
      </c>
      <c r="I888" s="11">
        <v>55830862</v>
      </c>
      <c r="J888" s="11">
        <v>3074</v>
      </c>
      <c r="K888" s="11">
        <v>471548</v>
      </c>
      <c r="L888" s="12">
        <v>0.47327000000000002</v>
      </c>
      <c r="M888" s="6">
        <v>9.9010000000000001E-2</v>
      </c>
      <c r="N888" s="13">
        <v>0.45442062</v>
      </c>
    </row>
    <row r="889" spans="1:14">
      <c r="A889" s="6" t="s">
        <v>613</v>
      </c>
      <c r="B889" s="11">
        <v>769265894</v>
      </c>
      <c r="C889" s="11">
        <v>745586432</v>
      </c>
      <c r="D889" s="11">
        <v>4640862</v>
      </c>
      <c r="E889" s="11">
        <v>668120431</v>
      </c>
      <c r="F889" s="12">
        <v>0.99377555464957801</v>
      </c>
      <c r="G889" s="6" t="s">
        <v>1596</v>
      </c>
      <c r="H889" s="11">
        <v>344601</v>
      </c>
      <c r="I889" s="11">
        <v>68578528</v>
      </c>
      <c r="J889" s="11">
        <v>238</v>
      </c>
      <c r="K889" s="11">
        <v>59129</v>
      </c>
      <c r="L889" s="12">
        <v>0.43495</v>
      </c>
      <c r="M889" s="6">
        <v>6.9199999999999998E-2</v>
      </c>
      <c r="N889" s="13">
        <v>0.72388750000000002</v>
      </c>
    </row>
    <row r="890" spans="1:14">
      <c r="A890" s="6" t="s">
        <v>614</v>
      </c>
      <c r="B890" s="11">
        <v>417074016</v>
      </c>
      <c r="C890" s="11">
        <v>392296406</v>
      </c>
      <c r="D890" s="11">
        <v>4778996</v>
      </c>
      <c r="E890" s="11">
        <v>677403951</v>
      </c>
      <c r="F890" s="12">
        <v>0.98781789502297901</v>
      </c>
      <c r="G890" s="6" t="s">
        <v>1596</v>
      </c>
      <c r="H890" s="11">
        <v>108836</v>
      </c>
      <c r="I890" s="11">
        <v>47874526</v>
      </c>
      <c r="J890" s="11">
        <v>752</v>
      </c>
      <c r="K890" s="11">
        <v>284588</v>
      </c>
      <c r="L890" s="12">
        <v>0.48452000000000001</v>
      </c>
      <c r="M890" s="6">
        <v>0.11012</v>
      </c>
      <c r="N890" s="13">
        <v>0.79451101000000002</v>
      </c>
    </row>
    <row r="891" spans="1:14">
      <c r="A891" s="6" t="s">
        <v>1390</v>
      </c>
      <c r="B891" s="11">
        <v>536188418</v>
      </c>
      <c r="C891" s="11">
        <v>521484994</v>
      </c>
      <c r="D891" s="11">
        <v>22905904</v>
      </c>
      <c r="E891" s="11">
        <v>2855259633</v>
      </c>
      <c r="F891" s="12">
        <v>0.95607562199575002</v>
      </c>
      <c r="G891" s="6" t="s">
        <v>1595</v>
      </c>
      <c r="H891" s="11">
        <v>22932</v>
      </c>
      <c r="I891" s="11">
        <v>24645594</v>
      </c>
      <c r="J891" s="11">
        <v>1019</v>
      </c>
      <c r="K891" s="11">
        <v>489562</v>
      </c>
      <c r="L891" s="12">
        <v>0.46082000000000001</v>
      </c>
      <c r="M891" s="6">
        <v>9.2539999999999997E-2</v>
      </c>
      <c r="N891" s="13">
        <v>0.34376230000000002</v>
      </c>
    </row>
    <row r="892" spans="1:14">
      <c r="A892" s="6" t="s">
        <v>1391</v>
      </c>
      <c r="B892" s="11">
        <v>494484258</v>
      </c>
      <c r="C892" s="11">
        <v>481865618</v>
      </c>
      <c r="D892" s="11">
        <v>22502834</v>
      </c>
      <c r="E892" s="11">
        <v>2768842296</v>
      </c>
      <c r="F892" s="12">
        <v>0.95330060257588201</v>
      </c>
      <c r="G892" s="6" t="s">
        <v>1595</v>
      </c>
      <c r="H892" s="11">
        <v>29434</v>
      </c>
      <c r="I892" s="11">
        <v>29478527</v>
      </c>
      <c r="J892" s="11">
        <v>925</v>
      </c>
      <c r="K892" s="11">
        <v>235320</v>
      </c>
      <c r="L892" s="12">
        <v>0.47760000000000002</v>
      </c>
      <c r="M892" s="6">
        <v>9.1289999999999996E-2</v>
      </c>
      <c r="N892" s="13">
        <v>0.24324100000000001</v>
      </c>
    </row>
    <row r="893" spans="1:14">
      <c r="A893" s="6" t="s">
        <v>1392</v>
      </c>
      <c r="B893" s="11">
        <v>669814912</v>
      </c>
      <c r="C893" s="11">
        <v>654672086</v>
      </c>
      <c r="D893" s="11">
        <v>27754582</v>
      </c>
      <c r="E893" s="11">
        <v>3445335932</v>
      </c>
      <c r="F893" s="12">
        <v>0.95760536825454301</v>
      </c>
      <c r="G893" s="6" t="s">
        <v>1595</v>
      </c>
      <c r="H893" s="11">
        <v>59028</v>
      </c>
      <c r="I893" s="11">
        <v>57328126</v>
      </c>
      <c r="J893" s="11">
        <v>958</v>
      </c>
      <c r="K893" s="11">
        <v>646145</v>
      </c>
      <c r="L893" s="12">
        <v>0.48798999999999998</v>
      </c>
      <c r="M893" s="6">
        <v>8.7900000000000006E-2</v>
      </c>
      <c r="N893" s="13">
        <v>0.27930660000000002</v>
      </c>
    </row>
    <row r="894" spans="1:14">
      <c r="A894" s="6" t="s">
        <v>615</v>
      </c>
      <c r="B894" s="11">
        <v>597607724</v>
      </c>
      <c r="C894" s="11">
        <v>570832440</v>
      </c>
      <c r="D894" s="11">
        <v>3538074</v>
      </c>
      <c r="E894" s="11">
        <v>511661383</v>
      </c>
      <c r="F894" s="12">
        <v>0.99380190446079097</v>
      </c>
      <c r="G894" s="6" t="s">
        <v>1596</v>
      </c>
      <c r="H894" s="11">
        <v>120918</v>
      </c>
      <c r="I894" s="11">
        <v>32807174</v>
      </c>
      <c r="J894" s="11">
        <v>279</v>
      </c>
      <c r="K894" s="11">
        <v>46625</v>
      </c>
      <c r="L894" s="12">
        <v>0.44832</v>
      </c>
      <c r="M894" s="6">
        <v>8.7160000000000001E-2</v>
      </c>
      <c r="N894" s="13">
        <v>0.74882013000000003</v>
      </c>
    </row>
    <row r="895" spans="1:14">
      <c r="A895" s="6" t="s">
        <v>616</v>
      </c>
      <c r="B895" s="11">
        <v>438611994</v>
      </c>
      <c r="C895" s="11">
        <v>417294078</v>
      </c>
      <c r="D895" s="11">
        <v>4823436</v>
      </c>
      <c r="E895" s="11">
        <v>683124703</v>
      </c>
      <c r="F895" s="12">
        <v>0.98844115875519301</v>
      </c>
      <c r="G895" s="6" t="s">
        <v>1596</v>
      </c>
      <c r="H895" s="11">
        <v>147753</v>
      </c>
      <c r="I895" s="11">
        <v>56313372</v>
      </c>
      <c r="J895" s="11">
        <v>530</v>
      </c>
      <c r="K895" s="11">
        <v>186515</v>
      </c>
      <c r="L895" s="12">
        <v>0.47914000000000001</v>
      </c>
      <c r="M895" s="6">
        <v>0.11357</v>
      </c>
      <c r="N895" s="13">
        <v>0.72070307</v>
      </c>
    </row>
    <row r="896" spans="1:14">
      <c r="A896" s="6" t="s">
        <v>617</v>
      </c>
      <c r="B896" s="11">
        <v>624289154</v>
      </c>
      <c r="C896" s="11">
        <v>596838678</v>
      </c>
      <c r="D896" s="11">
        <v>2934446</v>
      </c>
      <c r="E896" s="11">
        <v>423564216</v>
      </c>
      <c r="F896" s="12">
        <v>0.99508335148480398</v>
      </c>
      <c r="G896" s="6" t="s">
        <v>1596</v>
      </c>
      <c r="H896" s="11">
        <v>102171</v>
      </c>
      <c r="I896" s="11">
        <v>25683532</v>
      </c>
      <c r="J896" s="11">
        <v>261</v>
      </c>
      <c r="K896" s="11">
        <v>76736</v>
      </c>
      <c r="L896" s="12">
        <v>0.45718999999999999</v>
      </c>
      <c r="M896" s="6">
        <v>8.1479999999999997E-2</v>
      </c>
      <c r="N896" s="13">
        <v>0.69971740000000004</v>
      </c>
    </row>
    <row r="897" spans="1:14">
      <c r="A897" s="6" t="s">
        <v>1393</v>
      </c>
      <c r="B897" s="11">
        <v>612302978</v>
      </c>
      <c r="C897" s="11">
        <v>596822210</v>
      </c>
      <c r="D897" s="11">
        <v>21734818</v>
      </c>
      <c r="E897" s="11">
        <v>2822376032</v>
      </c>
      <c r="F897" s="12">
        <v>0.96358242432030095</v>
      </c>
      <c r="G897" s="6" t="s">
        <v>1595</v>
      </c>
      <c r="H897" s="11">
        <v>34418</v>
      </c>
      <c r="I897" s="11">
        <v>41953626</v>
      </c>
      <c r="J897" s="11">
        <v>2113</v>
      </c>
      <c r="K897" s="11">
        <v>194011</v>
      </c>
      <c r="L897" s="12">
        <v>0.48253000000000001</v>
      </c>
      <c r="M897" s="6">
        <v>8.3930000000000005E-2</v>
      </c>
      <c r="N897" s="13">
        <v>0.42856026000000003</v>
      </c>
    </row>
    <row r="898" spans="1:14">
      <c r="A898" s="6" t="s">
        <v>618</v>
      </c>
      <c r="B898" s="11">
        <v>482902086</v>
      </c>
      <c r="C898" s="11">
        <v>457137856</v>
      </c>
      <c r="D898" s="11">
        <v>2975806</v>
      </c>
      <c r="E898" s="11">
        <v>428855450</v>
      </c>
      <c r="F898" s="12">
        <v>0.99349035315946399</v>
      </c>
      <c r="G898" s="6" t="s">
        <v>1596</v>
      </c>
      <c r="H898" s="11">
        <v>109667</v>
      </c>
      <c r="I898" s="11">
        <v>39280508</v>
      </c>
      <c r="J898" s="11">
        <v>549</v>
      </c>
      <c r="K898" s="11">
        <v>39075</v>
      </c>
      <c r="L898" s="12">
        <v>0.48109000000000002</v>
      </c>
      <c r="M898" s="6">
        <v>9.4509999999999997E-2</v>
      </c>
      <c r="N898" s="13">
        <v>0.75452160000000001</v>
      </c>
    </row>
    <row r="899" spans="1:14">
      <c r="A899" s="6" t="s">
        <v>619</v>
      </c>
      <c r="B899" s="11">
        <v>308181952</v>
      </c>
      <c r="C899" s="11">
        <v>291477108</v>
      </c>
      <c r="D899" s="11">
        <v>2758048</v>
      </c>
      <c r="E899" s="11">
        <v>389373402</v>
      </c>
      <c r="F899" s="12">
        <v>0.99053768572453404</v>
      </c>
      <c r="G899" s="6" t="s">
        <v>1596</v>
      </c>
      <c r="H899" s="11">
        <v>116503</v>
      </c>
      <c r="I899" s="11">
        <v>39857324</v>
      </c>
      <c r="J899" s="11">
        <v>412</v>
      </c>
      <c r="K899" s="11">
        <v>179826</v>
      </c>
      <c r="L899" s="12">
        <v>0.47381000000000001</v>
      </c>
      <c r="M899" s="6">
        <v>0.10643</v>
      </c>
      <c r="N899" s="13">
        <v>0.72508017999999996</v>
      </c>
    </row>
    <row r="900" spans="1:14">
      <c r="A900" s="6" t="s">
        <v>620</v>
      </c>
      <c r="B900" s="11">
        <v>505807568</v>
      </c>
      <c r="C900" s="11">
        <v>483875602</v>
      </c>
      <c r="D900" s="11">
        <v>5206598</v>
      </c>
      <c r="E900" s="11">
        <v>743179109</v>
      </c>
      <c r="F900" s="12">
        <v>0.98923980052211802</v>
      </c>
      <c r="G900" s="6" t="s">
        <v>1596</v>
      </c>
      <c r="H900" s="11">
        <v>164884</v>
      </c>
      <c r="I900" s="11">
        <v>49948566</v>
      </c>
      <c r="J900" s="11">
        <v>343</v>
      </c>
      <c r="K900" s="11">
        <v>273345</v>
      </c>
      <c r="L900" s="12">
        <v>0.46759000000000001</v>
      </c>
      <c r="M900" s="6">
        <v>9.9279999999999993E-2</v>
      </c>
      <c r="N900" s="13">
        <v>0.76932250999999996</v>
      </c>
    </row>
    <row r="901" spans="1:14">
      <c r="A901" s="6" t="s">
        <v>1394</v>
      </c>
      <c r="B901" s="11">
        <v>830001774</v>
      </c>
      <c r="C901" s="11">
        <v>809811370</v>
      </c>
      <c r="D901" s="11">
        <v>21380786</v>
      </c>
      <c r="E901" s="11">
        <v>2723201992</v>
      </c>
      <c r="F901" s="12">
        <v>0.97359781945269597</v>
      </c>
      <c r="G901" s="6" t="s">
        <v>1595</v>
      </c>
      <c r="H901" s="11">
        <v>54587</v>
      </c>
      <c r="I901" s="11">
        <v>42017538</v>
      </c>
      <c r="J901" s="11">
        <v>599</v>
      </c>
      <c r="K901" s="11">
        <v>614594</v>
      </c>
      <c r="L901" s="12">
        <v>0.45221</v>
      </c>
      <c r="M901" s="6">
        <v>6.9459999999999994E-2</v>
      </c>
      <c r="N901" s="13">
        <v>0.31425789999999998</v>
      </c>
    </row>
    <row r="902" spans="1:14">
      <c r="A902" s="6" t="s">
        <v>621</v>
      </c>
      <c r="B902" s="11">
        <v>345985898</v>
      </c>
      <c r="C902" s="11">
        <v>325637216</v>
      </c>
      <c r="D902" s="11">
        <v>1917944</v>
      </c>
      <c r="E902" s="11">
        <v>275783838</v>
      </c>
      <c r="F902" s="12">
        <v>0.99411018180428101</v>
      </c>
      <c r="G902" s="6" t="s">
        <v>1596</v>
      </c>
      <c r="H902" s="11">
        <v>81809</v>
      </c>
      <c r="I902" s="11">
        <v>24565854</v>
      </c>
      <c r="J902" s="11">
        <v>365</v>
      </c>
      <c r="K902" s="11">
        <v>47027</v>
      </c>
      <c r="L902" s="12">
        <v>0.45537</v>
      </c>
      <c r="M902" s="6">
        <v>9.3700000000000006E-2</v>
      </c>
      <c r="N902" s="13">
        <v>0.74251126999999995</v>
      </c>
    </row>
    <row r="903" spans="1:14">
      <c r="A903" s="6" t="s">
        <v>622</v>
      </c>
      <c r="B903" s="11">
        <v>607330558</v>
      </c>
      <c r="C903" s="11">
        <v>578049856</v>
      </c>
      <c r="D903" s="11">
        <v>5288806</v>
      </c>
      <c r="E903" s="11">
        <v>764662356</v>
      </c>
      <c r="F903" s="12">
        <v>0.99085060579964901</v>
      </c>
      <c r="G903" s="6" t="s">
        <v>1596</v>
      </c>
      <c r="H903" s="11">
        <v>112200</v>
      </c>
      <c r="I903" s="11">
        <v>48870596</v>
      </c>
      <c r="J903" s="11">
        <v>767</v>
      </c>
      <c r="K903" s="11">
        <v>208123</v>
      </c>
      <c r="L903" s="12">
        <v>0.43539</v>
      </c>
      <c r="M903" s="6">
        <v>9.9790000000000004E-2</v>
      </c>
      <c r="N903" s="13">
        <v>0.79792790999999996</v>
      </c>
    </row>
    <row r="904" spans="1:14">
      <c r="A904" s="6" t="s">
        <v>623</v>
      </c>
      <c r="B904" s="11">
        <v>577748662</v>
      </c>
      <c r="C904" s="11">
        <v>545549592</v>
      </c>
      <c r="D904" s="11">
        <v>3239416</v>
      </c>
      <c r="E904" s="11">
        <v>469138123</v>
      </c>
      <c r="F904" s="12">
        <v>0.99406210535668404</v>
      </c>
      <c r="G904" s="6" t="s">
        <v>1596</v>
      </c>
      <c r="H904" s="11">
        <v>78302</v>
      </c>
      <c r="I904" s="11">
        <v>17751426</v>
      </c>
      <c r="J904" s="11">
        <v>260</v>
      </c>
      <c r="K904" s="11">
        <v>42711</v>
      </c>
      <c r="L904" s="12">
        <v>0.42451</v>
      </c>
      <c r="M904" s="6">
        <v>6.6299999999999998E-2</v>
      </c>
      <c r="N904" s="13">
        <v>0.71993839999999998</v>
      </c>
    </row>
    <row r="905" spans="1:14">
      <c r="A905" s="6" t="s">
        <v>624</v>
      </c>
      <c r="B905" s="11">
        <v>448478804</v>
      </c>
      <c r="C905" s="11">
        <v>428383544</v>
      </c>
      <c r="D905" s="11">
        <v>4834482</v>
      </c>
      <c r="E905" s="11">
        <v>684564558</v>
      </c>
      <c r="F905" s="12">
        <v>0.98871459450832699</v>
      </c>
      <c r="G905" s="6" t="s">
        <v>1596</v>
      </c>
      <c r="H905" s="11">
        <v>145553</v>
      </c>
      <c r="I905" s="11">
        <v>42944810</v>
      </c>
      <c r="J905" s="11">
        <v>303</v>
      </c>
      <c r="K905" s="11">
        <v>258877</v>
      </c>
      <c r="L905" s="12">
        <v>0.48130000000000001</v>
      </c>
      <c r="M905" s="6">
        <v>0.10033</v>
      </c>
      <c r="N905" s="13">
        <v>0.73831986999999999</v>
      </c>
    </row>
    <row r="906" spans="1:14">
      <c r="A906" s="6" t="s">
        <v>1395</v>
      </c>
      <c r="B906" s="11">
        <v>685623022</v>
      </c>
      <c r="C906" s="11">
        <v>678123298</v>
      </c>
      <c r="D906" s="11">
        <v>63764660</v>
      </c>
      <c r="E906" s="11">
        <v>8278696224</v>
      </c>
      <c r="F906" s="12">
        <v>0.90596892897197001</v>
      </c>
      <c r="G906" s="6" t="s">
        <v>1595</v>
      </c>
      <c r="H906" s="11">
        <v>110019</v>
      </c>
      <c r="I906" s="11">
        <v>107708809</v>
      </c>
      <c r="J906" s="11">
        <v>810</v>
      </c>
      <c r="K906" s="11">
        <v>638373</v>
      </c>
      <c r="L906" s="12">
        <v>0.48631000000000002</v>
      </c>
      <c r="M906" s="6">
        <v>9.5030000000000003E-2</v>
      </c>
      <c r="N906" s="13">
        <v>0.49408234000000001</v>
      </c>
    </row>
    <row r="907" spans="1:14">
      <c r="A907" s="6" t="s">
        <v>625</v>
      </c>
      <c r="B907" s="11">
        <v>401183050</v>
      </c>
      <c r="C907" s="11">
        <v>379243856</v>
      </c>
      <c r="D907" s="11">
        <v>4225644</v>
      </c>
      <c r="E907" s="11">
        <v>604727440</v>
      </c>
      <c r="F907" s="12">
        <v>0.98885771270082201</v>
      </c>
      <c r="G907" s="6" t="s">
        <v>1596</v>
      </c>
      <c r="H907" s="11">
        <v>128926</v>
      </c>
      <c r="I907" s="11">
        <v>50048725</v>
      </c>
      <c r="J907" s="11">
        <v>499</v>
      </c>
      <c r="K907" s="11">
        <v>302758</v>
      </c>
      <c r="L907" s="12">
        <v>0.47527000000000003</v>
      </c>
      <c r="M907" s="6">
        <v>0.11036</v>
      </c>
      <c r="N907" s="13">
        <v>0.76955372</v>
      </c>
    </row>
    <row r="908" spans="1:14">
      <c r="A908" s="6" t="s">
        <v>1396</v>
      </c>
      <c r="B908" s="11">
        <v>757047192</v>
      </c>
      <c r="C908" s="11">
        <v>749224412</v>
      </c>
      <c r="D908" s="11">
        <v>42854368</v>
      </c>
      <c r="E908" s="11">
        <v>5378858840</v>
      </c>
      <c r="F908" s="12">
        <v>0.94280169290586302</v>
      </c>
      <c r="G908" s="6" t="s">
        <v>1595</v>
      </c>
      <c r="H908" s="11">
        <v>149476</v>
      </c>
      <c r="I908" s="11">
        <v>117158035</v>
      </c>
      <c r="J908" s="11">
        <v>617</v>
      </c>
      <c r="K908" s="11">
        <v>598683</v>
      </c>
      <c r="L908" s="12">
        <v>0.45695000000000002</v>
      </c>
      <c r="M908" s="6">
        <v>7.0209999999999995E-2</v>
      </c>
      <c r="N908" s="13">
        <v>0.32523415</v>
      </c>
    </row>
    <row r="909" spans="1:14">
      <c r="A909" s="6" t="s">
        <v>626</v>
      </c>
      <c r="B909" s="11">
        <v>545557294</v>
      </c>
      <c r="C909" s="11">
        <v>516012840</v>
      </c>
      <c r="D909" s="11">
        <v>3889348</v>
      </c>
      <c r="E909" s="11">
        <v>562433325</v>
      </c>
      <c r="F909" s="12">
        <v>0.99246269143225196</v>
      </c>
      <c r="G909" s="6" t="s">
        <v>1596</v>
      </c>
      <c r="H909" s="11">
        <v>108546</v>
      </c>
      <c r="I909" s="11">
        <v>28380387</v>
      </c>
      <c r="J909" s="11">
        <v>303</v>
      </c>
      <c r="K909" s="11">
        <v>43705</v>
      </c>
      <c r="L909" s="12">
        <v>0.44911000000000001</v>
      </c>
      <c r="M909" s="6">
        <v>8.6169999999999997E-2</v>
      </c>
      <c r="N909" s="13">
        <v>0.74927312999999995</v>
      </c>
    </row>
    <row r="910" spans="1:14">
      <c r="A910" s="6" t="s">
        <v>627</v>
      </c>
      <c r="B910" s="11">
        <v>563726662</v>
      </c>
      <c r="C910" s="11">
        <v>532277200</v>
      </c>
      <c r="D910" s="11">
        <v>3196674</v>
      </c>
      <c r="E910" s="11">
        <v>460237824</v>
      </c>
      <c r="F910" s="12">
        <v>0.993994343548813</v>
      </c>
      <c r="G910" s="6" t="s">
        <v>1596</v>
      </c>
      <c r="H910" s="11">
        <v>94185</v>
      </c>
      <c r="I910" s="11">
        <v>29382097</v>
      </c>
      <c r="J910" s="11">
        <v>380</v>
      </c>
      <c r="K910" s="11">
        <v>39953</v>
      </c>
      <c r="L910" s="12">
        <v>0.45918999999999999</v>
      </c>
      <c r="M910" s="6">
        <v>9.3670000000000003E-2</v>
      </c>
      <c r="N910" s="13">
        <v>0.72957426000000003</v>
      </c>
    </row>
    <row r="911" spans="1:14">
      <c r="A911" s="6" t="s">
        <v>628</v>
      </c>
      <c r="B911" s="11">
        <v>556551826</v>
      </c>
      <c r="C911" s="11">
        <v>525433664</v>
      </c>
      <c r="D911" s="11">
        <v>5029808</v>
      </c>
      <c r="E911" s="11">
        <v>725820990</v>
      </c>
      <c r="F911" s="12">
        <v>0.99042732062177097</v>
      </c>
      <c r="G911" s="6" t="s">
        <v>1596</v>
      </c>
      <c r="H911" s="11">
        <v>113479</v>
      </c>
      <c r="I911" s="11">
        <v>54919144</v>
      </c>
      <c r="J911" s="11">
        <v>988</v>
      </c>
      <c r="K911" s="11">
        <v>229627</v>
      </c>
      <c r="L911" s="12">
        <v>0.45783000000000001</v>
      </c>
      <c r="M911" s="6">
        <v>0.10962</v>
      </c>
      <c r="N911" s="13">
        <v>0.77072227000000004</v>
      </c>
    </row>
    <row r="912" spans="1:14">
      <c r="A912" s="6" t="s">
        <v>629</v>
      </c>
      <c r="B912" s="11">
        <v>574673192</v>
      </c>
      <c r="C912" s="11">
        <v>546364186</v>
      </c>
      <c r="D912" s="11">
        <v>4819358</v>
      </c>
      <c r="E912" s="11">
        <v>696706368</v>
      </c>
      <c r="F912" s="12">
        <v>0.99117922052087104</v>
      </c>
      <c r="G912" s="6" t="s">
        <v>1596</v>
      </c>
      <c r="H912" s="11">
        <v>119143</v>
      </c>
      <c r="I912" s="11">
        <v>40303635</v>
      </c>
      <c r="J912" s="11">
        <v>454</v>
      </c>
      <c r="K912" s="11">
        <v>414517</v>
      </c>
      <c r="L912" s="12">
        <v>0.47137000000000001</v>
      </c>
      <c r="M912" s="6">
        <v>9.3100000000000002E-2</v>
      </c>
      <c r="N912" s="13">
        <v>0.76308191000000003</v>
      </c>
    </row>
    <row r="913" spans="1:14">
      <c r="A913" s="6" t="s">
        <v>630</v>
      </c>
      <c r="B913" s="11">
        <v>508304014</v>
      </c>
      <c r="C913" s="11">
        <v>480108146</v>
      </c>
      <c r="D913" s="11">
        <v>3041962</v>
      </c>
      <c r="E913" s="11">
        <v>440209803</v>
      </c>
      <c r="F913" s="12">
        <v>0.99366400669235899</v>
      </c>
      <c r="G913" s="6" t="s">
        <v>1596</v>
      </c>
      <c r="H913" s="11">
        <v>104279</v>
      </c>
      <c r="I913" s="11">
        <v>22917533</v>
      </c>
      <c r="J913" s="11">
        <v>254</v>
      </c>
      <c r="K913" s="11">
        <v>38686</v>
      </c>
      <c r="L913" s="12">
        <v>0.44481999999999999</v>
      </c>
      <c r="M913" s="6">
        <v>8.3119999999999999E-2</v>
      </c>
      <c r="N913" s="13">
        <v>0.72351001999999998</v>
      </c>
    </row>
    <row r="914" spans="1:14">
      <c r="A914" s="6" t="s">
        <v>631</v>
      </c>
      <c r="B914" s="11">
        <v>412273484</v>
      </c>
      <c r="C914" s="11">
        <v>387281362</v>
      </c>
      <c r="D914" s="11">
        <v>1927316</v>
      </c>
      <c r="E914" s="11">
        <v>276285885</v>
      </c>
      <c r="F914" s="12">
        <v>0.99502347339916697</v>
      </c>
      <c r="G914" s="6" t="s">
        <v>1596</v>
      </c>
      <c r="H914" s="11">
        <v>68396</v>
      </c>
      <c r="I914" s="11">
        <v>17261710</v>
      </c>
      <c r="J914" s="11">
        <v>275</v>
      </c>
      <c r="K914" s="11">
        <v>32169</v>
      </c>
      <c r="L914" s="12">
        <v>0.45238</v>
      </c>
      <c r="M914" s="6">
        <v>8.609E-2</v>
      </c>
      <c r="N914" s="13">
        <v>0.72195266999999996</v>
      </c>
    </row>
    <row r="915" spans="1:14">
      <c r="A915" s="6" t="s">
        <v>632</v>
      </c>
      <c r="B915" s="11">
        <v>428482324</v>
      </c>
      <c r="C915" s="11">
        <v>405145358</v>
      </c>
      <c r="D915" s="11">
        <v>4844842</v>
      </c>
      <c r="E915" s="11">
        <v>695316310</v>
      </c>
      <c r="F915" s="12">
        <v>0.98804171909085503</v>
      </c>
      <c r="G915" s="6" t="s">
        <v>1596</v>
      </c>
      <c r="H915" s="11">
        <v>135688</v>
      </c>
      <c r="I915" s="11">
        <v>58740982</v>
      </c>
      <c r="J915" s="11">
        <v>766</v>
      </c>
      <c r="K915" s="11">
        <v>140130</v>
      </c>
      <c r="L915" s="12">
        <v>0.48422999999999999</v>
      </c>
      <c r="M915" s="6">
        <v>0.11162</v>
      </c>
      <c r="N915" s="13">
        <v>0.73683971000000004</v>
      </c>
    </row>
    <row r="916" spans="1:14">
      <c r="A916" s="6" t="s">
        <v>633</v>
      </c>
      <c r="B916" s="11">
        <v>550629424</v>
      </c>
      <c r="C916" s="11">
        <v>524638156</v>
      </c>
      <c r="D916" s="11">
        <v>4671914</v>
      </c>
      <c r="E916" s="11">
        <v>673843312</v>
      </c>
      <c r="F916" s="12">
        <v>0.99109497861226803</v>
      </c>
      <c r="G916" s="6" t="s">
        <v>1596</v>
      </c>
      <c r="H916" s="11">
        <v>151282</v>
      </c>
      <c r="I916" s="11">
        <v>46653079</v>
      </c>
      <c r="J916" s="11">
        <v>361</v>
      </c>
      <c r="K916" s="11">
        <v>70835</v>
      </c>
      <c r="L916" s="12">
        <v>0.45029999999999998</v>
      </c>
      <c r="M916" s="6">
        <v>9.2259999999999995E-2</v>
      </c>
      <c r="N916" s="13">
        <v>0.75409411999999998</v>
      </c>
    </row>
    <row r="917" spans="1:14">
      <c r="A917" s="6" t="s">
        <v>634</v>
      </c>
      <c r="B917" s="11">
        <v>499931520</v>
      </c>
      <c r="C917" s="11">
        <v>472726318</v>
      </c>
      <c r="D917" s="11">
        <v>3727826</v>
      </c>
      <c r="E917" s="11">
        <v>537581338</v>
      </c>
      <c r="F917" s="12">
        <v>0.992114198304483</v>
      </c>
      <c r="G917" s="6" t="s">
        <v>1596</v>
      </c>
      <c r="H917" s="11">
        <v>102344</v>
      </c>
      <c r="I917" s="11">
        <v>37120502</v>
      </c>
      <c r="J917" s="11">
        <v>493</v>
      </c>
      <c r="K917" s="11">
        <v>657071</v>
      </c>
      <c r="L917" s="12">
        <v>0.47475000000000001</v>
      </c>
      <c r="M917" s="6">
        <v>9.5519999999999994E-2</v>
      </c>
      <c r="N917" s="13">
        <v>0.76150978000000002</v>
      </c>
    </row>
    <row r="918" spans="1:14">
      <c r="A918" s="6" t="s">
        <v>635</v>
      </c>
      <c r="B918" s="11">
        <v>457929946</v>
      </c>
      <c r="C918" s="11">
        <v>433347112</v>
      </c>
      <c r="D918" s="11">
        <v>3660290</v>
      </c>
      <c r="E918" s="11">
        <v>522646847</v>
      </c>
      <c r="F918" s="12">
        <v>0.991553445497521</v>
      </c>
      <c r="G918" s="6" t="s">
        <v>1596</v>
      </c>
      <c r="H918" s="11">
        <v>121739</v>
      </c>
      <c r="I918" s="11">
        <v>38004529</v>
      </c>
      <c r="J918" s="11">
        <v>338</v>
      </c>
      <c r="K918" s="11">
        <v>54319</v>
      </c>
      <c r="L918" s="12">
        <v>0.47320000000000001</v>
      </c>
      <c r="M918" s="6">
        <v>0.10811999999999999</v>
      </c>
      <c r="N918" s="13">
        <v>0.73506086000000004</v>
      </c>
    </row>
    <row r="919" spans="1:14">
      <c r="A919" s="6" t="s">
        <v>636</v>
      </c>
      <c r="B919" s="11">
        <v>571107348</v>
      </c>
      <c r="C919" s="11">
        <v>543869170</v>
      </c>
      <c r="D919" s="11">
        <v>3942222</v>
      </c>
      <c r="E919" s="11">
        <v>566263973</v>
      </c>
      <c r="F919" s="12">
        <v>0.99275152515080101</v>
      </c>
      <c r="G919" s="6" t="s">
        <v>1596</v>
      </c>
      <c r="H919" s="11">
        <v>118175</v>
      </c>
      <c r="I919" s="11">
        <v>45172159</v>
      </c>
      <c r="J919" s="11">
        <v>757</v>
      </c>
      <c r="K919" s="11">
        <v>63373</v>
      </c>
      <c r="L919" s="12">
        <v>0.4778</v>
      </c>
      <c r="M919" s="6">
        <v>8.8580000000000006E-2</v>
      </c>
      <c r="N919" s="13">
        <v>0.69698815999999997</v>
      </c>
    </row>
    <row r="920" spans="1:14">
      <c r="A920" s="6" t="s">
        <v>1397</v>
      </c>
      <c r="B920" s="11">
        <v>747385332</v>
      </c>
      <c r="C920" s="11">
        <v>735729334</v>
      </c>
      <c r="D920" s="11">
        <v>38034412</v>
      </c>
      <c r="E920" s="11">
        <v>5011150814</v>
      </c>
      <c r="F920" s="12">
        <v>0.94830379836397805</v>
      </c>
      <c r="G920" s="6" t="s">
        <v>1595</v>
      </c>
      <c r="H920" s="11">
        <v>83092</v>
      </c>
      <c r="I920" s="11">
        <v>76870214</v>
      </c>
      <c r="J920" s="11">
        <v>730</v>
      </c>
      <c r="K920" s="11">
        <v>468075</v>
      </c>
      <c r="L920" s="12">
        <v>0.48577999999999999</v>
      </c>
      <c r="M920" s="6">
        <v>7.9219999999999999E-2</v>
      </c>
      <c r="N920" s="13">
        <v>0.49380960000000002</v>
      </c>
    </row>
    <row r="921" spans="1:14">
      <c r="A921" s="6" t="s">
        <v>637</v>
      </c>
      <c r="B921" s="11">
        <v>514968070</v>
      </c>
      <c r="C921" s="11">
        <v>484547768</v>
      </c>
      <c r="D921" s="11">
        <v>5503672</v>
      </c>
      <c r="E921" s="11">
        <v>791920394</v>
      </c>
      <c r="F921" s="12">
        <v>0.98864163171627695</v>
      </c>
      <c r="G921" s="6" t="s">
        <v>1596</v>
      </c>
      <c r="H921" s="11">
        <v>151668</v>
      </c>
      <c r="I921" s="11">
        <v>55556259</v>
      </c>
      <c r="J921" s="11">
        <v>424</v>
      </c>
      <c r="K921" s="11">
        <v>93571</v>
      </c>
      <c r="L921" s="12">
        <v>0.46445999999999998</v>
      </c>
      <c r="M921" s="6">
        <v>0.10581</v>
      </c>
      <c r="N921" s="13">
        <v>0.77966290999999999</v>
      </c>
    </row>
    <row r="922" spans="1:14">
      <c r="A922" s="6" t="s">
        <v>638</v>
      </c>
      <c r="B922" s="11">
        <v>484451740</v>
      </c>
      <c r="C922" s="11">
        <v>455570880</v>
      </c>
      <c r="D922" s="11">
        <v>3256534</v>
      </c>
      <c r="E922" s="11">
        <v>467947021</v>
      </c>
      <c r="F922" s="12">
        <v>0.99285175119182301</v>
      </c>
      <c r="G922" s="6" t="s">
        <v>1596</v>
      </c>
      <c r="H922" s="11">
        <v>104823</v>
      </c>
      <c r="I922" s="11">
        <v>34393137</v>
      </c>
      <c r="J922" s="11">
        <v>407</v>
      </c>
      <c r="K922" s="11">
        <v>44994</v>
      </c>
      <c r="L922" s="12">
        <v>0.46750000000000003</v>
      </c>
      <c r="M922" s="6">
        <v>0.10048</v>
      </c>
      <c r="N922" s="13">
        <v>0.76095413000000001</v>
      </c>
    </row>
    <row r="923" spans="1:14">
      <c r="A923" s="6" t="s">
        <v>639</v>
      </c>
      <c r="B923" s="11">
        <v>623151098</v>
      </c>
      <c r="C923" s="11">
        <v>590795934</v>
      </c>
      <c r="D923" s="11">
        <v>4886794</v>
      </c>
      <c r="E923" s="11">
        <v>704899959</v>
      </c>
      <c r="F923" s="12">
        <v>0.99172845695312495</v>
      </c>
      <c r="G923" s="6" t="s">
        <v>1596</v>
      </c>
      <c r="H923" s="11">
        <v>98081</v>
      </c>
      <c r="I923" s="11">
        <v>39180519</v>
      </c>
      <c r="J923" s="11">
        <v>672</v>
      </c>
      <c r="K923" s="11">
        <v>545309</v>
      </c>
      <c r="L923" s="12">
        <v>0.47649999999999998</v>
      </c>
      <c r="M923" s="6">
        <v>0.10101</v>
      </c>
      <c r="N923" s="13">
        <v>0.74916930000000004</v>
      </c>
    </row>
    <row r="924" spans="1:14">
      <c r="A924" s="6" t="s">
        <v>640</v>
      </c>
      <c r="B924" s="11">
        <v>351956130</v>
      </c>
      <c r="C924" s="11">
        <v>327863012</v>
      </c>
      <c r="D924" s="11">
        <v>2572516</v>
      </c>
      <c r="E924" s="11">
        <v>369819947</v>
      </c>
      <c r="F924" s="12">
        <v>0.99215368643047797</v>
      </c>
      <c r="G924" s="6" t="s">
        <v>1596</v>
      </c>
      <c r="H924" s="11">
        <v>84012</v>
      </c>
      <c r="I924" s="11">
        <v>30704564</v>
      </c>
      <c r="J924" s="11">
        <v>605</v>
      </c>
      <c r="K924" s="11">
        <v>50703</v>
      </c>
      <c r="L924" s="12">
        <v>0.49331000000000003</v>
      </c>
      <c r="M924" s="6">
        <v>0.10088999999999999</v>
      </c>
      <c r="N924" s="13">
        <v>0.69021029</v>
      </c>
    </row>
    <row r="925" spans="1:14">
      <c r="A925" s="6" t="s">
        <v>1398</v>
      </c>
      <c r="B925" s="11">
        <v>617754670</v>
      </c>
      <c r="C925" s="11">
        <v>603238368</v>
      </c>
      <c r="D925" s="11">
        <v>26440038</v>
      </c>
      <c r="E925" s="11">
        <v>3401463383</v>
      </c>
      <c r="F925" s="12">
        <v>0.95616983368007502</v>
      </c>
      <c r="G925" s="6" t="s">
        <v>1595</v>
      </c>
      <c r="H925" s="11">
        <v>50936</v>
      </c>
      <c r="I925" s="11">
        <v>55926068</v>
      </c>
      <c r="J925" s="11">
        <v>1241</v>
      </c>
      <c r="K925" s="11">
        <v>492815</v>
      </c>
      <c r="L925" s="12">
        <v>0.48694999999999999</v>
      </c>
      <c r="M925" s="6">
        <v>8.4279999999999994E-2</v>
      </c>
      <c r="N925" s="13">
        <v>0.37017013999999998</v>
      </c>
    </row>
    <row r="926" spans="1:14">
      <c r="A926" s="6" t="s">
        <v>641</v>
      </c>
      <c r="B926" s="11">
        <v>582660792</v>
      </c>
      <c r="C926" s="11">
        <v>557542680</v>
      </c>
      <c r="D926" s="11">
        <v>3466968</v>
      </c>
      <c r="E926" s="11">
        <v>495936858</v>
      </c>
      <c r="F926" s="12">
        <v>0.99378169936694305</v>
      </c>
      <c r="G926" s="6" t="s">
        <v>1596</v>
      </c>
      <c r="H926" s="11">
        <v>154675</v>
      </c>
      <c r="I926" s="11">
        <v>43521538</v>
      </c>
      <c r="J926" s="11">
        <v>331</v>
      </c>
      <c r="K926" s="11">
        <v>28170</v>
      </c>
      <c r="L926" s="12">
        <v>0.44008999999999998</v>
      </c>
      <c r="M926" s="6">
        <v>9.0410000000000004E-2</v>
      </c>
      <c r="N926" s="13">
        <v>0.74390102000000002</v>
      </c>
    </row>
    <row r="927" spans="1:14">
      <c r="A927" s="6" t="s">
        <v>642</v>
      </c>
      <c r="B927" s="11">
        <v>633482860</v>
      </c>
      <c r="C927" s="11">
        <v>606865588</v>
      </c>
      <c r="D927" s="11">
        <v>3379872</v>
      </c>
      <c r="E927" s="11">
        <v>482218312</v>
      </c>
      <c r="F927" s="12">
        <v>0.99443060857818799</v>
      </c>
      <c r="G927" s="6" t="s">
        <v>1596</v>
      </c>
      <c r="H927" s="11">
        <v>126507</v>
      </c>
      <c r="I927" s="11">
        <v>33967321</v>
      </c>
      <c r="J927" s="11">
        <v>282</v>
      </c>
      <c r="K927" s="11">
        <v>60457</v>
      </c>
      <c r="L927" s="12">
        <v>0.46115</v>
      </c>
      <c r="M927" s="6">
        <v>9.3450000000000005E-2</v>
      </c>
      <c r="N927" s="13">
        <v>0.73038948000000004</v>
      </c>
    </row>
    <row r="928" spans="1:14">
      <c r="A928" s="6" t="s">
        <v>1399</v>
      </c>
      <c r="B928" s="11">
        <v>388178052</v>
      </c>
      <c r="C928" s="11">
        <v>383704560</v>
      </c>
      <c r="D928" s="11">
        <v>143515966</v>
      </c>
      <c r="E928" s="11">
        <v>17058543050</v>
      </c>
      <c r="F928" s="12">
        <v>0.62597273798361996</v>
      </c>
      <c r="G928" s="6" t="s">
        <v>1595</v>
      </c>
      <c r="H928" s="11">
        <v>154784</v>
      </c>
      <c r="I928" s="11">
        <v>122563634</v>
      </c>
      <c r="J928" s="11">
        <v>607</v>
      </c>
      <c r="K928" s="11">
        <v>864158</v>
      </c>
      <c r="L928" s="12">
        <v>0.44429000000000002</v>
      </c>
      <c r="M928" s="6">
        <v>6.658E-2</v>
      </c>
      <c r="N928" s="13">
        <v>0.31843519999999997</v>
      </c>
    </row>
    <row r="929" spans="1:14">
      <c r="A929" s="6" t="s">
        <v>643</v>
      </c>
      <c r="B929" s="11">
        <v>640314136</v>
      </c>
      <c r="C929" s="11">
        <v>610371872</v>
      </c>
      <c r="D929" s="11">
        <v>2609460</v>
      </c>
      <c r="E929" s="11">
        <v>370113977</v>
      </c>
      <c r="F929" s="12">
        <v>0.99572480299354305</v>
      </c>
      <c r="G929" s="6" t="s">
        <v>1596</v>
      </c>
      <c r="H929" s="11">
        <v>135090</v>
      </c>
      <c r="I929" s="11">
        <v>35493255</v>
      </c>
      <c r="J929" s="11">
        <v>274</v>
      </c>
      <c r="K929" s="11">
        <v>60654</v>
      </c>
      <c r="L929" s="12">
        <v>0.43853999999999999</v>
      </c>
      <c r="M929" s="6">
        <v>8.1729999999999997E-2</v>
      </c>
      <c r="N929" s="13">
        <v>0.71687592</v>
      </c>
    </row>
    <row r="930" spans="1:14">
      <c r="A930" s="6" t="s">
        <v>644</v>
      </c>
      <c r="B930" s="11">
        <v>636242906</v>
      </c>
      <c r="C930" s="11">
        <v>607272412</v>
      </c>
      <c r="D930" s="11">
        <v>2874330</v>
      </c>
      <c r="E930" s="11">
        <v>408243980</v>
      </c>
      <c r="F930" s="12">
        <v>0.99526681939900097</v>
      </c>
      <c r="G930" s="6" t="s">
        <v>1596</v>
      </c>
      <c r="H930" s="11">
        <v>124249</v>
      </c>
      <c r="I930" s="11">
        <v>30718729</v>
      </c>
      <c r="J930" s="11">
        <v>264</v>
      </c>
      <c r="K930" s="11">
        <v>22646</v>
      </c>
      <c r="L930" s="12">
        <v>0.45451000000000003</v>
      </c>
      <c r="M930" s="6">
        <v>9.3859999999999999E-2</v>
      </c>
      <c r="N930" s="13">
        <v>0.72502809999999995</v>
      </c>
    </row>
    <row r="931" spans="1:14">
      <c r="A931" s="6" t="s">
        <v>645</v>
      </c>
      <c r="B931" s="11">
        <v>630269812</v>
      </c>
      <c r="C931" s="11">
        <v>602217942</v>
      </c>
      <c r="D931" s="11">
        <v>2630956</v>
      </c>
      <c r="E931" s="11">
        <v>374131452</v>
      </c>
      <c r="F931" s="12">
        <v>0.99563122282397898</v>
      </c>
      <c r="G931" s="6" t="s">
        <v>1596</v>
      </c>
      <c r="H931" s="11">
        <v>112879</v>
      </c>
      <c r="I931" s="11">
        <v>23928315</v>
      </c>
      <c r="J931" s="11">
        <v>249</v>
      </c>
      <c r="K931" s="11">
        <v>53552</v>
      </c>
      <c r="L931" s="12">
        <v>0.44524999999999998</v>
      </c>
      <c r="M931" s="6">
        <v>8.4260000000000002E-2</v>
      </c>
      <c r="N931" s="13">
        <v>0.69688130000000004</v>
      </c>
    </row>
    <row r="932" spans="1:14">
      <c r="A932" s="6" t="s">
        <v>646</v>
      </c>
      <c r="B932" s="11">
        <v>431902500</v>
      </c>
      <c r="C932" s="11">
        <v>409010082</v>
      </c>
      <c r="D932" s="11">
        <v>6300622</v>
      </c>
      <c r="E932" s="11">
        <v>902810558</v>
      </c>
      <c r="F932" s="12">
        <v>0.98459543596287202</v>
      </c>
      <c r="G932" s="6" t="s">
        <v>1596</v>
      </c>
      <c r="H932" s="11">
        <v>153035</v>
      </c>
      <c r="I932" s="11">
        <v>53683588</v>
      </c>
      <c r="J932" s="11">
        <v>353</v>
      </c>
      <c r="K932" s="11">
        <v>406849</v>
      </c>
      <c r="L932" s="12">
        <v>0.50480999999999998</v>
      </c>
      <c r="M932" s="6">
        <v>0.11174000000000001</v>
      </c>
      <c r="N932" s="13">
        <v>0.80394571000000004</v>
      </c>
    </row>
    <row r="933" spans="1:14">
      <c r="A933" s="6" t="s">
        <v>647</v>
      </c>
      <c r="B933" s="11">
        <v>581596392</v>
      </c>
      <c r="C933" s="11">
        <v>553438746</v>
      </c>
      <c r="D933" s="11">
        <v>2313896</v>
      </c>
      <c r="E933" s="11">
        <v>329149978</v>
      </c>
      <c r="F933" s="12">
        <v>0.99581905673080595</v>
      </c>
      <c r="G933" s="6" t="s">
        <v>1596</v>
      </c>
      <c r="H933" s="11">
        <v>83816</v>
      </c>
      <c r="I933" s="11">
        <v>20518272</v>
      </c>
      <c r="J933" s="11">
        <v>267</v>
      </c>
      <c r="K933" s="11">
        <v>58011</v>
      </c>
      <c r="L933" s="12">
        <v>0.42409000000000002</v>
      </c>
      <c r="M933" s="6">
        <v>7.7179999999999999E-2</v>
      </c>
      <c r="N933" s="13">
        <v>0.70520718000000004</v>
      </c>
    </row>
    <row r="934" spans="1:14">
      <c r="A934" s="6" t="s">
        <v>648</v>
      </c>
      <c r="B934" s="11">
        <v>475389426</v>
      </c>
      <c r="C934" s="11">
        <v>448263688</v>
      </c>
      <c r="D934" s="11">
        <v>2878450</v>
      </c>
      <c r="E934" s="11">
        <v>408150047</v>
      </c>
      <c r="F934" s="12">
        <v>0.99357866792011895</v>
      </c>
      <c r="G934" s="6" t="s">
        <v>1596</v>
      </c>
      <c r="H934" s="11">
        <v>84457</v>
      </c>
      <c r="I934" s="11">
        <v>27208585</v>
      </c>
      <c r="J934" s="11">
        <v>373</v>
      </c>
      <c r="K934" s="11">
        <v>78153</v>
      </c>
      <c r="L934" s="12">
        <v>0.45432</v>
      </c>
      <c r="M934" s="6">
        <v>0.10229000000000001</v>
      </c>
      <c r="N934" s="13">
        <v>0.77534508000000002</v>
      </c>
    </row>
    <row r="935" spans="1:14">
      <c r="A935" s="6" t="s">
        <v>649</v>
      </c>
      <c r="B935" s="11">
        <v>613482668</v>
      </c>
      <c r="C935" s="11">
        <v>583935542</v>
      </c>
      <c r="D935" s="11">
        <v>9006906</v>
      </c>
      <c r="E935" s="11">
        <v>1294007250</v>
      </c>
      <c r="F935" s="12">
        <v>0.98457551330211701</v>
      </c>
      <c r="G935" s="6" t="s">
        <v>1596</v>
      </c>
      <c r="H935" s="11">
        <v>147979</v>
      </c>
      <c r="I935" s="11">
        <v>53196889</v>
      </c>
      <c r="J935" s="11">
        <v>377</v>
      </c>
      <c r="K935" s="11">
        <v>514012</v>
      </c>
      <c r="L935" s="12">
        <v>0.47748000000000002</v>
      </c>
      <c r="M935" s="6">
        <v>0.1076</v>
      </c>
      <c r="N935" s="13">
        <v>0.82054435999999997</v>
      </c>
    </row>
    <row r="936" spans="1:14">
      <c r="A936" s="6" t="s">
        <v>1400</v>
      </c>
      <c r="B936" s="11">
        <v>452087240</v>
      </c>
      <c r="C936" s="11">
        <v>443119318</v>
      </c>
      <c r="D936" s="11">
        <v>16963314</v>
      </c>
      <c r="E936" s="11">
        <v>2201437960</v>
      </c>
      <c r="F936" s="12">
        <v>0.96171840560559796</v>
      </c>
      <c r="G936" s="6" t="s">
        <v>1595</v>
      </c>
      <c r="H936" s="11">
        <v>26322</v>
      </c>
      <c r="I936" s="11">
        <v>31558972</v>
      </c>
      <c r="J936" s="11">
        <v>1617</v>
      </c>
      <c r="K936" s="11">
        <v>56270</v>
      </c>
      <c r="L936" s="12">
        <v>0.51358999999999999</v>
      </c>
      <c r="M936" s="6">
        <v>0.10223</v>
      </c>
      <c r="N936" s="13">
        <v>0.3643767</v>
      </c>
    </row>
    <row r="937" spans="1:14">
      <c r="A937" s="6" t="s">
        <v>650</v>
      </c>
      <c r="B937" s="11">
        <v>576449234</v>
      </c>
      <c r="C937" s="11">
        <v>545759314</v>
      </c>
      <c r="D937" s="11">
        <v>10712934</v>
      </c>
      <c r="E937" s="11">
        <v>1533186238</v>
      </c>
      <c r="F937" s="12">
        <v>0.98037058878302497</v>
      </c>
      <c r="G937" s="6" t="s">
        <v>1596</v>
      </c>
      <c r="H937" s="11">
        <v>168199</v>
      </c>
      <c r="I937" s="11">
        <v>77309858</v>
      </c>
      <c r="J937" s="11">
        <v>900</v>
      </c>
      <c r="K937" s="11">
        <v>541240</v>
      </c>
      <c r="L937" s="12">
        <v>0.51324999999999998</v>
      </c>
      <c r="M937" s="6">
        <v>0.13045999999999999</v>
      </c>
      <c r="N937" s="13">
        <v>0.71964096</v>
      </c>
    </row>
    <row r="938" spans="1:14">
      <c r="A938" s="6" t="s">
        <v>651</v>
      </c>
      <c r="B938" s="11">
        <v>378007860</v>
      </c>
      <c r="C938" s="11">
        <v>356679770</v>
      </c>
      <c r="D938" s="11">
        <v>2554264</v>
      </c>
      <c r="E938" s="11">
        <v>361419461</v>
      </c>
      <c r="F938" s="12">
        <v>0.99283877524088304</v>
      </c>
      <c r="G938" s="6" t="s">
        <v>1596</v>
      </c>
      <c r="H938" s="11">
        <v>96505</v>
      </c>
      <c r="I938" s="11">
        <v>29660948</v>
      </c>
      <c r="J938" s="11">
        <v>330</v>
      </c>
      <c r="K938" s="11">
        <v>52195</v>
      </c>
      <c r="L938" s="12">
        <v>0.46395999999999998</v>
      </c>
      <c r="M938" s="6">
        <v>0.10621999999999999</v>
      </c>
      <c r="N938" s="13">
        <v>0.72242373000000004</v>
      </c>
    </row>
    <row r="939" spans="1:14">
      <c r="A939" s="6" t="s">
        <v>652</v>
      </c>
      <c r="B939" s="11">
        <v>506796890</v>
      </c>
      <c r="C939" s="11">
        <v>483399162</v>
      </c>
      <c r="D939" s="11">
        <v>2671716</v>
      </c>
      <c r="E939" s="11">
        <v>380970883</v>
      </c>
      <c r="F939" s="12">
        <v>0.99447306447750905</v>
      </c>
      <c r="G939" s="6" t="s">
        <v>1596</v>
      </c>
      <c r="H939" s="11">
        <v>101097</v>
      </c>
      <c r="I939" s="11">
        <v>23610675</v>
      </c>
      <c r="J939" s="11">
        <v>259</v>
      </c>
      <c r="K939" s="11">
        <v>47378</v>
      </c>
      <c r="L939" s="12">
        <v>0.42926999999999998</v>
      </c>
      <c r="M939" s="6">
        <v>8.8260000000000005E-2</v>
      </c>
      <c r="N939" s="13">
        <v>0.74204557000000004</v>
      </c>
    </row>
    <row r="940" spans="1:14">
      <c r="A940" s="6" t="s">
        <v>1401</v>
      </c>
      <c r="B940" s="11">
        <v>482900484</v>
      </c>
      <c r="C940" s="11">
        <v>474466118</v>
      </c>
      <c r="D940" s="11">
        <v>14485416</v>
      </c>
      <c r="E940" s="11">
        <v>1822188747</v>
      </c>
      <c r="F940" s="12">
        <v>0.96947007288727005</v>
      </c>
      <c r="G940" s="6" t="s">
        <v>1595</v>
      </c>
      <c r="H940" s="11">
        <v>26546</v>
      </c>
      <c r="I940" s="11">
        <v>21241879</v>
      </c>
      <c r="J940" s="11">
        <v>639</v>
      </c>
      <c r="K940" s="11">
        <v>456361</v>
      </c>
      <c r="L940" s="12">
        <v>0.4849</v>
      </c>
      <c r="M940" s="6">
        <v>7.5319999999999998E-2</v>
      </c>
      <c r="N940" s="13">
        <v>0.2302594</v>
      </c>
    </row>
    <row r="941" spans="1:14">
      <c r="A941" s="6" t="s">
        <v>653</v>
      </c>
      <c r="B941" s="11">
        <v>480295360</v>
      </c>
      <c r="C941" s="11">
        <v>456289232</v>
      </c>
      <c r="D941" s="11">
        <v>5136378</v>
      </c>
      <c r="E941" s="11">
        <v>727717154</v>
      </c>
      <c r="F941" s="12">
        <v>0.98874315315860895</v>
      </c>
      <c r="G941" s="6" t="s">
        <v>1596</v>
      </c>
      <c r="H941" s="11">
        <v>89377</v>
      </c>
      <c r="I941" s="11">
        <v>34046201</v>
      </c>
      <c r="J941" s="11">
        <v>795</v>
      </c>
      <c r="K941" s="11">
        <v>263568</v>
      </c>
      <c r="L941" s="12">
        <v>0.47915999999999997</v>
      </c>
      <c r="M941" s="6">
        <v>9.7739999999999994E-2</v>
      </c>
      <c r="N941" s="13">
        <v>0.82941520000000002</v>
      </c>
    </row>
    <row r="942" spans="1:14">
      <c r="A942" s="6" t="s">
        <v>654</v>
      </c>
      <c r="B942" s="11">
        <v>433881486</v>
      </c>
      <c r="C942" s="11">
        <v>411934646</v>
      </c>
      <c r="D942" s="11">
        <v>1838714</v>
      </c>
      <c r="E942" s="11">
        <v>261107578</v>
      </c>
      <c r="F942" s="12">
        <v>0.99553639389681203</v>
      </c>
      <c r="G942" s="6" t="s">
        <v>1596</v>
      </c>
      <c r="H942" s="11">
        <v>85473</v>
      </c>
      <c r="I942" s="11">
        <v>21428773</v>
      </c>
      <c r="J942" s="11">
        <v>273</v>
      </c>
      <c r="K942" s="11">
        <v>29477</v>
      </c>
      <c r="L942" s="12">
        <v>0.45817000000000002</v>
      </c>
      <c r="M942" s="6">
        <v>8.8749999999999996E-2</v>
      </c>
      <c r="N942" s="13">
        <v>0.71225870000000002</v>
      </c>
    </row>
    <row r="943" spans="1:14">
      <c r="A943" s="6" t="s">
        <v>655</v>
      </c>
      <c r="B943" s="11">
        <v>605205600</v>
      </c>
      <c r="C943" s="11">
        <v>550816418</v>
      </c>
      <c r="D943" s="11">
        <v>3852082</v>
      </c>
      <c r="E943" s="11">
        <v>546177129</v>
      </c>
      <c r="F943" s="12">
        <v>0.99300659552962001</v>
      </c>
      <c r="G943" s="6" t="s">
        <v>1596</v>
      </c>
      <c r="H943" s="11">
        <v>213830</v>
      </c>
      <c r="I943" s="11">
        <v>51452421</v>
      </c>
      <c r="J943" s="11">
        <v>261</v>
      </c>
      <c r="K943" s="11">
        <v>98890</v>
      </c>
      <c r="L943" s="12">
        <v>0.46362999999999999</v>
      </c>
      <c r="M943" s="6">
        <v>7.4630000000000002E-2</v>
      </c>
      <c r="N943" s="13">
        <v>0.74308468000000005</v>
      </c>
    </row>
    <row r="944" spans="1:14">
      <c r="A944" s="6" t="s">
        <v>656</v>
      </c>
      <c r="B944" s="11">
        <v>681067278</v>
      </c>
      <c r="C944" s="11">
        <v>650770448</v>
      </c>
      <c r="D944" s="11">
        <v>6020800</v>
      </c>
      <c r="E944" s="11">
        <v>861868884</v>
      </c>
      <c r="F944" s="12">
        <v>0.99074819697405803</v>
      </c>
      <c r="G944" s="6" t="s">
        <v>1596</v>
      </c>
      <c r="H944" s="11">
        <v>165050</v>
      </c>
      <c r="I944" s="11">
        <v>48971590</v>
      </c>
      <c r="J944" s="11">
        <v>282</v>
      </c>
      <c r="K944" s="11">
        <v>210710</v>
      </c>
      <c r="L944" s="12">
        <v>0.46351999999999999</v>
      </c>
      <c r="M944" s="6">
        <v>9.912E-2</v>
      </c>
      <c r="N944" s="13">
        <v>0.76094388999999996</v>
      </c>
    </row>
    <row r="945" spans="1:14">
      <c r="A945" s="6" t="s">
        <v>1402</v>
      </c>
      <c r="B945" s="11">
        <v>609223908</v>
      </c>
      <c r="C945" s="11">
        <v>596180968</v>
      </c>
      <c r="D945" s="11">
        <v>32843448</v>
      </c>
      <c r="E945" s="11">
        <v>4187304293</v>
      </c>
      <c r="F945" s="12">
        <v>0.94491027093639102</v>
      </c>
      <c r="G945" s="6" t="s">
        <v>1595</v>
      </c>
      <c r="H945" s="11">
        <v>84145</v>
      </c>
      <c r="I945" s="11">
        <v>74838495</v>
      </c>
      <c r="J945" s="11">
        <v>729</v>
      </c>
      <c r="K945" s="11">
        <v>738036</v>
      </c>
      <c r="L945" s="12">
        <v>0.46965000000000001</v>
      </c>
      <c r="M945" s="6">
        <v>8.1860000000000002E-2</v>
      </c>
      <c r="N945" s="13">
        <v>0.37486732</v>
      </c>
    </row>
    <row r="946" spans="1:14">
      <c r="A946" s="6" t="s">
        <v>657</v>
      </c>
      <c r="B946" s="11">
        <v>600909992</v>
      </c>
      <c r="C946" s="11">
        <v>575695662</v>
      </c>
      <c r="D946" s="11">
        <v>2328724</v>
      </c>
      <c r="E946" s="11">
        <v>332869710</v>
      </c>
      <c r="F946" s="12">
        <v>0.99595493912198396</v>
      </c>
      <c r="G946" s="6" t="s">
        <v>1596</v>
      </c>
      <c r="H946" s="11">
        <v>131566</v>
      </c>
      <c r="I946" s="11">
        <v>25876757</v>
      </c>
      <c r="J946" s="11">
        <v>223</v>
      </c>
      <c r="K946" s="11">
        <v>45633</v>
      </c>
      <c r="L946" s="12">
        <v>0.43118000000000001</v>
      </c>
      <c r="M946" s="6">
        <v>6.3769999999999993E-2</v>
      </c>
      <c r="N946" s="13">
        <v>0.70361965000000004</v>
      </c>
    </row>
    <row r="947" spans="1:14">
      <c r="A947" s="6" t="s">
        <v>658</v>
      </c>
      <c r="B947" s="11">
        <v>509015890</v>
      </c>
      <c r="C947" s="11">
        <v>486127446</v>
      </c>
      <c r="D947" s="11">
        <v>3025306</v>
      </c>
      <c r="E947" s="11">
        <v>430395675</v>
      </c>
      <c r="F947" s="12">
        <v>0.99377672249346705</v>
      </c>
      <c r="G947" s="6" t="s">
        <v>1596</v>
      </c>
      <c r="H947" s="11">
        <v>123896</v>
      </c>
      <c r="I947" s="11">
        <v>33684527</v>
      </c>
      <c r="J947" s="11">
        <v>309</v>
      </c>
      <c r="K947" s="11">
        <v>52441</v>
      </c>
      <c r="L947" s="12">
        <v>0.46481</v>
      </c>
      <c r="M947" s="6">
        <v>8.8859999999999995E-2</v>
      </c>
      <c r="N947" s="13">
        <v>0.75791173999999994</v>
      </c>
    </row>
    <row r="948" spans="1:14">
      <c r="A948" s="6" t="s">
        <v>659</v>
      </c>
      <c r="B948" s="11">
        <v>503870280</v>
      </c>
      <c r="C948" s="11">
        <v>475632996</v>
      </c>
      <c r="D948" s="11">
        <v>3466390</v>
      </c>
      <c r="E948" s="11">
        <v>494361835</v>
      </c>
      <c r="F948" s="12">
        <v>0.99271204893446896</v>
      </c>
      <c r="G948" s="6" t="s">
        <v>1596</v>
      </c>
      <c r="H948" s="11">
        <v>111896</v>
      </c>
      <c r="I948" s="11">
        <v>29616917</v>
      </c>
      <c r="J948" s="11">
        <v>280</v>
      </c>
      <c r="K948" s="11">
        <v>51748</v>
      </c>
      <c r="L948" s="12">
        <v>0.46740999999999999</v>
      </c>
      <c r="M948" s="6">
        <v>9.4369999999999996E-2</v>
      </c>
      <c r="N948" s="13">
        <v>0.75391573000000001</v>
      </c>
    </row>
    <row r="949" spans="1:14">
      <c r="A949" s="6" t="s">
        <v>1403</v>
      </c>
      <c r="B949" s="11">
        <v>567717688</v>
      </c>
      <c r="C949" s="11">
        <v>554118658</v>
      </c>
      <c r="D949" s="11">
        <v>50138030</v>
      </c>
      <c r="E949" s="11">
        <v>6664903260</v>
      </c>
      <c r="F949" s="12">
        <v>0.90951752070402203</v>
      </c>
      <c r="G949" s="6" t="s">
        <v>1595</v>
      </c>
      <c r="H949" s="11">
        <v>44374</v>
      </c>
      <c r="I949" s="11">
        <v>67933478</v>
      </c>
      <c r="J949" s="11">
        <v>4848</v>
      </c>
      <c r="K949" s="11">
        <v>847957</v>
      </c>
      <c r="L949" s="12">
        <v>0.49007000000000001</v>
      </c>
      <c r="M949" s="6">
        <v>8.9359999999999995E-2</v>
      </c>
      <c r="N949" s="13">
        <v>0.54533966</v>
      </c>
    </row>
    <row r="950" spans="1:14">
      <c r="A950" s="6" t="s">
        <v>660</v>
      </c>
      <c r="B950" s="11">
        <v>555896068</v>
      </c>
      <c r="C950" s="11">
        <v>530267458</v>
      </c>
      <c r="D950" s="11">
        <v>3471600</v>
      </c>
      <c r="E950" s="11">
        <v>495943148</v>
      </c>
      <c r="F950" s="12">
        <v>0.99345311512591405</v>
      </c>
      <c r="G950" s="6" t="s">
        <v>1596</v>
      </c>
      <c r="H950" s="11">
        <v>117164</v>
      </c>
      <c r="I950" s="11">
        <v>42388464</v>
      </c>
      <c r="J950" s="11">
        <v>443</v>
      </c>
      <c r="K950" s="11">
        <v>655935</v>
      </c>
      <c r="L950" s="12">
        <v>0.46614</v>
      </c>
      <c r="M950" s="6">
        <v>9.7299999999999998E-2</v>
      </c>
      <c r="N950" s="13">
        <v>0.76298825999999997</v>
      </c>
    </row>
    <row r="951" spans="1:14">
      <c r="A951" s="6" t="s">
        <v>1404</v>
      </c>
      <c r="B951" s="11">
        <v>430086488</v>
      </c>
      <c r="C951" s="11">
        <v>417354890</v>
      </c>
      <c r="D951" s="11">
        <v>20226984</v>
      </c>
      <c r="E951" s="11">
        <v>2644106825</v>
      </c>
      <c r="F951" s="12">
        <v>0.95153528930738096</v>
      </c>
      <c r="G951" s="6" t="s">
        <v>1595</v>
      </c>
      <c r="H951" s="11">
        <v>30072</v>
      </c>
      <c r="I951" s="11">
        <v>37415007</v>
      </c>
      <c r="J951" s="11">
        <v>1349</v>
      </c>
      <c r="K951" s="11">
        <v>604141</v>
      </c>
      <c r="L951" s="12">
        <v>0.50838000000000005</v>
      </c>
      <c r="M951" s="6">
        <v>0.12927</v>
      </c>
      <c r="N951" s="13">
        <v>0.45208219999999999</v>
      </c>
    </row>
    <row r="952" spans="1:14">
      <c r="A952" s="6" t="s">
        <v>1405</v>
      </c>
      <c r="B952" s="11">
        <v>537759982</v>
      </c>
      <c r="C952" s="11">
        <v>526638996</v>
      </c>
      <c r="D952" s="11">
        <v>51031372</v>
      </c>
      <c r="E952" s="11">
        <v>6575852219</v>
      </c>
      <c r="F952" s="12">
        <v>0.90309989881569697</v>
      </c>
      <c r="G952" s="6" t="s">
        <v>1595</v>
      </c>
      <c r="H952" s="11">
        <v>66508</v>
      </c>
      <c r="I952" s="11">
        <v>73068203</v>
      </c>
      <c r="J952" s="11">
        <v>1221</v>
      </c>
      <c r="K952" s="11">
        <v>770427</v>
      </c>
      <c r="L952" s="12">
        <v>0.46372999999999998</v>
      </c>
      <c r="M952" s="6">
        <v>7.6630000000000004E-2</v>
      </c>
      <c r="N952" s="13">
        <v>0.45675063999999999</v>
      </c>
    </row>
    <row r="953" spans="1:14">
      <c r="A953" s="6" t="s">
        <v>661</v>
      </c>
      <c r="B953" s="11">
        <v>412530268</v>
      </c>
      <c r="C953" s="11">
        <v>390014512</v>
      </c>
      <c r="D953" s="11">
        <v>1836552</v>
      </c>
      <c r="E953" s="11">
        <v>259976680</v>
      </c>
      <c r="F953" s="12">
        <v>0.99529106752827701</v>
      </c>
      <c r="G953" s="6" t="s">
        <v>1596</v>
      </c>
      <c r="H953" s="11">
        <v>66321</v>
      </c>
      <c r="I953" s="11">
        <v>22878061</v>
      </c>
      <c r="J953" s="11">
        <v>452</v>
      </c>
      <c r="K953" s="11">
        <v>151806</v>
      </c>
      <c r="L953" s="12">
        <v>0.46196999999999999</v>
      </c>
      <c r="M953" s="6">
        <v>9.6890000000000004E-2</v>
      </c>
      <c r="N953" s="13">
        <v>0.76241238</v>
      </c>
    </row>
    <row r="954" spans="1:14">
      <c r="A954" s="6" t="s">
        <v>662</v>
      </c>
      <c r="B954" s="11">
        <v>338140692</v>
      </c>
      <c r="C954" s="11">
        <v>321319340</v>
      </c>
      <c r="D954" s="11">
        <v>1518666</v>
      </c>
      <c r="E954" s="11">
        <v>217316687</v>
      </c>
      <c r="F954" s="12">
        <v>0.99527365517431998</v>
      </c>
      <c r="G954" s="6" t="s">
        <v>1596</v>
      </c>
      <c r="H954" s="11">
        <v>80882</v>
      </c>
      <c r="I954" s="11">
        <v>24147009</v>
      </c>
      <c r="J954" s="11">
        <v>346</v>
      </c>
      <c r="K954" s="11">
        <v>155306</v>
      </c>
      <c r="L954" s="12">
        <v>0.45787</v>
      </c>
      <c r="M954" s="6">
        <v>8.9260000000000006E-2</v>
      </c>
      <c r="N954" s="13">
        <v>0.75143384999999996</v>
      </c>
    </row>
    <row r="955" spans="1:14">
      <c r="A955" s="6" t="s">
        <v>1406</v>
      </c>
      <c r="B955" s="11">
        <v>369843528</v>
      </c>
      <c r="C955" s="11">
        <v>362539594</v>
      </c>
      <c r="D955" s="11">
        <v>49616092</v>
      </c>
      <c r="E955" s="11">
        <v>6662659588</v>
      </c>
      <c r="F955" s="12">
        <v>0.86314297025444298</v>
      </c>
      <c r="G955" s="6" t="s">
        <v>1595</v>
      </c>
      <c r="H955" s="11">
        <v>18884</v>
      </c>
      <c r="I955" s="11">
        <v>26586430</v>
      </c>
      <c r="J955" s="11">
        <v>2379</v>
      </c>
      <c r="K955" s="11">
        <v>654533</v>
      </c>
      <c r="L955" s="12">
        <v>0.53547</v>
      </c>
      <c r="M955" s="6">
        <v>9.1560000000000002E-2</v>
      </c>
      <c r="N955" s="13">
        <v>0.69770352999999996</v>
      </c>
    </row>
    <row r="956" spans="1:14">
      <c r="A956" s="6" t="s">
        <v>663</v>
      </c>
      <c r="B956" s="11">
        <v>410119776</v>
      </c>
      <c r="C956" s="11">
        <v>390836048</v>
      </c>
      <c r="D956" s="11">
        <v>2236738</v>
      </c>
      <c r="E956" s="11">
        <v>318343133</v>
      </c>
      <c r="F956" s="12">
        <v>0.99427704273583295</v>
      </c>
      <c r="G956" s="6" t="s">
        <v>1596</v>
      </c>
      <c r="H956" s="11">
        <v>94567</v>
      </c>
      <c r="I956" s="11">
        <v>25363886</v>
      </c>
      <c r="J956" s="11">
        <v>294</v>
      </c>
      <c r="K956" s="11">
        <v>27973</v>
      </c>
      <c r="L956" s="12">
        <v>0.46271000000000001</v>
      </c>
      <c r="M956" s="6">
        <v>9.9830000000000002E-2</v>
      </c>
      <c r="N956" s="13">
        <v>0.71399467000000005</v>
      </c>
    </row>
    <row r="957" spans="1:14">
      <c r="A957" s="6" t="s">
        <v>664</v>
      </c>
      <c r="B957" s="11">
        <v>540824226</v>
      </c>
      <c r="C957" s="11">
        <v>518168286</v>
      </c>
      <c r="D957" s="11">
        <v>3870422</v>
      </c>
      <c r="E957" s="11">
        <v>552484712</v>
      </c>
      <c r="F957" s="12">
        <v>0.99253056949919205</v>
      </c>
      <c r="G957" s="6" t="s">
        <v>1596</v>
      </c>
      <c r="H957" s="11">
        <v>131283</v>
      </c>
      <c r="I957" s="11">
        <v>40168506</v>
      </c>
      <c r="J957" s="11">
        <v>376</v>
      </c>
      <c r="K957" s="11">
        <v>56531</v>
      </c>
      <c r="L957" s="12">
        <v>0.45085999999999998</v>
      </c>
      <c r="M957" s="6">
        <v>9.5560000000000006E-2</v>
      </c>
      <c r="N957" s="13">
        <v>0.77619547</v>
      </c>
    </row>
    <row r="958" spans="1:14">
      <c r="A958" s="6" t="s">
        <v>1407</v>
      </c>
      <c r="B958" s="11">
        <v>523787810</v>
      </c>
      <c r="C958" s="11">
        <v>509839058</v>
      </c>
      <c r="D958" s="11">
        <v>17315604</v>
      </c>
      <c r="E958" s="11">
        <v>2205777785</v>
      </c>
      <c r="F958" s="12">
        <v>0.96603711754072796</v>
      </c>
      <c r="G958" s="6" t="s">
        <v>1595</v>
      </c>
      <c r="H958" s="11">
        <v>32148</v>
      </c>
      <c r="I958" s="11">
        <v>29567047</v>
      </c>
      <c r="J958" s="11">
        <v>671</v>
      </c>
      <c r="K958" s="11">
        <v>689534</v>
      </c>
      <c r="L958" s="12">
        <v>0.47182000000000002</v>
      </c>
      <c r="M958" s="6">
        <v>6.7489999999999994E-2</v>
      </c>
      <c r="N958" s="13">
        <v>0.35150239999999999</v>
      </c>
    </row>
    <row r="959" spans="1:14">
      <c r="A959" s="6" t="s">
        <v>1408</v>
      </c>
      <c r="B959" s="11">
        <v>784550734</v>
      </c>
      <c r="C959" s="11">
        <v>772393602</v>
      </c>
      <c r="D959" s="11">
        <v>36335130</v>
      </c>
      <c r="E959" s="11">
        <v>4683438417</v>
      </c>
      <c r="F959" s="12">
        <v>0.95295775378522596</v>
      </c>
      <c r="G959" s="6" t="s">
        <v>1595</v>
      </c>
      <c r="H959" s="11">
        <v>98690</v>
      </c>
      <c r="I959" s="11">
        <v>77712797</v>
      </c>
      <c r="J959" s="11">
        <v>609</v>
      </c>
      <c r="K959" s="11">
        <v>529848</v>
      </c>
      <c r="L959" s="12">
        <v>0.47137000000000001</v>
      </c>
      <c r="M959" s="6">
        <v>7.0879999999999999E-2</v>
      </c>
      <c r="N959" s="13">
        <v>0.44570446000000002</v>
      </c>
    </row>
    <row r="960" spans="1:14">
      <c r="A960" s="6" t="s">
        <v>665</v>
      </c>
      <c r="B960" s="11">
        <v>448725210</v>
      </c>
      <c r="C960" s="11">
        <v>430820514</v>
      </c>
      <c r="D960" s="11">
        <v>2923336</v>
      </c>
      <c r="E960" s="11">
        <v>415765931</v>
      </c>
      <c r="F960" s="12">
        <v>0.99321449210285295</v>
      </c>
      <c r="G960" s="6" t="s">
        <v>1596</v>
      </c>
      <c r="H960" s="11">
        <v>95025</v>
      </c>
      <c r="I960" s="11">
        <v>28115683</v>
      </c>
      <c r="J960" s="11">
        <v>326</v>
      </c>
      <c r="K960" s="11">
        <v>29897</v>
      </c>
      <c r="L960" s="12">
        <v>0.47237000000000001</v>
      </c>
      <c r="M960" s="6">
        <v>9.8629999999999995E-2</v>
      </c>
      <c r="N960" s="13">
        <v>0.74520682999999999</v>
      </c>
    </row>
    <row r="961" spans="1:14">
      <c r="A961" s="6" t="s">
        <v>666</v>
      </c>
      <c r="B961" s="11">
        <v>533188310</v>
      </c>
      <c r="C961" s="11">
        <v>510624478</v>
      </c>
      <c r="D961" s="11">
        <v>1931150</v>
      </c>
      <c r="E961" s="11">
        <v>273995938</v>
      </c>
      <c r="F961" s="12">
        <v>0.996218062229285</v>
      </c>
      <c r="G961" s="6" t="s">
        <v>1596</v>
      </c>
      <c r="H961" s="11">
        <v>109667</v>
      </c>
      <c r="I961" s="11">
        <v>22976601</v>
      </c>
      <c r="J961" s="11">
        <v>249</v>
      </c>
      <c r="K961" s="11">
        <v>27371</v>
      </c>
      <c r="L961" s="12">
        <v>0.42660999999999999</v>
      </c>
      <c r="M961" s="6">
        <v>6.7430000000000004E-2</v>
      </c>
      <c r="N961" s="13">
        <v>0.67548560000000002</v>
      </c>
    </row>
    <row r="962" spans="1:14">
      <c r="A962" s="6" t="s">
        <v>1409</v>
      </c>
      <c r="B962" s="11">
        <v>537428650</v>
      </c>
      <c r="C962" s="11">
        <v>528252002</v>
      </c>
      <c r="D962" s="11">
        <v>22963258</v>
      </c>
      <c r="E962" s="11">
        <v>2891044909</v>
      </c>
      <c r="F962" s="12">
        <v>0.956529728400348</v>
      </c>
      <c r="G962" s="6" t="s">
        <v>1595</v>
      </c>
      <c r="H962" s="11">
        <v>54935</v>
      </c>
      <c r="I962" s="11">
        <v>50137252</v>
      </c>
      <c r="J962" s="11">
        <v>752</v>
      </c>
      <c r="K962" s="11">
        <v>390422</v>
      </c>
      <c r="L962" s="12">
        <v>0.48681999999999997</v>
      </c>
      <c r="M962" s="6">
        <v>7.6450000000000004E-2</v>
      </c>
      <c r="N962" s="13">
        <v>0.34341870000000002</v>
      </c>
    </row>
    <row r="963" spans="1:14">
      <c r="A963" s="6" t="s">
        <v>667</v>
      </c>
      <c r="B963" s="11">
        <v>395816034</v>
      </c>
      <c r="C963" s="11">
        <v>373221076</v>
      </c>
      <c r="D963" s="11">
        <v>4971368</v>
      </c>
      <c r="E963" s="11">
        <v>710081598</v>
      </c>
      <c r="F963" s="12">
        <v>0.98667983048202801</v>
      </c>
      <c r="G963" s="6" t="s">
        <v>1596</v>
      </c>
      <c r="H963" s="11">
        <v>241424</v>
      </c>
      <c r="I963" s="11">
        <v>71476806</v>
      </c>
      <c r="J963" s="11">
        <v>314</v>
      </c>
      <c r="K963" s="11">
        <v>49804</v>
      </c>
      <c r="L963" s="12">
        <v>0.47861999999999999</v>
      </c>
      <c r="M963" s="6">
        <v>9.3149999999999997E-2</v>
      </c>
      <c r="N963" s="13">
        <v>0.78389608</v>
      </c>
    </row>
    <row r="964" spans="1:14">
      <c r="A964" s="6" t="s">
        <v>668</v>
      </c>
      <c r="B964" s="11">
        <v>478577550</v>
      </c>
      <c r="C964" s="11">
        <v>455793324</v>
      </c>
      <c r="D964" s="11">
        <v>2210560</v>
      </c>
      <c r="E964" s="11">
        <v>315968403</v>
      </c>
      <c r="F964" s="12">
        <v>0.99515008254048098</v>
      </c>
      <c r="G964" s="6" t="s">
        <v>1596</v>
      </c>
      <c r="H964" s="11">
        <v>95711</v>
      </c>
      <c r="I964" s="11">
        <v>26903548</v>
      </c>
      <c r="J964" s="11">
        <v>353</v>
      </c>
      <c r="K964" s="11">
        <v>37061</v>
      </c>
      <c r="L964" s="12">
        <v>0.44383</v>
      </c>
      <c r="M964" s="6">
        <v>8.7739999999999999E-2</v>
      </c>
      <c r="N964" s="13">
        <v>0.73266909999999996</v>
      </c>
    </row>
    <row r="965" spans="1:14">
      <c r="A965" s="6" t="s">
        <v>669</v>
      </c>
      <c r="B965" s="11">
        <v>585420352</v>
      </c>
      <c r="C965" s="11">
        <v>559382824</v>
      </c>
      <c r="D965" s="11">
        <v>2891568</v>
      </c>
      <c r="E965" s="11">
        <v>413100580</v>
      </c>
      <c r="F965" s="12">
        <v>0.99483078872654096</v>
      </c>
      <c r="G965" s="6" t="s">
        <v>1596</v>
      </c>
      <c r="H965" s="11">
        <v>114771</v>
      </c>
      <c r="I965" s="11">
        <v>27111278</v>
      </c>
      <c r="J965" s="11">
        <v>261</v>
      </c>
      <c r="K965" s="11">
        <v>30395</v>
      </c>
      <c r="L965" s="12">
        <v>0.44677</v>
      </c>
      <c r="M965" s="6">
        <v>8.5220000000000004E-2</v>
      </c>
      <c r="N965" s="13">
        <v>0.71847313000000002</v>
      </c>
    </row>
    <row r="966" spans="1:14">
      <c r="A966" s="6" t="s">
        <v>670</v>
      </c>
      <c r="B966" s="11">
        <v>446562378</v>
      </c>
      <c r="C966" s="11">
        <v>422096110</v>
      </c>
      <c r="D966" s="11">
        <v>2201634</v>
      </c>
      <c r="E966" s="11">
        <v>311214905</v>
      </c>
      <c r="F966" s="12">
        <v>0.99478404574730595</v>
      </c>
      <c r="G966" s="6" t="s">
        <v>1596</v>
      </c>
      <c r="H966" s="11">
        <v>130932</v>
      </c>
      <c r="I966" s="11">
        <v>29711414</v>
      </c>
      <c r="J966" s="11">
        <v>258</v>
      </c>
      <c r="K966" s="11">
        <v>26172</v>
      </c>
      <c r="L966" s="12">
        <v>0.46256000000000003</v>
      </c>
      <c r="M966" s="6">
        <v>8.5879999999999998E-2</v>
      </c>
      <c r="N966" s="13">
        <v>0.69964987000000001</v>
      </c>
    </row>
    <row r="967" spans="1:14">
      <c r="A967" s="6" t="s">
        <v>671</v>
      </c>
      <c r="B967" s="11">
        <v>442531036</v>
      </c>
      <c r="C967" s="11">
        <v>422320476</v>
      </c>
      <c r="D967" s="11">
        <v>2397336</v>
      </c>
      <c r="E967" s="11">
        <v>342356855</v>
      </c>
      <c r="F967" s="12">
        <v>0.99432341992340401</v>
      </c>
      <c r="G967" s="6" t="s">
        <v>1596</v>
      </c>
      <c r="H967" s="11">
        <v>102321</v>
      </c>
      <c r="I967" s="11">
        <v>28914769</v>
      </c>
      <c r="J967" s="11">
        <v>322</v>
      </c>
      <c r="K967" s="11">
        <v>53586</v>
      </c>
      <c r="L967" s="12">
        <v>0.45649000000000001</v>
      </c>
      <c r="M967" s="6">
        <v>9.5350000000000004E-2</v>
      </c>
      <c r="N967" s="13">
        <v>0.72239726999999998</v>
      </c>
    </row>
    <row r="968" spans="1:14">
      <c r="A968" s="6" t="s">
        <v>672</v>
      </c>
      <c r="B968" s="11">
        <v>505522786</v>
      </c>
      <c r="C968" s="11">
        <v>482750470</v>
      </c>
      <c r="D968" s="11">
        <v>1862626</v>
      </c>
      <c r="E968" s="11">
        <v>265389725</v>
      </c>
      <c r="F968" s="12">
        <v>0.996141638142786</v>
      </c>
      <c r="G968" s="6" t="s">
        <v>1596</v>
      </c>
      <c r="H968" s="11">
        <v>78449</v>
      </c>
      <c r="I968" s="11">
        <v>18235003</v>
      </c>
      <c r="J968" s="11">
        <v>258</v>
      </c>
      <c r="K968" s="11">
        <v>43307</v>
      </c>
      <c r="L968" s="12">
        <v>0.43801000000000001</v>
      </c>
      <c r="M968" s="6">
        <v>8.1589999999999996E-2</v>
      </c>
      <c r="N968" s="13">
        <v>0.70080947999999998</v>
      </c>
    </row>
    <row r="969" spans="1:14">
      <c r="A969" s="6" t="s">
        <v>1410</v>
      </c>
      <c r="B969" s="11">
        <v>446580664</v>
      </c>
      <c r="C969" s="11">
        <v>438242488</v>
      </c>
      <c r="D969" s="11">
        <v>10755220</v>
      </c>
      <c r="E969" s="11">
        <v>1376705755</v>
      </c>
      <c r="F969" s="12">
        <v>0.97545829011449003</v>
      </c>
      <c r="G969" s="6" t="s">
        <v>1595</v>
      </c>
      <c r="H969" s="11">
        <v>21508</v>
      </c>
      <c r="I969" s="11">
        <v>16840403</v>
      </c>
      <c r="J969" s="11">
        <v>730</v>
      </c>
      <c r="K969" s="11">
        <v>29473</v>
      </c>
      <c r="L969" s="12">
        <v>0.51492000000000004</v>
      </c>
      <c r="M969" s="6">
        <v>0.11169</v>
      </c>
      <c r="N969" s="13">
        <v>0.27020423999999998</v>
      </c>
    </row>
    <row r="970" spans="1:14">
      <c r="A970" s="6" t="s">
        <v>1411</v>
      </c>
      <c r="B970" s="11">
        <v>500349460</v>
      </c>
      <c r="C970" s="11">
        <v>491021144</v>
      </c>
      <c r="D970" s="11">
        <v>17718276</v>
      </c>
      <c r="E970" s="11">
        <v>2217542827</v>
      </c>
      <c r="F970" s="12">
        <v>0.96391545208081697</v>
      </c>
      <c r="G970" s="6" t="s">
        <v>1595</v>
      </c>
      <c r="H970" s="11">
        <v>34176</v>
      </c>
      <c r="I970" s="11">
        <v>30810263</v>
      </c>
      <c r="J970" s="11">
        <v>716</v>
      </c>
      <c r="K970" s="11">
        <v>167224</v>
      </c>
      <c r="L970" s="12">
        <v>0.47941</v>
      </c>
      <c r="M970" s="6">
        <v>7.5789999999999996E-2</v>
      </c>
      <c r="N970" s="13">
        <v>0.25844764999999997</v>
      </c>
    </row>
    <row r="971" spans="1:14">
      <c r="A971" s="6" t="s">
        <v>673</v>
      </c>
      <c r="B971" s="11">
        <v>462234582</v>
      </c>
      <c r="C971" s="11">
        <v>444379124</v>
      </c>
      <c r="D971" s="11">
        <v>2974828</v>
      </c>
      <c r="E971" s="11">
        <v>425345170</v>
      </c>
      <c r="F971" s="12">
        <v>0.99330565312514496</v>
      </c>
      <c r="G971" s="6" t="s">
        <v>1596</v>
      </c>
      <c r="H971" s="11">
        <v>242457</v>
      </c>
      <c r="I971" s="11">
        <v>48827333</v>
      </c>
      <c r="J971" s="11">
        <v>233</v>
      </c>
      <c r="K971" s="11">
        <v>800989</v>
      </c>
      <c r="L971" s="12">
        <v>0.44834000000000002</v>
      </c>
      <c r="M971" s="6">
        <v>5.8389999999999997E-2</v>
      </c>
      <c r="N971" s="13">
        <v>0.77048890999999997</v>
      </c>
    </row>
    <row r="972" spans="1:14">
      <c r="A972" s="6" t="s">
        <v>674</v>
      </c>
      <c r="B972" s="11">
        <v>232584130</v>
      </c>
      <c r="C972" s="11">
        <v>214394672</v>
      </c>
      <c r="D972" s="11">
        <v>1880758</v>
      </c>
      <c r="E972" s="11">
        <v>267118542</v>
      </c>
      <c r="F972" s="12">
        <v>0.99122758983488202</v>
      </c>
      <c r="G972" s="6" t="s">
        <v>1596</v>
      </c>
      <c r="H972" s="11">
        <v>78773</v>
      </c>
      <c r="I972" s="11">
        <v>25608384</v>
      </c>
      <c r="J972" s="11">
        <v>348</v>
      </c>
      <c r="K972" s="11">
        <v>30998</v>
      </c>
      <c r="L972" s="12">
        <v>0.48655999999999999</v>
      </c>
      <c r="M972" s="6">
        <v>0.10428999999999999</v>
      </c>
      <c r="N972" s="13">
        <v>0.72066366000000004</v>
      </c>
    </row>
    <row r="973" spans="1:14">
      <c r="A973" s="6" t="s">
        <v>675</v>
      </c>
      <c r="B973" s="11">
        <v>543774978</v>
      </c>
      <c r="C973" s="11">
        <v>522324708</v>
      </c>
      <c r="D973" s="11">
        <v>2058718</v>
      </c>
      <c r="E973" s="11">
        <v>294086673</v>
      </c>
      <c r="F973" s="12">
        <v>0.99605854755008105</v>
      </c>
      <c r="G973" s="6" t="s">
        <v>1596</v>
      </c>
      <c r="H973" s="11">
        <v>133093</v>
      </c>
      <c r="I973" s="11">
        <v>26059668</v>
      </c>
      <c r="J973" s="11">
        <v>222</v>
      </c>
      <c r="K973" s="11">
        <v>54405</v>
      </c>
      <c r="L973" s="12">
        <v>0.43662000000000001</v>
      </c>
      <c r="M973" s="6">
        <v>6.5729999999999997E-2</v>
      </c>
      <c r="N973" s="13">
        <v>0.69073421000000002</v>
      </c>
    </row>
    <row r="974" spans="1:14">
      <c r="A974" s="6" t="s">
        <v>676</v>
      </c>
      <c r="B974" s="11">
        <v>507725034</v>
      </c>
      <c r="C974" s="11">
        <v>483955628</v>
      </c>
      <c r="D974" s="11">
        <v>5190476</v>
      </c>
      <c r="E974" s="11">
        <v>748864739</v>
      </c>
      <c r="F974" s="12">
        <v>0.98927489278004599</v>
      </c>
      <c r="G974" s="6" t="s">
        <v>1596</v>
      </c>
      <c r="H974" s="11">
        <v>165251</v>
      </c>
      <c r="I974" s="11">
        <v>61946042</v>
      </c>
      <c r="J974" s="11">
        <v>620</v>
      </c>
      <c r="K974" s="11">
        <v>426738</v>
      </c>
      <c r="L974" s="12">
        <v>0.47219</v>
      </c>
      <c r="M974" s="6">
        <v>9.3549999999999994E-2</v>
      </c>
      <c r="N974" s="13">
        <v>0.80819410000000003</v>
      </c>
    </row>
    <row r="975" spans="1:14">
      <c r="A975" s="6" t="s">
        <v>1412</v>
      </c>
      <c r="B975" s="11">
        <v>426022664</v>
      </c>
      <c r="C975" s="11">
        <v>414321114</v>
      </c>
      <c r="D975" s="11">
        <v>20342416</v>
      </c>
      <c r="E975" s="11">
        <v>2708179449</v>
      </c>
      <c r="F975" s="12">
        <v>0.95090181187338696</v>
      </c>
      <c r="G975" s="6" t="s">
        <v>1595</v>
      </c>
      <c r="H975" s="11">
        <v>20003</v>
      </c>
      <c r="I975" s="11">
        <v>38625841</v>
      </c>
      <c r="J975" s="11">
        <v>15780</v>
      </c>
      <c r="K975" s="11">
        <v>514304</v>
      </c>
      <c r="L975" s="12">
        <v>0.48475000000000001</v>
      </c>
      <c r="M975" s="6">
        <v>8.5389999999999994E-2</v>
      </c>
      <c r="N975" s="13">
        <v>0.57347477000000002</v>
      </c>
    </row>
    <row r="976" spans="1:14">
      <c r="A976" s="6" t="s">
        <v>677</v>
      </c>
      <c r="B976" s="11">
        <v>353910782</v>
      </c>
      <c r="C976" s="11">
        <v>330193744</v>
      </c>
      <c r="D976" s="11">
        <v>2288110</v>
      </c>
      <c r="E976" s="11">
        <v>323942655</v>
      </c>
      <c r="F976" s="12">
        <v>0.99307040172148098</v>
      </c>
      <c r="G976" s="6" t="s">
        <v>1596</v>
      </c>
      <c r="H976" s="11">
        <v>90707</v>
      </c>
      <c r="I976" s="11">
        <v>28924274</v>
      </c>
      <c r="J976" s="11">
        <v>376</v>
      </c>
      <c r="K976" s="11">
        <v>64522</v>
      </c>
      <c r="L976" s="12">
        <v>0.46456999999999998</v>
      </c>
      <c r="M976" s="6">
        <v>9.7860000000000003E-2</v>
      </c>
      <c r="N976" s="13">
        <v>0.71147234000000004</v>
      </c>
    </row>
    <row r="977" spans="1:14">
      <c r="A977" s="6" t="s">
        <v>678</v>
      </c>
      <c r="B977" s="11">
        <v>295889066</v>
      </c>
      <c r="C977" s="11">
        <v>278744700</v>
      </c>
      <c r="D977" s="11">
        <v>1478812</v>
      </c>
      <c r="E977" s="11">
        <v>213460408</v>
      </c>
      <c r="F977" s="12">
        <v>0.99469474397181401</v>
      </c>
      <c r="G977" s="6" t="s">
        <v>1596</v>
      </c>
      <c r="H977" s="11">
        <v>63930</v>
      </c>
      <c r="I977" s="11">
        <v>17198344</v>
      </c>
      <c r="J977" s="11">
        <v>299</v>
      </c>
      <c r="K977" s="11">
        <v>29999</v>
      </c>
      <c r="L977" s="12">
        <v>0.45578999999999997</v>
      </c>
      <c r="M977" s="6">
        <v>9.1499999999999998E-2</v>
      </c>
      <c r="N977" s="13">
        <v>0.71170372000000004</v>
      </c>
    </row>
    <row r="978" spans="1:14">
      <c r="A978" s="6" t="s">
        <v>1413</v>
      </c>
      <c r="B978" s="11">
        <v>657073094</v>
      </c>
      <c r="C978" s="11">
        <v>649839736</v>
      </c>
      <c r="D978" s="11">
        <v>161554776</v>
      </c>
      <c r="E978" s="11">
        <v>19064489567</v>
      </c>
      <c r="F978" s="12">
        <v>0.75139289420122501</v>
      </c>
      <c r="G978" s="6" t="s">
        <v>1595</v>
      </c>
      <c r="H978" s="11">
        <v>1053176</v>
      </c>
      <c r="I978" s="11">
        <v>702333768</v>
      </c>
      <c r="J978" s="11">
        <v>634</v>
      </c>
      <c r="K978" s="11">
        <v>719455</v>
      </c>
      <c r="L978" s="12">
        <v>0.42501</v>
      </c>
      <c r="M978" s="6">
        <v>6.1069999999999999E-2</v>
      </c>
      <c r="N978" s="13">
        <v>9.7548140000000005E-2</v>
      </c>
    </row>
    <row r="979" spans="1:14">
      <c r="A979" s="6" t="s">
        <v>1414</v>
      </c>
      <c r="B979" s="11">
        <v>539041792</v>
      </c>
      <c r="C979" s="11">
        <v>526215450</v>
      </c>
      <c r="D979" s="11">
        <v>16142674</v>
      </c>
      <c r="E979" s="11">
        <v>2045714410</v>
      </c>
      <c r="F979" s="12">
        <v>0.96932307099686998</v>
      </c>
      <c r="G979" s="6" t="s">
        <v>1595</v>
      </c>
      <c r="H979" s="11">
        <v>36057</v>
      </c>
      <c r="I979" s="11">
        <v>32230597</v>
      </c>
      <c r="J979" s="11">
        <v>762</v>
      </c>
      <c r="K979" s="11">
        <v>420875</v>
      </c>
      <c r="L979" s="12">
        <v>0.47205999999999998</v>
      </c>
      <c r="M979" s="6">
        <v>9.0310000000000001E-2</v>
      </c>
      <c r="N979" s="13">
        <v>0.303172</v>
      </c>
    </row>
    <row r="980" spans="1:14">
      <c r="A980" s="6" t="s">
        <v>1415</v>
      </c>
      <c r="B980" s="11">
        <v>507276122</v>
      </c>
      <c r="C980" s="11">
        <v>493994940</v>
      </c>
      <c r="D980" s="11">
        <v>14277964</v>
      </c>
      <c r="E980" s="11">
        <v>1836510458</v>
      </c>
      <c r="F980" s="12">
        <v>0.97109694281483905</v>
      </c>
      <c r="G980" s="6" t="s">
        <v>1595</v>
      </c>
      <c r="H980" s="11">
        <v>27504</v>
      </c>
      <c r="I980" s="11">
        <v>32192555</v>
      </c>
      <c r="J980" s="11">
        <v>1448</v>
      </c>
      <c r="K980" s="11">
        <v>295885</v>
      </c>
      <c r="L980" s="12">
        <v>0.4662</v>
      </c>
      <c r="M980" s="6">
        <v>9.0020000000000003E-2</v>
      </c>
      <c r="N980" s="13">
        <v>0.38541150000000002</v>
      </c>
    </row>
    <row r="981" spans="1:14">
      <c r="A981" s="6" t="s">
        <v>1416</v>
      </c>
      <c r="B981" s="11">
        <v>496479458</v>
      </c>
      <c r="C981" s="11">
        <v>481612428</v>
      </c>
      <c r="D981" s="11">
        <v>21794686</v>
      </c>
      <c r="E981" s="11">
        <v>2872555316</v>
      </c>
      <c r="F981" s="12">
        <v>0.95474642112017905</v>
      </c>
      <c r="G981" s="6" t="s">
        <v>1595</v>
      </c>
      <c r="H981" s="11">
        <v>41839</v>
      </c>
      <c r="I981" s="11">
        <v>62745189</v>
      </c>
      <c r="J981" s="11">
        <v>2175</v>
      </c>
      <c r="K981" s="11">
        <v>719727</v>
      </c>
      <c r="L981" s="12">
        <v>0.55876999999999999</v>
      </c>
      <c r="M981" s="6">
        <v>0.1056</v>
      </c>
      <c r="N981" s="13">
        <v>0.39950813000000002</v>
      </c>
    </row>
    <row r="982" spans="1:14">
      <c r="A982" s="6" t="s">
        <v>1417</v>
      </c>
      <c r="B982" s="11">
        <v>417912926</v>
      </c>
      <c r="C982" s="11">
        <v>407140706</v>
      </c>
      <c r="D982" s="11">
        <v>12261102</v>
      </c>
      <c r="E982" s="11">
        <v>1601218450</v>
      </c>
      <c r="F982" s="12">
        <v>0.96988485351793796</v>
      </c>
      <c r="G982" s="6" t="s">
        <v>1595</v>
      </c>
      <c r="H982" s="11">
        <v>22616</v>
      </c>
      <c r="I982" s="11">
        <v>31047091</v>
      </c>
      <c r="J982" s="11">
        <v>2277</v>
      </c>
      <c r="K982" s="11">
        <v>407732</v>
      </c>
      <c r="L982" s="12">
        <v>0.51383999999999996</v>
      </c>
      <c r="M982" s="6">
        <v>8.8639999999999997E-2</v>
      </c>
      <c r="N982" s="13">
        <v>0.46125569999999999</v>
      </c>
    </row>
    <row r="983" spans="1:14">
      <c r="A983" s="6" t="s">
        <v>1418</v>
      </c>
      <c r="B983" s="11">
        <v>739633422</v>
      </c>
      <c r="C983" s="11">
        <v>732422280</v>
      </c>
      <c r="D983" s="11">
        <v>29223228</v>
      </c>
      <c r="E983" s="11">
        <v>3662194923</v>
      </c>
      <c r="F983" s="12">
        <v>0.96010057476678601</v>
      </c>
      <c r="G983" s="6" t="s">
        <v>1595</v>
      </c>
      <c r="H983" s="11">
        <v>116012</v>
      </c>
      <c r="I983" s="11">
        <v>86006765</v>
      </c>
      <c r="J983" s="11">
        <v>602</v>
      </c>
      <c r="K983" s="11">
        <v>625033</v>
      </c>
      <c r="L983" s="12">
        <v>0.45999000000000001</v>
      </c>
      <c r="M983" s="6">
        <v>8.0829999999999999E-2</v>
      </c>
      <c r="N983" s="13">
        <v>0.25406250000000002</v>
      </c>
    </row>
    <row r="984" spans="1:14">
      <c r="A984" s="6" t="s">
        <v>679</v>
      </c>
      <c r="B984" s="11">
        <v>335495560</v>
      </c>
      <c r="C984" s="11">
        <v>312466910</v>
      </c>
      <c r="D984" s="11">
        <v>2054170</v>
      </c>
      <c r="E984" s="11">
        <v>290987330</v>
      </c>
      <c r="F984" s="12">
        <v>0.99342595988804105</v>
      </c>
      <c r="G984" s="6" t="s">
        <v>1596</v>
      </c>
      <c r="H984" s="11">
        <v>95866</v>
      </c>
      <c r="I984" s="11">
        <v>30182108</v>
      </c>
      <c r="J984" s="11">
        <v>370</v>
      </c>
      <c r="K984" s="11">
        <v>29570</v>
      </c>
      <c r="L984" s="12">
        <v>0.48285</v>
      </c>
      <c r="M984" s="6">
        <v>9.9709999999999993E-2</v>
      </c>
      <c r="N984" s="13">
        <v>0.68101226999999998</v>
      </c>
    </row>
    <row r="985" spans="1:14">
      <c r="A985" s="6" t="s">
        <v>680</v>
      </c>
      <c r="B985" s="11">
        <v>400798618</v>
      </c>
      <c r="C985" s="11">
        <v>377822626</v>
      </c>
      <c r="D985" s="11">
        <v>3031202</v>
      </c>
      <c r="E985" s="11">
        <v>436521851</v>
      </c>
      <c r="F985" s="12">
        <v>0.99197718243586597</v>
      </c>
      <c r="G985" s="6" t="s">
        <v>1596</v>
      </c>
      <c r="H985" s="11">
        <v>100576</v>
      </c>
      <c r="I985" s="11">
        <v>38586186</v>
      </c>
      <c r="J985" s="11">
        <v>543</v>
      </c>
      <c r="K985" s="11">
        <v>95373</v>
      </c>
      <c r="L985" s="12">
        <v>0.45857999999999999</v>
      </c>
      <c r="M985" s="6">
        <v>0.10574</v>
      </c>
      <c r="N985" s="13">
        <v>0.77975141999999997</v>
      </c>
    </row>
    <row r="986" spans="1:14">
      <c r="A986" s="6" t="s">
        <v>681</v>
      </c>
      <c r="B986" s="11">
        <v>313666704</v>
      </c>
      <c r="C986" s="11">
        <v>291325576</v>
      </c>
      <c r="D986" s="11">
        <v>2558212</v>
      </c>
      <c r="E986" s="11">
        <v>363015418</v>
      </c>
      <c r="F986" s="12">
        <v>0.99121871812586704</v>
      </c>
      <c r="G986" s="6" t="s">
        <v>1596</v>
      </c>
      <c r="H986" s="11">
        <v>97342</v>
      </c>
      <c r="I986" s="11">
        <v>39887472</v>
      </c>
      <c r="J986" s="11">
        <v>950</v>
      </c>
      <c r="K986" s="11">
        <v>49542</v>
      </c>
      <c r="L986" s="12">
        <v>0.50878999999999996</v>
      </c>
      <c r="M986" s="6">
        <v>9.5009999999999997E-2</v>
      </c>
      <c r="N986" s="13">
        <v>0.64939181999999995</v>
      </c>
    </row>
    <row r="987" spans="1:14">
      <c r="A987" s="6" t="s">
        <v>682</v>
      </c>
      <c r="B987" s="11">
        <v>344630868</v>
      </c>
      <c r="C987" s="11">
        <v>321749050</v>
      </c>
      <c r="D987" s="11">
        <v>2625814</v>
      </c>
      <c r="E987" s="11">
        <v>373043000</v>
      </c>
      <c r="F987" s="12">
        <v>0.99183893783058596</v>
      </c>
      <c r="G987" s="6" t="s">
        <v>1596</v>
      </c>
      <c r="H987" s="11">
        <v>128077</v>
      </c>
      <c r="I987" s="11">
        <v>38298682</v>
      </c>
      <c r="J987" s="11">
        <v>355</v>
      </c>
      <c r="K987" s="11">
        <v>57936</v>
      </c>
      <c r="L987" s="12">
        <v>0.49249999999999999</v>
      </c>
      <c r="M987" s="6">
        <v>9.1649999999999995E-2</v>
      </c>
      <c r="N987" s="13">
        <v>0.68428456999999998</v>
      </c>
    </row>
    <row r="988" spans="1:14">
      <c r="A988" s="6" t="s">
        <v>683</v>
      </c>
      <c r="B988" s="11">
        <v>354798518</v>
      </c>
      <c r="C988" s="11">
        <v>333923282</v>
      </c>
      <c r="D988" s="11">
        <v>1937980</v>
      </c>
      <c r="E988" s="11">
        <v>279789454</v>
      </c>
      <c r="F988" s="12">
        <v>0.99419633159930398</v>
      </c>
      <c r="G988" s="6" t="s">
        <v>1596</v>
      </c>
      <c r="H988" s="11">
        <v>72738</v>
      </c>
      <c r="I988" s="11">
        <v>17439785</v>
      </c>
      <c r="J988" s="11">
        <v>271</v>
      </c>
      <c r="K988" s="11">
        <v>43810</v>
      </c>
      <c r="L988" s="12">
        <v>0.42086000000000001</v>
      </c>
      <c r="M988" s="6">
        <v>7.6230000000000006E-2</v>
      </c>
      <c r="N988" s="13">
        <v>0.75692630000000005</v>
      </c>
    </row>
    <row r="989" spans="1:14">
      <c r="A989" s="6" t="s">
        <v>684</v>
      </c>
      <c r="B989" s="11">
        <v>406135890</v>
      </c>
      <c r="C989" s="11">
        <v>383088782</v>
      </c>
      <c r="D989" s="11">
        <v>3259138</v>
      </c>
      <c r="E989" s="11">
        <v>465196441</v>
      </c>
      <c r="F989" s="12">
        <v>0.99149247340790003</v>
      </c>
      <c r="G989" s="6" t="s">
        <v>1596</v>
      </c>
      <c r="H989" s="11">
        <v>160855</v>
      </c>
      <c r="I989" s="11">
        <v>49487215</v>
      </c>
      <c r="J989" s="11">
        <v>336</v>
      </c>
      <c r="K989" s="11">
        <v>122653</v>
      </c>
      <c r="L989" s="12">
        <v>0.48035</v>
      </c>
      <c r="M989" s="6">
        <v>9.2100000000000001E-2</v>
      </c>
      <c r="N989" s="13">
        <v>0.74282276000000003</v>
      </c>
    </row>
    <row r="990" spans="1:14">
      <c r="A990" s="6" t="s">
        <v>685</v>
      </c>
      <c r="B990" s="11">
        <v>396535636</v>
      </c>
      <c r="C990" s="11">
        <v>374121616</v>
      </c>
      <c r="D990" s="11">
        <v>1963388</v>
      </c>
      <c r="E990" s="11">
        <v>282624060</v>
      </c>
      <c r="F990" s="12">
        <v>0.99475200598941105</v>
      </c>
      <c r="G990" s="6" t="s">
        <v>1596</v>
      </c>
      <c r="H990" s="11">
        <v>100668</v>
      </c>
      <c r="I990" s="11">
        <v>25510153</v>
      </c>
      <c r="J990" s="11">
        <v>301</v>
      </c>
      <c r="K990" s="11">
        <v>47222</v>
      </c>
      <c r="L990" s="12">
        <v>0.45422000000000001</v>
      </c>
      <c r="M990" s="6">
        <v>8.1119999999999998E-2</v>
      </c>
      <c r="N990" s="13">
        <v>0.70768743999999995</v>
      </c>
    </row>
    <row r="991" spans="1:14">
      <c r="A991" s="6" t="s">
        <v>686</v>
      </c>
      <c r="B991" s="11">
        <v>412554138</v>
      </c>
      <c r="C991" s="11">
        <v>390596150</v>
      </c>
      <c r="D991" s="11">
        <v>3739008</v>
      </c>
      <c r="E991" s="11">
        <v>538128313</v>
      </c>
      <c r="F991" s="12">
        <v>0.990427432528457</v>
      </c>
      <c r="G991" s="6" t="s">
        <v>1596</v>
      </c>
      <c r="H991" s="11">
        <v>113776</v>
      </c>
      <c r="I991" s="11">
        <v>42103177</v>
      </c>
      <c r="J991" s="11">
        <v>522</v>
      </c>
      <c r="K991" s="11">
        <v>302499</v>
      </c>
      <c r="L991" s="12">
        <v>0.45704</v>
      </c>
      <c r="M991" s="6">
        <v>9.4780000000000003E-2</v>
      </c>
      <c r="N991" s="13">
        <v>0.84564596000000003</v>
      </c>
    </row>
    <row r="992" spans="1:14">
      <c r="A992" s="6" t="s">
        <v>687</v>
      </c>
      <c r="B992" s="11">
        <v>501914376</v>
      </c>
      <c r="C992" s="11">
        <v>477012096</v>
      </c>
      <c r="D992" s="11">
        <v>2551782</v>
      </c>
      <c r="E992" s="11">
        <v>368671801</v>
      </c>
      <c r="F992" s="12">
        <v>0.99465048785681098</v>
      </c>
      <c r="G992" s="6" t="s">
        <v>1596</v>
      </c>
      <c r="H992" s="11">
        <v>121763</v>
      </c>
      <c r="I992" s="11">
        <v>28291086</v>
      </c>
      <c r="J992" s="11">
        <v>260</v>
      </c>
      <c r="K992" s="11">
        <v>20155</v>
      </c>
      <c r="L992" s="12">
        <v>0.45145000000000002</v>
      </c>
      <c r="M992" s="6">
        <v>8.4889999999999993E-2</v>
      </c>
      <c r="N992" s="13">
        <v>0.71392774999999997</v>
      </c>
    </row>
    <row r="993" spans="1:14">
      <c r="A993" s="6" t="s">
        <v>1419</v>
      </c>
      <c r="B993" s="11">
        <v>563333510</v>
      </c>
      <c r="C993" s="11">
        <v>553373940</v>
      </c>
      <c r="D993" s="11">
        <v>104171952</v>
      </c>
      <c r="E993" s="11">
        <v>12480212848</v>
      </c>
      <c r="F993" s="12">
        <v>0.81175125088109501</v>
      </c>
      <c r="G993" s="6" t="s">
        <v>1595</v>
      </c>
      <c r="H993" s="11">
        <v>494750</v>
      </c>
      <c r="I993" s="11">
        <v>319719176</v>
      </c>
      <c r="J993" s="11">
        <v>587</v>
      </c>
      <c r="K993" s="11">
        <v>389486</v>
      </c>
      <c r="L993" s="12">
        <v>0.43583</v>
      </c>
      <c r="M993" s="6">
        <v>6.0100000000000001E-2</v>
      </c>
      <c r="N993" s="13">
        <v>0.16101989999999999</v>
      </c>
    </row>
    <row r="994" spans="1:14">
      <c r="A994" s="6" t="s">
        <v>688</v>
      </c>
      <c r="B994" s="11">
        <v>511186062</v>
      </c>
      <c r="C994" s="11">
        <v>486109740</v>
      </c>
      <c r="D994" s="11">
        <v>5189164</v>
      </c>
      <c r="E994" s="11">
        <v>749171465</v>
      </c>
      <c r="F994" s="12">
        <v>0.98932511823359104</v>
      </c>
      <c r="G994" s="6" t="s">
        <v>1596</v>
      </c>
      <c r="H994" s="11">
        <v>171109</v>
      </c>
      <c r="I994" s="11">
        <v>49237128</v>
      </c>
      <c r="J994" s="11">
        <v>346</v>
      </c>
      <c r="K994" s="11">
        <v>93005</v>
      </c>
      <c r="L994" s="12">
        <v>0.47774</v>
      </c>
      <c r="M994" s="6">
        <v>9.2160000000000006E-2</v>
      </c>
      <c r="N994" s="13">
        <v>0.80277997999999995</v>
      </c>
    </row>
    <row r="995" spans="1:14">
      <c r="A995" s="6" t="s">
        <v>689</v>
      </c>
      <c r="B995" s="11">
        <v>427055694</v>
      </c>
      <c r="C995" s="11">
        <v>402407874</v>
      </c>
      <c r="D995" s="11">
        <v>6594208</v>
      </c>
      <c r="E995" s="11">
        <v>948127944</v>
      </c>
      <c r="F995" s="12">
        <v>0.98361312383266097</v>
      </c>
      <c r="G995" s="6" t="s">
        <v>1596</v>
      </c>
      <c r="H995" s="11">
        <v>162131</v>
      </c>
      <c r="I995" s="11">
        <v>60179182</v>
      </c>
      <c r="J995" s="11">
        <v>663</v>
      </c>
      <c r="K995" s="11">
        <v>412264</v>
      </c>
      <c r="L995" s="12">
        <v>0.46586</v>
      </c>
      <c r="M995" s="6">
        <v>9.8119999999999999E-2</v>
      </c>
      <c r="N995" s="13">
        <v>0.81599122999999996</v>
      </c>
    </row>
    <row r="996" spans="1:14">
      <c r="A996" s="6" t="s">
        <v>690</v>
      </c>
      <c r="B996" s="11">
        <v>639165668</v>
      </c>
      <c r="C996" s="11">
        <v>600169104</v>
      </c>
      <c r="D996" s="11">
        <v>4933490</v>
      </c>
      <c r="E996" s="11">
        <v>695609059</v>
      </c>
      <c r="F996" s="12">
        <v>0.99177983343841003</v>
      </c>
      <c r="G996" s="6" t="s">
        <v>1596</v>
      </c>
      <c r="H996" s="11">
        <v>173592</v>
      </c>
      <c r="I996" s="11">
        <v>52574837</v>
      </c>
      <c r="J996" s="11">
        <v>298</v>
      </c>
      <c r="K996" s="11">
        <v>276422</v>
      </c>
      <c r="L996" s="12">
        <v>0.46892</v>
      </c>
      <c r="M996" s="6">
        <v>0.10494000000000001</v>
      </c>
      <c r="N996" s="13">
        <v>0.70364612999999998</v>
      </c>
    </row>
    <row r="997" spans="1:14">
      <c r="A997" s="6" t="s">
        <v>691</v>
      </c>
      <c r="B997" s="11">
        <v>454050728</v>
      </c>
      <c r="C997" s="11">
        <v>429155076</v>
      </c>
      <c r="D997" s="11">
        <v>3019202</v>
      </c>
      <c r="E997" s="11">
        <v>436978839</v>
      </c>
      <c r="F997" s="12">
        <v>0.99296477621063906</v>
      </c>
      <c r="G997" s="6" t="s">
        <v>1596</v>
      </c>
      <c r="H997" s="11">
        <v>108225</v>
      </c>
      <c r="I997" s="11">
        <v>27828601</v>
      </c>
      <c r="J997" s="11">
        <v>303</v>
      </c>
      <c r="K997" s="11">
        <v>32532</v>
      </c>
      <c r="L997" s="12">
        <v>0.45439000000000002</v>
      </c>
      <c r="M997" s="6">
        <v>9.2480000000000007E-2</v>
      </c>
      <c r="N997" s="13">
        <v>0.73921055000000002</v>
      </c>
    </row>
    <row r="998" spans="1:14">
      <c r="A998" s="6" t="s">
        <v>692</v>
      </c>
      <c r="B998" s="11">
        <v>447272752</v>
      </c>
      <c r="C998" s="11">
        <v>423641350</v>
      </c>
      <c r="D998" s="11">
        <v>2116104</v>
      </c>
      <c r="E998" s="11">
        <v>305766449</v>
      </c>
      <c r="F998" s="12">
        <v>0.99500496351453904</v>
      </c>
      <c r="G998" s="6" t="s">
        <v>1596</v>
      </c>
      <c r="H998" s="11">
        <v>101278</v>
      </c>
      <c r="I998" s="11">
        <v>28294709</v>
      </c>
      <c r="J998" s="11">
        <v>330</v>
      </c>
      <c r="K998" s="11">
        <v>35135</v>
      </c>
      <c r="L998" s="12">
        <v>0.43830999999999998</v>
      </c>
      <c r="M998" s="6">
        <v>8.8050000000000003E-2</v>
      </c>
      <c r="N998" s="13">
        <v>0.72627240999999998</v>
      </c>
    </row>
    <row r="999" spans="1:14">
      <c r="A999" s="6" t="s">
        <v>693</v>
      </c>
      <c r="B999" s="11">
        <v>622955672</v>
      </c>
      <c r="C999" s="11">
        <v>584544018</v>
      </c>
      <c r="D999" s="11">
        <v>3749668</v>
      </c>
      <c r="E999" s="11">
        <v>525588699</v>
      </c>
      <c r="F999" s="12">
        <v>0.99358531114075999</v>
      </c>
      <c r="G999" s="6" t="s">
        <v>1596</v>
      </c>
      <c r="H999" s="11">
        <v>225065</v>
      </c>
      <c r="I999" s="11">
        <v>52209265</v>
      </c>
      <c r="J999" s="11">
        <v>257</v>
      </c>
      <c r="K999" s="11">
        <v>28622</v>
      </c>
      <c r="L999" s="12">
        <v>0.47567999999999999</v>
      </c>
      <c r="M999" s="6">
        <v>8.3760000000000001E-2</v>
      </c>
      <c r="N999" s="13">
        <v>0.64291984999999996</v>
      </c>
    </row>
    <row r="1000" spans="1:14">
      <c r="A1000" s="6" t="s">
        <v>1420</v>
      </c>
      <c r="B1000" s="11">
        <v>431388508</v>
      </c>
      <c r="C1000" s="11">
        <v>419959492</v>
      </c>
      <c r="D1000" s="11">
        <v>80064246</v>
      </c>
      <c r="E1000" s="11">
        <v>9547340194</v>
      </c>
      <c r="F1000" s="12">
        <v>0.80935245535538503</v>
      </c>
      <c r="G1000" s="6" t="s">
        <v>1595</v>
      </c>
      <c r="H1000" s="11">
        <v>214959</v>
      </c>
      <c r="I1000" s="11">
        <v>141898282</v>
      </c>
      <c r="J1000" s="11">
        <v>575</v>
      </c>
      <c r="K1000" s="11">
        <v>893038</v>
      </c>
      <c r="L1000" s="12">
        <v>0.45373999999999998</v>
      </c>
      <c r="M1000" s="6">
        <v>6.2700000000000006E-2</v>
      </c>
      <c r="N1000" s="13">
        <v>0.12435060000000001</v>
      </c>
    </row>
    <row r="1001" spans="1:14">
      <c r="A1001" s="6" t="s">
        <v>694</v>
      </c>
      <c r="B1001" s="11">
        <v>620729926</v>
      </c>
      <c r="C1001" s="11">
        <v>581097654</v>
      </c>
      <c r="D1001" s="11">
        <v>8934014</v>
      </c>
      <c r="E1001" s="11">
        <v>1272622780</v>
      </c>
      <c r="F1001" s="12">
        <v>0.984625623699386</v>
      </c>
      <c r="G1001" s="6" t="s">
        <v>1596</v>
      </c>
      <c r="H1001" s="11">
        <v>163198</v>
      </c>
      <c r="I1001" s="11">
        <v>62752498</v>
      </c>
      <c r="J1001" s="11">
        <v>434</v>
      </c>
      <c r="K1001" s="11">
        <v>235102</v>
      </c>
      <c r="L1001" s="12">
        <v>0.49281999999999998</v>
      </c>
      <c r="M1001" s="6">
        <v>0.12265</v>
      </c>
      <c r="N1001" s="13">
        <v>0.83597809000000001</v>
      </c>
    </row>
    <row r="1002" spans="1:14">
      <c r="A1002" s="6" t="s">
        <v>1421</v>
      </c>
      <c r="B1002" s="11">
        <v>443537524</v>
      </c>
      <c r="C1002" s="11">
        <v>436753906</v>
      </c>
      <c r="D1002" s="11">
        <v>198404760</v>
      </c>
      <c r="E1002" s="11">
        <v>27821618927</v>
      </c>
      <c r="F1002" s="12">
        <v>0.54572871066664297</v>
      </c>
      <c r="G1002" s="6" t="s">
        <v>1595</v>
      </c>
      <c r="H1002" s="11">
        <v>100907</v>
      </c>
      <c r="I1002" s="11">
        <v>173735160</v>
      </c>
      <c r="J1002" s="11">
        <v>3303</v>
      </c>
      <c r="K1002" s="11">
        <v>1219235</v>
      </c>
      <c r="L1002" s="12">
        <v>0.57306000000000001</v>
      </c>
      <c r="M1002" s="6">
        <v>0.11556</v>
      </c>
      <c r="N1002" s="13">
        <v>0.75614482999999999</v>
      </c>
    </row>
    <row r="1003" spans="1:14">
      <c r="A1003" s="6" t="s">
        <v>695</v>
      </c>
      <c r="B1003" s="11">
        <v>427151528</v>
      </c>
      <c r="C1003" s="11">
        <v>396556436</v>
      </c>
      <c r="D1003" s="11">
        <v>3500074</v>
      </c>
      <c r="E1003" s="11">
        <v>493575597</v>
      </c>
      <c r="F1003" s="12">
        <v>0.99117383130808601</v>
      </c>
      <c r="G1003" s="6" t="s">
        <v>1596</v>
      </c>
      <c r="H1003" s="11">
        <v>110539</v>
      </c>
      <c r="I1003" s="11">
        <v>38092521</v>
      </c>
      <c r="J1003" s="11">
        <v>446</v>
      </c>
      <c r="K1003" s="11">
        <v>359374</v>
      </c>
      <c r="L1003" s="12">
        <v>0.48007</v>
      </c>
      <c r="M1003" s="6">
        <v>9.9949999999999997E-2</v>
      </c>
      <c r="N1003" s="13">
        <v>0.78273148000000003</v>
      </c>
    </row>
    <row r="1004" spans="1:14">
      <c r="A1004" s="6" t="s">
        <v>696</v>
      </c>
      <c r="B1004" s="11">
        <v>442378896</v>
      </c>
      <c r="C1004" s="11">
        <v>417716944</v>
      </c>
      <c r="D1004" s="11">
        <v>3112988</v>
      </c>
      <c r="E1004" s="11">
        <v>451036840</v>
      </c>
      <c r="F1004" s="12">
        <v>0.99254761377359901</v>
      </c>
      <c r="G1004" s="6" t="s">
        <v>1596</v>
      </c>
      <c r="H1004" s="11">
        <v>78317</v>
      </c>
      <c r="I1004" s="11">
        <v>24055927</v>
      </c>
      <c r="J1004" s="11">
        <v>377</v>
      </c>
      <c r="K1004" s="11">
        <v>129481</v>
      </c>
      <c r="L1004" s="12">
        <v>0.47425</v>
      </c>
      <c r="M1004" s="6">
        <v>9.8500000000000004E-2</v>
      </c>
      <c r="N1004" s="13">
        <v>0.75477707000000005</v>
      </c>
    </row>
    <row r="1005" spans="1:14">
      <c r="A1005" s="6" t="s">
        <v>1422</v>
      </c>
      <c r="B1005" s="11">
        <v>574126254</v>
      </c>
      <c r="C1005" s="11">
        <v>567157554</v>
      </c>
      <c r="D1005" s="11">
        <v>16442902</v>
      </c>
      <c r="E1005" s="11">
        <v>2051312660</v>
      </c>
      <c r="F1005" s="12">
        <v>0.97100822887038496</v>
      </c>
      <c r="G1005" s="6" t="s">
        <v>1595</v>
      </c>
      <c r="H1005" s="11">
        <v>34652</v>
      </c>
      <c r="I1005" s="11">
        <v>28149405</v>
      </c>
      <c r="J1005" s="11">
        <v>660</v>
      </c>
      <c r="K1005" s="11">
        <v>131567</v>
      </c>
      <c r="L1005" s="12">
        <v>0.4743</v>
      </c>
      <c r="M1005" s="6">
        <v>7.9460000000000003E-2</v>
      </c>
      <c r="N1005" s="13">
        <v>0.21704660000000001</v>
      </c>
    </row>
    <row r="1006" spans="1:14">
      <c r="A1006" s="6" t="s">
        <v>1423</v>
      </c>
      <c r="B1006" s="11">
        <v>464348536</v>
      </c>
      <c r="C1006" s="11">
        <v>453139180</v>
      </c>
      <c r="D1006" s="11">
        <v>14928048</v>
      </c>
      <c r="E1006" s="11">
        <v>1861949358</v>
      </c>
      <c r="F1006" s="12">
        <v>0.96705637327586602</v>
      </c>
      <c r="G1006" s="6" t="s">
        <v>1595</v>
      </c>
      <c r="H1006" s="11">
        <v>29268</v>
      </c>
      <c r="I1006" s="11">
        <v>24955567</v>
      </c>
      <c r="J1006" s="11">
        <v>729</v>
      </c>
      <c r="K1006" s="11">
        <v>132131</v>
      </c>
      <c r="L1006" s="12">
        <v>0.45928000000000002</v>
      </c>
      <c r="M1006" s="6">
        <v>8.3949999999999997E-2</v>
      </c>
      <c r="N1006" s="13">
        <v>0.21389900000000001</v>
      </c>
    </row>
    <row r="1007" spans="1:14">
      <c r="A1007" s="6" t="s">
        <v>697</v>
      </c>
      <c r="B1007" s="11">
        <v>287781718</v>
      </c>
      <c r="C1007" s="11">
        <v>270445798</v>
      </c>
      <c r="D1007" s="11">
        <v>2134084</v>
      </c>
      <c r="E1007" s="11">
        <v>307163721</v>
      </c>
      <c r="F1007" s="12">
        <v>0.99210901402135998</v>
      </c>
      <c r="G1007" s="6" t="s">
        <v>1596</v>
      </c>
      <c r="H1007" s="11">
        <v>90411</v>
      </c>
      <c r="I1007" s="11">
        <v>33603924</v>
      </c>
      <c r="J1007" s="11">
        <v>545</v>
      </c>
      <c r="K1007" s="11">
        <v>46199</v>
      </c>
      <c r="L1007" s="12">
        <v>0.49791000000000002</v>
      </c>
      <c r="M1007" s="6">
        <v>9.9640000000000006E-2</v>
      </c>
      <c r="N1007" s="13">
        <v>0.73107761000000004</v>
      </c>
    </row>
    <row r="1008" spans="1:14">
      <c r="A1008" s="6" t="s">
        <v>698</v>
      </c>
      <c r="B1008" s="11">
        <v>328536232</v>
      </c>
      <c r="C1008" s="11">
        <v>308478970</v>
      </c>
      <c r="D1008" s="11">
        <v>1892232</v>
      </c>
      <c r="E1008" s="11">
        <v>272818042</v>
      </c>
      <c r="F1008" s="12">
        <v>0.99386592868875301</v>
      </c>
      <c r="G1008" s="6" t="s">
        <v>1596</v>
      </c>
      <c r="H1008" s="11">
        <v>78931</v>
      </c>
      <c r="I1008" s="11">
        <v>24017753</v>
      </c>
      <c r="J1008" s="11">
        <v>410</v>
      </c>
      <c r="K1008" s="11">
        <v>45140</v>
      </c>
      <c r="L1008" s="12">
        <v>0.48615000000000003</v>
      </c>
      <c r="M1008" s="6">
        <v>9.3539999999999998E-2</v>
      </c>
      <c r="N1008" s="13">
        <v>0.75645430000000002</v>
      </c>
    </row>
    <row r="1009" spans="1:14">
      <c r="A1009" s="6" t="s">
        <v>699</v>
      </c>
      <c r="B1009" s="11">
        <v>390227172</v>
      </c>
      <c r="C1009" s="11">
        <v>362609938</v>
      </c>
      <c r="D1009" s="11">
        <v>2670506</v>
      </c>
      <c r="E1009" s="11">
        <v>378878882</v>
      </c>
      <c r="F1009" s="12">
        <v>0.99263532043625302</v>
      </c>
      <c r="G1009" s="6" t="s">
        <v>1596</v>
      </c>
      <c r="H1009" s="11">
        <v>78852</v>
      </c>
      <c r="I1009" s="11">
        <v>30577863</v>
      </c>
      <c r="J1009" s="11">
        <v>578</v>
      </c>
      <c r="K1009" s="11">
        <v>273650</v>
      </c>
      <c r="L1009" s="12">
        <v>0.50172000000000005</v>
      </c>
      <c r="M1009" s="6">
        <v>0.10616</v>
      </c>
      <c r="N1009" s="13">
        <v>0.71464585999999997</v>
      </c>
    </row>
    <row r="1010" spans="1:14">
      <c r="A1010" s="6" t="s">
        <v>700</v>
      </c>
      <c r="B1010" s="11">
        <v>506470900</v>
      </c>
      <c r="C1010" s="11">
        <v>483748202</v>
      </c>
      <c r="D1010" s="11">
        <v>2532382</v>
      </c>
      <c r="E1010" s="11">
        <v>366843671</v>
      </c>
      <c r="F1010" s="12">
        <v>0.99476508235166505</v>
      </c>
      <c r="G1010" s="6" t="s">
        <v>1596</v>
      </c>
      <c r="H1010" s="11">
        <v>139859</v>
      </c>
      <c r="I1010" s="11">
        <v>29411848</v>
      </c>
      <c r="J1010" s="11">
        <v>242</v>
      </c>
      <c r="K1010" s="11">
        <v>37080</v>
      </c>
      <c r="L1010" s="12">
        <v>0.43698999999999999</v>
      </c>
      <c r="M1010" s="6">
        <v>7.1749999999999994E-2</v>
      </c>
      <c r="N1010" s="13">
        <v>0.72194438999999999</v>
      </c>
    </row>
    <row r="1011" spans="1:14">
      <c r="A1011" s="6" t="s">
        <v>1424</v>
      </c>
      <c r="B1011" s="11">
        <v>603798960</v>
      </c>
      <c r="C1011" s="11">
        <v>588900148</v>
      </c>
      <c r="D1011" s="11">
        <v>47893708</v>
      </c>
      <c r="E1011" s="11">
        <v>6413291797</v>
      </c>
      <c r="F1011" s="12">
        <v>0.91867261680498002</v>
      </c>
      <c r="G1011" s="6" t="s">
        <v>1595</v>
      </c>
      <c r="H1011" s="11">
        <v>40251</v>
      </c>
      <c r="I1011" s="11">
        <v>54406358</v>
      </c>
      <c r="J1011" s="11">
        <v>4027</v>
      </c>
      <c r="K1011" s="11">
        <v>514490</v>
      </c>
      <c r="L1011" s="12">
        <v>0.49835000000000002</v>
      </c>
      <c r="M1011" s="6">
        <v>7.9509999999999997E-2</v>
      </c>
      <c r="N1011" s="13">
        <v>0.67766006000000001</v>
      </c>
    </row>
    <row r="1012" spans="1:14">
      <c r="A1012" s="6" t="s">
        <v>701</v>
      </c>
      <c r="B1012" s="11">
        <v>390961812</v>
      </c>
      <c r="C1012" s="11">
        <v>370462066</v>
      </c>
      <c r="D1012" s="11">
        <v>2290642</v>
      </c>
      <c r="E1012" s="11">
        <v>330328880</v>
      </c>
      <c r="F1012" s="12">
        <v>0.99381679742616302</v>
      </c>
      <c r="G1012" s="6" t="s">
        <v>1596</v>
      </c>
      <c r="H1012" s="11">
        <v>81513</v>
      </c>
      <c r="I1012" s="11">
        <v>18282514</v>
      </c>
      <c r="J1012" s="11">
        <v>256</v>
      </c>
      <c r="K1012" s="11">
        <v>29644</v>
      </c>
      <c r="L1012" s="12">
        <v>0.44025999999999998</v>
      </c>
      <c r="M1012" s="6">
        <v>7.8759999999999997E-2</v>
      </c>
      <c r="N1012" s="13">
        <v>0.74956935999999996</v>
      </c>
    </row>
    <row r="1013" spans="1:14">
      <c r="A1013" s="6" t="s">
        <v>702</v>
      </c>
      <c r="B1013" s="11">
        <v>335843762</v>
      </c>
      <c r="C1013" s="11">
        <v>317336022</v>
      </c>
      <c r="D1013" s="11">
        <v>1548656</v>
      </c>
      <c r="E1013" s="11">
        <v>223432296</v>
      </c>
      <c r="F1013" s="12">
        <v>0.99511982286082901</v>
      </c>
      <c r="G1013" s="6" t="s">
        <v>1596</v>
      </c>
      <c r="H1013" s="11">
        <v>76569</v>
      </c>
      <c r="I1013" s="11">
        <v>17559046</v>
      </c>
      <c r="J1013" s="11">
        <v>258</v>
      </c>
      <c r="K1013" s="11">
        <v>29149</v>
      </c>
      <c r="L1013" s="12">
        <v>0.44207000000000002</v>
      </c>
      <c r="M1013" s="6">
        <v>7.7799999999999994E-2</v>
      </c>
      <c r="N1013" s="13">
        <v>0.72583967000000005</v>
      </c>
    </row>
    <row r="1014" spans="1:14">
      <c r="A1014" s="6" t="s">
        <v>1425</v>
      </c>
      <c r="B1014" s="11">
        <v>406703134</v>
      </c>
      <c r="C1014" s="11">
        <v>396355244</v>
      </c>
      <c r="D1014" s="11">
        <v>28712208</v>
      </c>
      <c r="E1014" s="11">
        <v>3884582269</v>
      </c>
      <c r="F1014" s="12">
        <v>0.92755940930606195</v>
      </c>
      <c r="G1014" s="6" t="s">
        <v>1595</v>
      </c>
      <c r="H1014" s="11">
        <v>22349</v>
      </c>
      <c r="I1014" s="11">
        <v>37416838</v>
      </c>
      <c r="J1014" s="11">
        <v>4318</v>
      </c>
      <c r="K1014" s="11">
        <v>917637</v>
      </c>
      <c r="L1014" s="12">
        <v>0.49503999999999998</v>
      </c>
      <c r="M1014" s="6">
        <v>0.11308</v>
      </c>
      <c r="N1014" s="13">
        <v>0.52983294999999997</v>
      </c>
    </row>
    <row r="1015" spans="1:14">
      <c r="A1015" s="6" t="s">
        <v>703</v>
      </c>
      <c r="B1015" s="11">
        <v>457306824</v>
      </c>
      <c r="C1015" s="11">
        <v>427665252</v>
      </c>
      <c r="D1015" s="11">
        <v>3520300</v>
      </c>
      <c r="E1015" s="11">
        <v>503285620</v>
      </c>
      <c r="F1015" s="12">
        <v>0.99176856201541497</v>
      </c>
      <c r="G1015" s="6" t="s">
        <v>1596</v>
      </c>
      <c r="H1015" s="11">
        <v>112243</v>
      </c>
      <c r="I1015" s="11">
        <v>37239421</v>
      </c>
      <c r="J1015" s="11">
        <v>386</v>
      </c>
      <c r="K1015" s="11">
        <v>224695</v>
      </c>
      <c r="L1015" s="12">
        <v>0.47086</v>
      </c>
      <c r="M1015" s="6">
        <v>0.10836999999999999</v>
      </c>
      <c r="N1015" s="13">
        <v>0.75052666000000001</v>
      </c>
    </row>
    <row r="1016" spans="1:14">
      <c r="A1016" s="6" t="s">
        <v>704</v>
      </c>
      <c r="B1016" s="11">
        <v>478967322</v>
      </c>
      <c r="C1016" s="11">
        <v>453072846</v>
      </c>
      <c r="D1016" s="11">
        <v>2909902</v>
      </c>
      <c r="E1016" s="11">
        <v>418842366</v>
      </c>
      <c r="F1016" s="12">
        <v>0.99357740807975903</v>
      </c>
      <c r="G1016" s="6" t="s">
        <v>1596</v>
      </c>
      <c r="H1016" s="11">
        <v>100111</v>
      </c>
      <c r="I1016" s="11">
        <v>31910640</v>
      </c>
      <c r="J1016" s="11">
        <v>422</v>
      </c>
      <c r="K1016" s="11">
        <v>35993</v>
      </c>
      <c r="L1016" s="12">
        <v>0.47304000000000002</v>
      </c>
      <c r="M1016" s="6">
        <v>9.1660000000000005E-2</v>
      </c>
      <c r="N1016" s="13">
        <v>0.69776678000000003</v>
      </c>
    </row>
    <row r="1017" spans="1:14">
      <c r="A1017" s="6" t="s">
        <v>705</v>
      </c>
      <c r="B1017" s="11">
        <v>352140426</v>
      </c>
      <c r="C1017" s="11">
        <v>329696858</v>
      </c>
      <c r="D1017" s="11">
        <v>2326398</v>
      </c>
      <c r="E1017" s="11">
        <v>332846363</v>
      </c>
      <c r="F1017" s="12">
        <v>0.99294382720505003</v>
      </c>
      <c r="G1017" s="6" t="s">
        <v>1596</v>
      </c>
      <c r="H1017" s="11">
        <v>94556</v>
      </c>
      <c r="I1017" s="11">
        <v>24448767</v>
      </c>
      <c r="J1017" s="11">
        <v>315</v>
      </c>
      <c r="K1017" s="11">
        <v>37050</v>
      </c>
      <c r="L1017" s="12">
        <v>0.44484000000000001</v>
      </c>
      <c r="M1017" s="6">
        <v>8.0199999999999994E-2</v>
      </c>
      <c r="N1017" s="13">
        <v>0.68777352999999997</v>
      </c>
    </row>
    <row r="1018" spans="1:14">
      <c r="A1018" s="6" t="s">
        <v>706</v>
      </c>
      <c r="B1018" s="11">
        <v>444528724</v>
      </c>
      <c r="C1018" s="11">
        <v>421181198</v>
      </c>
      <c r="D1018" s="11">
        <v>4278154</v>
      </c>
      <c r="E1018" s="11">
        <v>613999545</v>
      </c>
      <c r="F1018" s="12">
        <v>0.98984248579871303</v>
      </c>
      <c r="G1018" s="6" t="s">
        <v>1596</v>
      </c>
      <c r="H1018" s="11">
        <v>114757</v>
      </c>
      <c r="I1018" s="11">
        <v>46667674</v>
      </c>
      <c r="J1018" s="11">
        <v>728</v>
      </c>
      <c r="K1018" s="11">
        <v>287536</v>
      </c>
      <c r="L1018" s="12">
        <v>0.46711999999999998</v>
      </c>
      <c r="M1018" s="6">
        <v>9.7489999999999993E-2</v>
      </c>
      <c r="N1018" s="13">
        <v>0.78303677000000005</v>
      </c>
    </row>
    <row r="1019" spans="1:14">
      <c r="A1019" s="6" t="s">
        <v>1426</v>
      </c>
      <c r="B1019" s="11">
        <v>727035430</v>
      </c>
      <c r="C1019" s="11">
        <v>721067758</v>
      </c>
      <c r="D1019" s="11">
        <v>136288038</v>
      </c>
      <c r="E1019" s="11">
        <v>16169898216</v>
      </c>
      <c r="F1019" s="12">
        <v>0.810991357624952</v>
      </c>
      <c r="G1019" s="6" t="s">
        <v>1595</v>
      </c>
      <c r="H1019" s="11">
        <v>1413717</v>
      </c>
      <c r="I1019" s="11">
        <v>958354022</v>
      </c>
      <c r="J1019" s="11">
        <v>658</v>
      </c>
      <c r="K1019" s="11">
        <v>68275</v>
      </c>
      <c r="L1019" s="12">
        <v>0.42613000000000001</v>
      </c>
      <c r="M1019" s="6">
        <v>6.0359999999999997E-2</v>
      </c>
      <c r="N1019" s="13">
        <v>5.4731139999999998E-2</v>
      </c>
    </row>
    <row r="1020" spans="1:14">
      <c r="A1020" s="6" t="s">
        <v>707</v>
      </c>
      <c r="B1020" s="11">
        <v>410114784</v>
      </c>
      <c r="C1020" s="11">
        <v>381434176</v>
      </c>
      <c r="D1020" s="11">
        <v>2221376</v>
      </c>
      <c r="E1020" s="11">
        <v>314404906</v>
      </c>
      <c r="F1020" s="12">
        <v>0.99417625336225801</v>
      </c>
      <c r="G1020" s="6" t="s">
        <v>1596</v>
      </c>
      <c r="H1020" s="11">
        <v>84606</v>
      </c>
      <c r="I1020" s="11">
        <v>22400680</v>
      </c>
      <c r="J1020" s="11">
        <v>273</v>
      </c>
      <c r="K1020" s="11">
        <v>20207</v>
      </c>
      <c r="L1020" s="12">
        <v>0.45452999999999999</v>
      </c>
      <c r="M1020" s="6">
        <v>0.10569000000000001</v>
      </c>
      <c r="N1020" s="13">
        <v>0.66765553</v>
      </c>
    </row>
    <row r="1021" spans="1:14">
      <c r="A1021" s="6" t="s">
        <v>708</v>
      </c>
      <c r="B1021" s="11">
        <v>277852494</v>
      </c>
      <c r="C1021" s="11">
        <v>260509850</v>
      </c>
      <c r="D1021" s="11">
        <v>2094764</v>
      </c>
      <c r="E1021" s="11">
        <v>302587468</v>
      </c>
      <c r="F1021" s="12">
        <v>0.99195898350868505</v>
      </c>
      <c r="G1021" s="6" t="s">
        <v>1596</v>
      </c>
      <c r="H1021" s="11">
        <v>98455</v>
      </c>
      <c r="I1021" s="11">
        <v>26816890</v>
      </c>
      <c r="J1021" s="11">
        <v>302</v>
      </c>
      <c r="K1021" s="11">
        <v>58964</v>
      </c>
      <c r="L1021" s="12">
        <v>0.45533000000000001</v>
      </c>
      <c r="M1021" s="6">
        <v>9.357E-2</v>
      </c>
      <c r="N1021" s="13">
        <v>0.73954439999999999</v>
      </c>
    </row>
    <row r="1022" spans="1:14">
      <c r="A1022" s="6" t="s">
        <v>709</v>
      </c>
      <c r="B1022" s="11">
        <v>390119802</v>
      </c>
      <c r="C1022" s="11">
        <v>365008644</v>
      </c>
      <c r="D1022" s="11">
        <v>2611244</v>
      </c>
      <c r="E1022" s="11">
        <v>371476566</v>
      </c>
      <c r="F1022" s="12">
        <v>0.99284607626990895</v>
      </c>
      <c r="G1022" s="6" t="s">
        <v>1596</v>
      </c>
      <c r="H1022" s="11">
        <v>75630</v>
      </c>
      <c r="I1022" s="11">
        <v>23474418</v>
      </c>
      <c r="J1022" s="11">
        <v>343</v>
      </c>
      <c r="K1022" s="11">
        <v>59980</v>
      </c>
      <c r="L1022" s="12">
        <v>0.44963999999999998</v>
      </c>
      <c r="M1022" s="6">
        <v>9.5530000000000004E-2</v>
      </c>
      <c r="N1022" s="13">
        <v>0.71679013999999996</v>
      </c>
    </row>
    <row r="1023" spans="1:14">
      <c r="A1023" s="6" t="s">
        <v>710</v>
      </c>
      <c r="B1023" s="11">
        <v>328218096</v>
      </c>
      <c r="C1023" s="11">
        <v>309921406</v>
      </c>
      <c r="D1023" s="11">
        <v>2748338</v>
      </c>
      <c r="E1023" s="11">
        <v>396971751</v>
      </c>
      <c r="F1023" s="12">
        <v>0.99113214528976401</v>
      </c>
      <c r="G1023" s="6" t="s">
        <v>1596</v>
      </c>
      <c r="H1023" s="11">
        <v>122798</v>
      </c>
      <c r="I1023" s="11">
        <v>36592500</v>
      </c>
      <c r="J1023" s="11">
        <v>342</v>
      </c>
      <c r="K1023" s="11">
        <v>145442</v>
      </c>
      <c r="L1023" s="12">
        <v>0.46861000000000003</v>
      </c>
      <c r="M1023" s="6">
        <v>9.2730000000000007E-2</v>
      </c>
      <c r="N1023" s="13">
        <v>0.75567055000000005</v>
      </c>
    </row>
    <row r="1024" spans="1:14">
      <c r="A1024" s="6" t="s">
        <v>711</v>
      </c>
      <c r="B1024" s="11">
        <v>507432754</v>
      </c>
      <c r="C1024" s="11">
        <v>478561540</v>
      </c>
      <c r="D1024" s="11">
        <v>5851572</v>
      </c>
      <c r="E1024" s="11">
        <v>834264278</v>
      </c>
      <c r="F1024" s="12">
        <v>0.98777258197555995</v>
      </c>
      <c r="G1024" s="6" t="s">
        <v>1596</v>
      </c>
      <c r="H1024" s="11">
        <v>119516</v>
      </c>
      <c r="I1024" s="11">
        <v>51244728</v>
      </c>
      <c r="J1024" s="11">
        <v>582</v>
      </c>
      <c r="K1024" s="11">
        <v>212242</v>
      </c>
      <c r="L1024" s="12">
        <v>0.48448000000000002</v>
      </c>
      <c r="M1024" s="6">
        <v>0.11928999999999999</v>
      </c>
      <c r="N1024" s="13">
        <v>0.74777667999999997</v>
      </c>
    </row>
    <row r="1025" spans="1:14">
      <c r="A1025" s="6" t="s">
        <v>712</v>
      </c>
      <c r="B1025" s="11">
        <v>471516000</v>
      </c>
      <c r="C1025" s="11">
        <v>446960182</v>
      </c>
      <c r="D1025" s="11">
        <v>2523492</v>
      </c>
      <c r="E1025" s="11">
        <v>364844135</v>
      </c>
      <c r="F1025" s="12">
        <v>0.99435410109977096</v>
      </c>
      <c r="G1025" s="6" t="s">
        <v>1596</v>
      </c>
      <c r="H1025" s="11">
        <v>87441</v>
      </c>
      <c r="I1025" s="11">
        <v>21575618</v>
      </c>
      <c r="J1025" s="11">
        <v>274</v>
      </c>
      <c r="K1025" s="11">
        <v>51376</v>
      </c>
      <c r="L1025" s="12">
        <v>0.43640000000000001</v>
      </c>
      <c r="M1025" s="6">
        <v>8.5360000000000005E-2</v>
      </c>
      <c r="N1025" s="13">
        <v>0.72717803999999997</v>
      </c>
    </row>
    <row r="1026" spans="1:14">
      <c r="A1026" s="6" t="s">
        <v>713</v>
      </c>
      <c r="B1026" s="11">
        <v>344486656</v>
      </c>
      <c r="C1026" s="11">
        <v>319768738</v>
      </c>
      <c r="D1026" s="11">
        <v>6756014</v>
      </c>
      <c r="E1026" s="11">
        <v>959939572</v>
      </c>
      <c r="F1026" s="12">
        <v>0.97887218731181902</v>
      </c>
      <c r="G1026" s="6" t="s">
        <v>1596</v>
      </c>
      <c r="H1026" s="11">
        <v>103193</v>
      </c>
      <c r="I1026" s="11">
        <v>44147428</v>
      </c>
      <c r="J1026" s="11">
        <v>657</v>
      </c>
      <c r="K1026" s="11">
        <v>551487</v>
      </c>
      <c r="L1026" s="12">
        <v>0.50253999999999999</v>
      </c>
      <c r="M1026" s="6">
        <v>0.10978</v>
      </c>
      <c r="N1026" s="13">
        <v>0.74441968999999997</v>
      </c>
    </row>
    <row r="1027" spans="1:14">
      <c r="A1027" s="6" t="s">
        <v>1427</v>
      </c>
      <c r="B1027" s="11">
        <v>619159720</v>
      </c>
      <c r="C1027" s="11">
        <v>602946536</v>
      </c>
      <c r="D1027" s="11">
        <v>23367834</v>
      </c>
      <c r="E1027" s="11">
        <v>3058766177</v>
      </c>
      <c r="F1027" s="12">
        <v>0.96124393689194398</v>
      </c>
      <c r="G1027" s="6" t="s">
        <v>1595</v>
      </c>
      <c r="H1027" s="11">
        <v>35084</v>
      </c>
      <c r="I1027" s="11">
        <v>39300173</v>
      </c>
      <c r="J1027" s="11">
        <v>1377</v>
      </c>
      <c r="K1027" s="11">
        <v>1424514</v>
      </c>
      <c r="L1027" s="12">
        <v>0.49435000000000001</v>
      </c>
      <c r="M1027" s="6">
        <v>8.0850000000000005E-2</v>
      </c>
      <c r="N1027" s="13">
        <v>0.30339260000000001</v>
      </c>
    </row>
    <row r="1028" spans="1:14">
      <c r="A1028" s="6" t="s">
        <v>714</v>
      </c>
      <c r="B1028" s="11">
        <v>433795014</v>
      </c>
      <c r="C1028" s="11">
        <v>406233074</v>
      </c>
      <c r="D1028" s="11">
        <v>3840062</v>
      </c>
      <c r="E1028" s="11">
        <v>544195064</v>
      </c>
      <c r="F1028" s="12">
        <v>0.99054714584859205</v>
      </c>
      <c r="G1028" s="6" t="s">
        <v>1596</v>
      </c>
      <c r="H1028" s="11">
        <v>103835</v>
      </c>
      <c r="I1028" s="11">
        <v>38566422</v>
      </c>
      <c r="J1028" s="11">
        <v>430</v>
      </c>
      <c r="K1028" s="11">
        <v>93112</v>
      </c>
      <c r="L1028" s="12">
        <v>0.48692000000000002</v>
      </c>
      <c r="M1028" s="6">
        <v>0.12306</v>
      </c>
      <c r="N1028" s="13">
        <v>0.76778369999999996</v>
      </c>
    </row>
    <row r="1029" spans="1:14">
      <c r="A1029" s="6" t="s">
        <v>1428</v>
      </c>
      <c r="B1029" s="11">
        <v>417623788</v>
      </c>
      <c r="C1029" s="11">
        <v>404688984</v>
      </c>
      <c r="D1029" s="11">
        <v>12088780</v>
      </c>
      <c r="E1029" s="11">
        <v>1564824644</v>
      </c>
      <c r="F1029" s="12">
        <v>0.97012822073753302</v>
      </c>
      <c r="G1029" s="6" t="s">
        <v>1595</v>
      </c>
      <c r="H1029" s="11">
        <v>28228</v>
      </c>
      <c r="I1029" s="11">
        <v>27023527</v>
      </c>
      <c r="J1029" s="11">
        <v>944</v>
      </c>
      <c r="K1029" s="11">
        <v>307029</v>
      </c>
      <c r="L1029" s="12">
        <v>0.45687</v>
      </c>
      <c r="M1029" s="6">
        <v>9.3479999999999994E-2</v>
      </c>
      <c r="N1029" s="13">
        <v>0.34282363999999999</v>
      </c>
    </row>
    <row r="1030" spans="1:14">
      <c r="A1030" s="6" t="s">
        <v>715</v>
      </c>
      <c r="B1030" s="11">
        <v>469233454</v>
      </c>
      <c r="C1030" s="11">
        <v>445994588</v>
      </c>
      <c r="D1030" s="11">
        <v>2549042</v>
      </c>
      <c r="E1030" s="11">
        <v>368346958</v>
      </c>
      <c r="F1030" s="12">
        <v>0.99428458983901402</v>
      </c>
      <c r="G1030" s="6" t="s">
        <v>1596</v>
      </c>
      <c r="H1030" s="11">
        <v>96422</v>
      </c>
      <c r="I1030" s="11">
        <v>27688078</v>
      </c>
      <c r="J1030" s="11">
        <v>348</v>
      </c>
      <c r="K1030" s="11">
        <v>37735</v>
      </c>
      <c r="L1030" s="12">
        <v>0.45539000000000002</v>
      </c>
      <c r="M1030" s="6">
        <v>9.6070000000000003E-2</v>
      </c>
      <c r="N1030" s="13">
        <v>0.75394874999999995</v>
      </c>
    </row>
    <row r="1031" spans="1:14">
      <c r="A1031" s="6" t="s">
        <v>716</v>
      </c>
      <c r="B1031" s="11">
        <v>371043994</v>
      </c>
      <c r="C1031" s="11">
        <v>348645148</v>
      </c>
      <c r="D1031" s="11">
        <v>4364432</v>
      </c>
      <c r="E1031" s="11">
        <v>624988508</v>
      </c>
      <c r="F1031" s="12">
        <v>0.98748173601429301</v>
      </c>
      <c r="G1031" s="6" t="s">
        <v>1596</v>
      </c>
      <c r="H1031" s="11">
        <v>141841</v>
      </c>
      <c r="I1031" s="11">
        <v>45146091</v>
      </c>
      <c r="J1031" s="11">
        <v>294</v>
      </c>
      <c r="K1031" s="11">
        <v>358731</v>
      </c>
      <c r="L1031" s="12">
        <v>0.46623999999999999</v>
      </c>
      <c r="M1031" s="6">
        <v>0.11464000000000001</v>
      </c>
      <c r="N1031" s="13">
        <v>0.76005929999999999</v>
      </c>
    </row>
    <row r="1032" spans="1:14">
      <c r="A1032" s="6" t="s">
        <v>717</v>
      </c>
      <c r="B1032" s="11">
        <v>435142552</v>
      </c>
      <c r="C1032" s="11">
        <v>412046896</v>
      </c>
      <c r="D1032" s="11">
        <v>2749202</v>
      </c>
      <c r="E1032" s="11">
        <v>395009264</v>
      </c>
      <c r="F1032" s="12">
        <v>0.99332793906060601</v>
      </c>
      <c r="G1032" s="6" t="s">
        <v>1596</v>
      </c>
      <c r="H1032" s="11">
        <v>126685</v>
      </c>
      <c r="I1032" s="11">
        <v>36808922</v>
      </c>
      <c r="J1032" s="11">
        <v>333</v>
      </c>
      <c r="K1032" s="11">
        <v>466514</v>
      </c>
      <c r="L1032" s="12">
        <v>0.47</v>
      </c>
      <c r="M1032" s="6">
        <v>8.763E-2</v>
      </c>
      <c r="N1032" s="13">
        <v>0.73922215999999996</v>
      </c>
    </row>
    <row r="1033" spans="1:14">
      <c r="A1033" s="6" t="s">
        <v>718</v>
      </c>
      <c r="B1033" s="11">
        <v>417697530</v>
      </c>
      <c r="C1033" s="11">
        <v>392260786</v>
      </c>
      <c r="D1033" s="11">
        <v>2488220</v>
      </c>
      <c r="E1033" s="11">
        <v>361468568</v>
      </c>
      <c r="F1033" s="12">
        <v>0.99365671999647698</v>
      </c>
      <c r="G1033" s="6" t="s">
        <v>1596</v>
      </c>
      <c r="H1033" s="11">
        <v>328803</v>
      </c>
      <c r="I1033" s="11">
        <v>65635410</v>
      </c>
      <c r="J1033" s="11">
        <v>216</v>
      </c>
      <c r="K1033" s="11">
        <v>48661</v>
      </c>
      <c r="L1033" s="12">
        <v>0.48432999999999998</v>
      </c>
      <c r="M1033" s="6">
        <v>7.1239999999999998E-2</v>
      </c>
      <c r="N1033" s="13">
        <v>0.72833872</v>
      </c>
    </row>
    <row r="1034" spans="1:14">
      <c r="A1034" s="6" t="s">
        <v>1429</v>
      </c>
      <c r="B1034" s="11">
        <v>382080800</v>
      </c>
      <c r="C1034" s="11">
        <v>373364004</v>
      </c>
      <c r="D1034" s="11">
        <v>15113080</v>
      </c>
      <c r="E1034" s="11">
        <v>1961661442</v>
      </c>
      <c r="F1034" s="12">
        <v>0.95952186113795801</v>
      </c>
      <c r="G1034" s="6" t="s">
        <v>1595</v>
      </c>
      <c r="H1034" s="11">
        <v>20360</v>
      </c>
      <c r="I1034" s="11">
        <v>32698185</v>
      </c>
      <c r="J1034" s="11">
        <v>4097</v>
      </c>
      <c r="K1034" s="11">
        <v>490993</v>
      </c>
      <c r="L1034" s="12">
        <v>0.51705000000000001</v>
      </c>
      <c r="M1034" s="6">
        <v>9.5990000000000006E-2</v>
      </c>
      <c r="N1034" s="13">
        <v>0.37111336</v>
      </c>
    </row>
    <row r="1035" spans="1:14">
      <c r="A1035" s="6" t="s">
        <v>719</v>
      </c>
      <c r="B1035" s="11">
        <v>435932540</v>
      </c>
      <c r="C1035" s="11">
        <v>407801462</v>
      </c>
      <c r="D1035" s="11">
        <v>8519206</v>
      </c>
      <c r="E1035" s="11">
        <v>1245098646</v>
      </c>
      <c r="F1035" s="12">
        <v>0.979109427518433</v>
      </c>
      <c r="G1035" s="6" t="s">
        <v>1596</v>
      </c>
      <c r="H1035" s="11">
        <v>187879</v>
      </c>
      <c r="I1035" s="11">
        <v>57529186</v>
      </c>
      <c r="J1035" s="11">
        <v>377</v>
      </c>
      <c r="K1035" s="11">
        <v>242555</v>
      </c>
      <c r="L1035" s="12">
        <v>0.48555999999999999</v>
      </c>
      <c r="M1035" s="6">
        <v>8.7010000000000004E-2</v>
      </c>
      <c r="N1035" s="13">
        <v>0.90083712999999999</v>
      </c>
    </row>
    <row r="1036" spans="1:14">
      <c r="A1036" s="6" t="s">
        <v>720</v>
      </c>
      <c r="B1036" s="11">
        <v>455239190</v>
      </c>
      <c r="C1036" s="11">
        <v>426991040</v>
      </c>
      <c r="D1036" s="11">
        <v>3214342</v>
      </c>
      <c r="E1036" s="11">
        <v>467600630</v>
      </c>
      <c r="F1036" s="12">
        <v>0.99247210901661997</v>
      </c>
      <c r="G1036" s="6" t="s">
        <v>1596</v>
      </c>
      <c r="H1036" s="11">
        <v>262369</v>
      </c>
      <c r="I1036" s="11">
        <v>64602295</v>
      </c>
      <c r="J1036" s="11">
        <v>260</v>
      </c>
      <c r="K1036" s="11">
        <v>441984</v>
      </c>
      <c r="L1036" s="12">
        <v>0.48172999999999999</v>
      </c>
      <c r="M1036" s="6">
        <v>8.276E-2</v>
      </c>
      <c r="N1036" s="13">
        <v>0.73590458000000003</v>
      </c>
    </row>
    <row r="1037" spans="1:14">
      <c r="A1037" s="6" t="s">
        <v>721</v>
      </c>
      <c r="B1037" s="11">
        <v>655659554</v>
      </c>
      <c r="C1037" s="11">
        <v>629518256</v>
      </c>
      <c r="D1037" s="11">
        <v>3632290</v>
      </c>
      <c r="E1037" s="11">
        <v>522685504</v>
      </c>
      <c r="F1037" s="12">
        <v>0.99423004819100902</v>
      </c>
      <c r="G1037" s="6" t="s">
        <v>1596</v>
      </c>
      <c r="H1037" s="11">
        <v>182341</v>
      </c>
      <c r="I1037" s="11">
        <v>33412947</v>
      </c>
      <c r="J1037" s="11">
        <v>214</v>
      </c>
      <c r="K1037" s="11">
        <v>31897</v>
      </c>
      <c r="L1037" s="12">
        <v>0.43090000000000001</v>
      </c>
      <c r="M1037" s="6">
        <v>5.9589999999999997E-2</v>
      </c>
      <c r="N1037" s="13">
        <v>0.69284034999999999</v>
      </c>
    </row>
    <row r="1038" spans="1:14">
      <c r="A1038" s="6" t="s">
        <v>1430</v>
      </c>
      <c r="B1038" s="11">
        <v>475396722</v>
      </c>
      <c r="C1038" s="11">
        <v>466474916</v>
      </c>
      <c r="D1038" s="11">
        <v>180561356</v>
      </c>
      <c r="E1038" s="11">
        <v>20794357611</v>
      </c>
      <c r="F1038" s="12">
        <v>0.61292376115675196</v>
      </c>
      <c r="G1038" s="6" t="s">
        <v>1595</v>
      </c>
      <c r="H1038" s="11">
        <v>670067</v>
      </c>
      <c r="I1038" s="11">
        <v>423722299</v>
      </c>
      <c r="J1038" s="11">
        <v>594</v>
      </c>
      <c r="K1038" s="11">
        <v>297589</v>
      </c>
      <c r="L1038" s="12">
        <v>0.42631000000000002</v>
      </c>
      <c r="M1038" s="6">
        <v>6.0580000000000002E-2</v>
      </c>
      <c r="N1038" s="13">
        <v>6.6564940000000003E-2</v>
      </c>
    </row>
    <row r="1039" spans="1:14">
      <c r="A1039" s="6" t="s">
        <v>722</v>
      </c>
      <c r="B1039" s="11">
        <v>436449332</v>
      </c>
      <c r="C1039" s="11">
        <v>412174636</v>
      </c>
      <c r="D1039" s="11">
        <v>4403674</v>
      </c>
      <c r="E1039" s="11">
        <v>632086315</v>
      </c>
      <c r="F1039" s="12">
        <v>0.98931599954151495</v>
      </c>
      <c r="G1039" s="6" t="s">
        <v>1596</v>
      </c>
      <c r="H1039" s="11">
        <v>131773</v>
      </c>
      <c r="I1039" s="11">
        <v>59429115</v>
      </c>
      <c r="J1039" s="11">
        <v>892</v>
      </c>
      <c r="K1039" s="11">
        <v>227820</v>
      </c>
      <c r="L1039" s="12">
        <v>0.46886</v>
      </c>
      <c r="M1039" s="6">
        <v>0.10904999999999999</v>
      </c>
      <c r="N1039" s="13">
        <v>0.78152650000000001</v>
      </c>
    </row>
    <row r="1040" spans="1:14">
      <c r="A1040" s="6" t="s">
        <v>1431</v>
      </c>
      <c r="B1040" s="11">
        <v>545422574</v>
      </c>
      <c r="C1040" s="11">
        <v>532605024</v>
      </c>
      <c r="D1040" s="11">
        <v>151520770</v>
      </c>
      <c r="E1040" s="11">
        <v>17512442476</v>
      </c>
      <c r="F1040" s="12">
        <v>0.71551006248112303</v>
      </c>
      <c r="G1040" s="6" t="s">
        <v>1595</v>
      </c>
      <c r="H1040" s="11">
        <v>720351</v>
      </c>
      <c r="I1040" s="11">
        <v>458851343</v>
      </c>
      <c r="J1040" s="11">
        <v>601</v>
      </c>
      <c r="K1040" s="11">
        <v>624837</v>
      </c>
      <c r="L1040" s="12">
        <v>0.41889999999999999</v>
      </c>
      <c r="M1040" s="6">
        <v>6.0389999999999999E-2</v>
      </c>
      <c r="N1040" s="13">
        <v>6.8674600000000002E-2</v>
      </c>
    </row>
    <row r="1041" spans="1:14">
      <c r="A1041" s="6" t="s">
        <v>1432</v>
      </c>
      <c r="B1041" s="11">
        <v>505209406</v>
      </c>
      <c r="C1041" s="11">
        <v>491573874</v>
      </c>
      <c r="D1041" s="11">
        <v>11152598</v>
      </c>
      <c r="E1041" s="11">
        <v>1459125197</v>
      </c>
      <c r="F1041" s="12">
        <v>0.97731246799336602</v>
      </c>
      <c r="G1041" s="6" t="s">
        <v>1595</v>
      </c>
      <c r="H1041" s="11">
        <v>23404</v>
      </c>
      <c r="I1041" s="11">
        <v>28176034</v>
      </c>
      <c r="J1041" s="11">
        <v>1359</v>
      </c>
      <c r="K1041" s="11">
        <v>605210</v>
      </c>
      <c r="L1041" s="12">
        <v>0.46693000000000001</v>
      </c>
      <c r="M1041" s="6">
        <v>9.4869999999999996E-2</v>
      </c>
      <c r="N1041" s="13">
        <v>0.42972640000000001</v>
      </c>
    </row>
    <row r="1042" spans="1:14">
      <c r="A1042" s="6" t="s">
        <v>723</v>
      </c>
      <c r="B1042" s="11">
        <v>429229494</v>
      </c>
      <c r="C1042" s="11">
        <v>404989468</v>
      </c>
      <c r="D1042" s="11">
        <v>2743076</v>
      </c>
      <c r="E1042" s="11">
        <v>395429251</v>
      </c>
      <c r="F1042" s="12">
        <v>0.99322679670277203</v>
      </c>
      <c r="G1042" s="6" t="s">
        <v>1596</v>
      </c>
      <c r="H1042" s="11">
        <v>101714</v>
      </c>
      <c r="I1042" s="11">
        <v>28262866</v>
      </c>
      <c r="J1042" s="11">
        <v>332</v>
      </c>
      <c r="K1042" s="11">
        <v>23611</v>
      </c>
      <c r="L1042" s="12">
        <v>0.43148999999999998</v>
      </c>
      <c r="M1042" s="6">
        <v>8.7770000000000001E-2</v>
      </c>
      <c r="N1042" s="13">
        <v>0.75981670000000001</v>
      </c>
    </row>
    <row r="1043" spans="1:14">
      <c r="A1043" s="6" t="s">
        <v>724</v>
      </c>
      <c r="B1043" s="11">
        <v>466706754</v>
      </c>
      <c r="C1043" s="11">
        <v>440356320</v>
      </c>
      <c r="D1043" s="11">
        <v>2896448</v>
      </c>
      <c r="E1043" s="11">
        <v>422103940</v>
      </c>
      <c r="F1043" s="12">
        <v>0.99342249022337203</v>
      </c>
      <c r="G1043" s="6" t="s">
        <v>1596</v>
      </c>
      <c r="H1043" s="11">
        <v>315025</v>
      </c>
      <c r="I1043" s="11">
        <v>65685978</v>
      </c>
      <c r="J1043" s="11">
        <v>217</v>
      </c>
      <c r="K1043" s="11">
        <v>196889</v>
      </c>
      <c r="L1043" s="12">
        <v>0.46721000000000001</v>
      </c>
      <c r="M1043" s="6">
        <v>6.6769999999999996E-2</v>
      </c>
      <c r="N1043" s="13">
        <v>0.75134993000000005</v>
      </c>
    </row>
    <row r="1044" spans="1:14">
      <c r="A1044" s="6" t="s">
        <v>1433</v>
      </c>
      <c r="B1044" s="11">
        <v>539423444</v>
      </c>
      <c r="C1044" s="11">
        <v>525582658</v>
      </c>
      <c r="D1044" s="11">
        <v>32730522</v>
      </c>
      <c r="E1044" s="11">
        <v>4368251088</v>
      </c>
      <c r="F1044" s="12">
        <v>0.93772526261701705</v>
      </c>
      <c r="G1044" s="6" t="s">
        <v>1595</v>
      </c>
      <c r="H1044" s="11">
        <v>36852</v>
      </c>
      <c r="I1044" s="11">
        <v>56384123</v>
      </c>
      <c r="J1044" s="11">
        <v>3583</v>
      </c>
      <c r="K1044" s="11">
        <v>609614</v>
      </c>
      <c r="L1044" s="12">
        <v>0.47804999999999997</v>
      </c>
      <c r="M1044" s="6">
        <v>0.10017</v>
      </c>
      <c r="N1044" s="13">
        <v>0.52735829999999995</v>
      </c>
    </row>
    <row r="1045" spans="1:14">
      <c r="A1045" s="6" t="s">
        <v>725</v>
      </c>
      <c r="B1045" s="11">
        <v>469862432</v>
      </c>
      <c r="C1045" s="11">
        <v>447342352</v>
      </c>
      <c r="D1045" s="11">
        <v>3923300</v>
      </c>
      <c r="E1045" s="11">
        <v>560935372</v>
      </c>
      <c r="F1045" s="12">
        <v>0.99122975952878301</v>
      </c>
      <c r="G1045" s="6" t="s">
        <v>1596</v>
      </c>
      <c r="H1045" s="11">
        <v>864416</v>
      </c>
      <c r="I1045" s="11">
        <v>148382287</v>
      </c>
      <c r="J1045" s="11">
        <v>208</v>
      </c>
      <c r="K1045" s="11">
        <v>63233</v>
      </c>
      <c r="L1045" s="12">
        <v>0.45606999999999998</v>
      </c>
      <c r="M1045" s="6">
        <v>5.2130000000000003E-2</v>
      </c>
      <c r="N1045" s="13">
        <v>0.68816149000000004</v>
      </c>
    </row>
    <row r="1046" spans="1:14">
      <c r="A1046" s="6" t="s">
        <v>1434</v>
      </c>
      <c r="B1046" s="11">
        <v>565355578</v>
      </c>
      <c r="C1046" s="11">
        <v>558760748</v>
      </c>
      <c r="D1046" s="11">
        <v>142886164</v>
      </c>
      <c r="E1046" s="11">
        <v>16792334310</v>
      </c>
      <c r="F1046" s="12">
        <v>0.74428024067288301</v>
      </c>
      <c r="G1046" s="6" t="s">
        <v>1595</v>
      </c>
      <c r="H1046" s="11">
        <v>859377</v>
      </c>
      <c r="I1046" s="11">
        <v>562953461</v>
      </c>
      <c r="J1046" s="11">
        <v>622</v>
      </c>
      <c r="K1046" s="11">
        <v>125968</v>
      </c>
      <c r="L1046" s="12">
        <v>0.42696000000000001</v>
      </c>
      <c r="M1046" s="6">
        <v>6.164E-2</v>
      </c>
      <c r="N1046" s="13">
        <v>8.2979899999999995E-2</v>
      </c>
    </row>
    <row r="1047" spans="1:14">
      <c r="A1047" s="6" t="s">
        <v>726</v>
      </c>
      <c r="B1047" s="11">
        <v>485410514</v>
      </c>
      <c r="C1047" s="11">
        <v>458191668</v>
      </c>
      <c r="D1047" s="11">
        <v>5479642</v>
      </c>
      <c r="E1047" s="11">
        <v>796554396</v>
      </c>
      <c r="F1047" s="12">
        <v>0.98804072098491302</v>
      </c>
      <c r="G1047" s="6" t="s">
        <v>1596</v>
      </c>
      <c r="H1047" s="11">
        <v>351828</v>
      </c>
      <c r="I1047" s="11">
        <v>79577420</v>
      </c>
      <c r="J1047" s="11">
        <v>234</v>
      </c>
      <c r="K1047" s="11">
        <v>190593</v>
      </c>
      <c r="L1047" s="12">
        <v>0.47438999999999998</v>
      </c>
      <c r="M1047" s="6">
        <v>6.6420000000000007E-2</v>
      </c>
      <c r="N1047" s="13">
        <v>0.77906149000000002</v>
      </c>
    </row>
    <row r="1048" spans="1:14">
      <c r="A1048" s="6" t="s">
        <v>727</v>
      </c>
      <c r="B1048" s="11">
        <v>359154338</v>
      </c>
      <c r="C1048" s="11">
        <v>337849578</v>
      </c>
      <c r="D1048" s="11">
        <v>8397976</v>
      </c>
      <c r="E1048" s="11">
        <v>1202119988</v>
      </c>
      <c r="F1048" s="12">
        <v>0.97514285484766805</v>
      </c>
      <c r="G1048" s="6" t="s">
        <v>1596</v>
      </c>
      <c r="H1048" s="11">
        <v>110907</v>
      </c>
      <c r="I1048" s="11">
        <v>62928633</v>
      </c>
      <c r="J1048" s="11">
        <v>2599</v>
      </c>
      <c r="K1048" s="11">
        <v>487462</v>
      </c>
      <c r="L1048" s="12">
        <v>0.47987000000000002</v>
      </c>
      <c r="M1048" s="6">
        <v>0.10073</v>
      </c>
      <c r="N1048" s="13">
        <v>0.81587553000000002</v>
      </c>
    </row>
    <row r="1049" spans="1:14">
      <c r="A1049" s="6" t="s">
        <v>728</v>
      </c>
      <c r="B1049" s="11">
        <v>366398794</v>
      </c>
      <c r="C1049" s="11">
        <v>351042724</v>
      </c>
      <c r="D1049" s="11">
        <v>1568096</v>
      </c>
      <c r="E1049" s="11">
        <v>226702292</v>
      </c>
      <c r="F1049" s="12">
        <v>0.99553303375118496</v>
      </c>
      <c r="G1049" s="6" t="s">
        <v>1596</v>
      </c>
      <c r="H1049" s="11">
        <v>116338</v>
      </c>
      <c r="I1049" s="11">
        <v>25058898</v>
      </c>
      <c r="J1049" s="11">
        <v>240</v>
      </c>
      <c r="K1049" s="11">
        <v>52838</v>
      </c>
      <c r="L1049" s="12">
        <v>0.44413000000000002</v>
      </c>
      <c r="M1049" s="6">
        <v>6.6500000000000004E-2</v>
      </c>
      <c r="N1049" s="13">
        <v>0.73167968999999999</v>
      </c>
    </row>
    <row r="1050" spans="1:14">
      <c r="A1050" s="6" t="s">
        <v>1435</v>
      </c>
      <c r="B1050" s="11">
        <v>610874010</v>
      </c>
      <c r="C1050" s="11">
        <v>592900976</v>
      </c>
      <c r="D1050" s="11">
        <v>21257752</v>
      </c>
      <c r="E1050" s="11">
        <v>2645202001</v>
      </c>
      <c r="F1050" s="12">
        <v>0.96414620170906895</v>
      </c>
      <c r="G1050" s="6" t="s">
        <v>1595</v>
      </c>
      <c r="H1050" s="11">
        <v>57090</v>
      </c>
      <c r="I1050" s="11">
        <v>43583119</v>
      </c>
      <c r="J1050" s="11">
        <v>620</v>
      </c>
      <c r="K1050" s="11">
        <v>386804</v>
      </c>
      <c r="L1050" s="12">
        <v>0.45218000000000003</v>
      </c>
      <c r="M1050" s="6">
        <v>7.8170000000000003E-2</v>
      </c>
      <c r="N1050" s="13">
        <v>0.24668490000000001</v>
      </c>
    </row>
    <row r="1051" spans="1:14">
      <c r="A1051" s="6" t="s">
        <v>1436</v>
      </c>
      <c r="B1051" s="11">
        <v>603561084</v>
      </c>
      <c r="C1051" s="11">
        <v>584178684</v>
      </c>
      <c r="D1051" s="11">
        <v>103465394</v>
      </c>
      <c r="E1051" s="11">
        <v>12065704267</v>
      </c>
      <c r="F1051" s="12">
        <v>0.82288741983608604</v>
      </c>
      <c r="G1051" s="6" t="s">
        <v>1595</v>
      </c>
      <c r="H1051" s="11">
        <v>596900</v>
      </c>
      <c r="I1051" s="11">
        <v>377980009</v>
      </c>
      <c r="J1051" s="11">
        <v>597</v>
      </c>
      <c r="K1051" s="11">
        <v>172469</v>
      </c>
      <c r="L1051" s="12">
        <v>0.43269000000000002</v>
      </c>
      <c r="M1051" s="6">
        <v>6.1839999999999999E-2</v>
      </c>
      <c r="N1051" s="13">
        <v>7.3922349999999998E-2</v>
      </c>
    </row>
    <row r="1052" spans="1:14">
      <c r="A1052" s="6" t="s">
        <v>729</v>
      </c>
      <c r="B1052" s="11">
        <v>501819290</v>
      </c>
      <c r="C1052" s="11">
        <v>474783672</v>
      </c>
      <c r="D1052" s="11">
        <v>2226360</v>
      </c>
      <c r="E1052" s="11">
        <v>323452516</v>
      </c>
      <c r="F1052" s="12">
        <v>0.99531079072154804</v>
      </c>
      <c r="G1052" s="6" t="s">
        <v>1596</v>
      </c>
      <c r="H1052" s="11">
        <v>254287</v>
      </c>
      <c r="I1052" s="11">
        <v>48132282</v>
      </c>
      <c r="J1052" s="11">
        <v>214</v>
      </c>
      <c r="K1052" s="11">
        <v>39021</v>
      </c>
      <c r="L1052" s="12">
        <v>0.46920000000000001</v>
      </c>
      <c r="M1052" s="6">
        <v>6.9360000000000005E-2</v>
      </c>
      <c r="N1052" s="13">
        <v>0.71810669000000005</v>
      </c>
    </row>
    <row r="1053" spans="1:14">
      <c r="A1053" s="6" t="s">
        <v>730</v>
      </c>
      <c r="B1053" s="11">
        <v>572798502</v>
      </c>
      <c r="C1053" s="11">
        <v>553781052</v>
      </c>
      <c r="D1053" s="11">
        <v>7190666</v>
      </c>
      <c r="E1053" s="11">
        <v>1035782965</v>
      </c>
      <c r="F1053" s="12">
        <v>0.98701532677214099</v>
      </c>
      <c r="G1053" s="6" t="s">
        <v>1596</v>
      </c>
      <c r="H1053" s="11">
        <v>157938</v>
      </c>
      <c r="I1053" s="11">
        <v>52670414</v>
      </c>
      <c r="J1053" s="11">
        <v>510</v>
      </c>
      <c r="K1053" s="11">
        <v>1224058</v>
      </c>
      <c r="L1053" s="12">
        <v>0.48964999999999997</v>
      </c>
      <c r="M1053" s="6">
        <v>8.4409999999999999E-2</v>
      </c>
      <c r="N1053" s="13">
        <v>0.56694705999999995</v>
      </c>
    </row>
    <row r="1054" spans="1:14">
      <c r="A1054" s="6" t="s">
        <v>731</v>
      </c>
      <c r="B1054" s="11">
        <v>410059800</v>
      </c>
      <c r="C1054" s="11">
        <v>383112590</v>
      </c>
      <c r="D1054" s="11">
        <v>1999578</v>
      </c>
      <c r="E1054" s="11">
        <v>289764046</v>
      </c>
      <c r="F1054" s="12">
        <v>0.99478070402228203</v>
      </c>
      <c r="G1054" s="6" t="s">
        <v>1596</v>
      </c>
      <c r="H1054" s="11">
        <v>236542</v>
      </c>
      <c r="I1054" s="11">
        <v>44607836</v>
      </c>
      <c r="J1054" s="11">
        <v>212</v>
      </c>
      <c r="K1054" s="11">
        <v>31879</v>
      </c>
      <c r="L1054" s="12">
        <v>0.46361000000000002</v>
      </c>
      <c r="M1054" s="6">
        <v>6.3280000000000003E-2</v>
      </c>
      <c r="N1054" s="13">
        <v>0.74196457000000005</v>
      </c>
    </row>
    <row r="1055" spans="1:14">
      <c r="A1055" s="6" t="s">
        <v>732</v>
      </c>
      <c r="B1055" s="11">
        <v>414651386</v>
      </c>
      <c r="C1055" s="11">
        <v>389784024</v>
      </c>
      <c r="D1055" s="11">
        <v>2100768</v>
      </c>
      <c r="E1055" s="11">
        <v>304282274</v>
      </c>
      <c r="F1055" s="12">
        <v>0.99461043072406696</v>
      </c>
      <c r="G1055" s="6" t="s">
        <v>1596</v>
      </c>
      <c r="H1055" s="11">
        <v>374219</v>
      </c>
      <c r="I1055" s="11">
        <v>66540497</v>
      </c>
      <c r="J1055" s="11">
        <v>209</v>
      </c>
      <c r="K1055" s="11">
        <v>36930</v>
      </c>
      <c r="L1055" s="12">
        <v>0.45265</v>
      </c>
      <c r="M1055" s="6">
        <v>5.6180000000000001E-2</v>
      </c>
      <c r="N1055" s="13">
        <v>0.74274359999999995</v>
      </c>
    </row>
    <row r="1056" spans="1:14">
      <c r="A1056" s="6" t="s">
        <v>733</v>
      </c>
      <c r="B1056" s="11">
        <v>578757124</v>
      </c>
      <c r="C1056" s="11">
        <v>554821336</v>
      </c>
      <c r="D1056" s="11">
        <v>2758516</v>
      </c>
      <c r="E1056" s="11">
        <v>398861087</v>
      </c>
      <c r="F1056" s="12">
        <v>0.99502810036130296</v>
      </c>
      <c r="G1056" s="6" t="s">
        <v>1596</v>
      </c>
      <c r="H1056" s="11">
        <v>148412</v>
      </c>
      <c r="I1056" s="11">
        <v>28495665</v>
      </c>
      <c r="J1056" s="11">
        <v>216</v>
      </c>
      <c r="K1056" s="11">
        <v>34200</v>
      </c>
      <c r="L1056" s="12">
        <v>0.43190000000000001</v>
      </c>
      <c r="M1056" s="6">
        <v>6.2080000000000003E-2</v>
      </c>
      <c r="N1056" s="13">
        <v>0.70423084000000002</v>
      </c>
    </row>
    <row r="1057" spans="1:14">
      <c r="A1057" s="6" t="s">
        <v>734</v>
      </c>
      <c r="B1057" s="11">
        <v>569721042</v>
      </c>
      <c r="C1057" s="11">
        <v>547560106</v>
      </c>
      <c r="D1057" s="11">
        <v>4619592</v>
      </c>
      <c r="E1057" s="11">
        <v>668069292</v>
      </c>
      <c r="F1057" s="12">
        <v>0.99156331524269203</v>
      </c>
      <c r="G1057" s="6" t="s">
        <v>1596</v>
      </c>
      <c r="H1057" s="11">
        <v>205883</v>
      </c>
      <c r="I1057" s="11">
        <v>51967465</v>
      </c>
      <c r="J1057" s="11">
        <v>268</v>
      </c>
      <c r="K1057" s="11">
        <v>297000</v>
      </c>
      <c r="L1057" s="12">
        <v>0.48348999999999998</v>
      </c>
      <c r="M1057" s="6">
        <v>7.6840000000000006E-2</v>
      </c>
      <c r="N1057" s="13">
        <v>0.79275614000000005</v>
      </c>
    </row>
    <row r="1058" spans="1:14">
      <c r="A1058" s="6" t="s">
        <v>735</v>
      </c>
      <c r="B1058" s="11">
        <v>554848502</v>
      </c>
      <c r="C1058" s="11">
        <v>521749554</v>
      </c>
      <c r="D1058" s="11">
        <v>5657676</v>
      </c>
      <c r="E1058" s="11">
        <v>823733146</v>
      </c>
      <c r="F1058" s="12">
        <v>0.98915633764010802</v>
      </c>
      <c r="G1058" s="6" t="s">
        <v>1596</v>
      </c>
      <c r="H1058" s="11">
        <v>305083</v>
      </c>
      <c r="I1058" s="11">
        <v>76377117</v>
      </c>
      <c r="J1058" s="11">
        <v>259</v>
      </c>
      <c r="K1058" s="11">
        <v>1144092</v>
      </c>
      <c r="L1058" s="12">
        <v>0.47582999999999998</v>
      </c>
      <c r="M1058" s="6">
        <v>7.8659999999999994E-2</v>
      </c>
      <c r="N1058" s="13">
        <v>0.48375785999999998</v>
      </c>
    </row>
    <row r="1059" spans="1:14">
      <c r="A1059" s="6" t="s">
        <v>1437</v>
      </c>
      <c r="B1059" s="11">
        <v>434943050</v>
      </c>
      <c r="C1059" s="11">
        <v>425521250</v>
      </c>
      <c r="D1059" s="11">
        <v>118722722</v>
      </c>
      <c r="E1059" s="11">
        <v>13775118450</v>
      </c>
      <c r="F1059" s="12">
        <v>0.72099461072743098</v>
      </c>
      <c r="G1059" s="6" t="s">
        <v>1595</v>
      </c>
      <c r="H1059" s="11">
        <v>485088</v>
      </c>
      <c r="I1059" s="11">
        <v>294518310</v>
      </c>
      <c r="J1059" s="11">
        <v>582</v>
      </c>
      <c r="K1059" s="11">
        <v>128740</v>
      </c>
      <c r="L1059" s="12">
        <v>0.43669999999999998</v>
      </c>
      <c r="M1059" s="6">
        <v>5.7599999999999998E-2</v>
      </c>
      <c r="N1059" s="13">
        <v>6.0208360000000002E-2</v>
      </c>
    </row>
    <row r="1060" spans="1:14">
      <c r="A1060" s="6" t="s">
        <v>1438</v>
      </c>
      <c r="B1060" s="11">
        <v>418413710</v>
      </c>
      <c r="C1060" s="11">
        <v>402409328</v>
      </c>
      <c r="D1060" s="11">
        <v>11470402</v>
      </c>
      <c r="E1060" s="11">
        <v>1411879304</v>
      </c>
      <c r="F1060" s="12">
        <v>0.97149568560696997</v>
      </c>
      <c r="G1060" s="6" t="s">
        <v>1595</v>
      </c>
      <c r="H1060" s="11">
        <v>13096</v>
      </c>
      <c r="I1060" s="11">
        <v>9350962</v>
      </c>
      <c r="J1060" s="11">
        <v>623</v>
      </c>
      <c r="K1060" s="11">
        <v>30025</v>
      </c>
      <c r="L1060" s="12">
        <v>0.45034999999999997</v>
      </c>
      <c r="M1060" s="6">
        <v>6.6280000000000006E-2</v>
      </c>
      <c r="N1060" s="13">
        <v>0.19899955999999999</v>
      </c>
    </row>
    <row r="1061" spans="1:14">
      <c r="A1061" s="6" t="s">
        <v>736</v>
      </c>
      <c r="B1061" s="11">
        <v>587650366</v>
      </c>
      <c r="C1061" s="11">
        <v>561897882</v>
      </c>
      <c r="D1061" s="11">
        <v>2525324</v>
      </c>
      <c r="E1061" s="11">
        <v>365720761</v>
      </c>
      <c r="F1061" s="12">
        <v>0.99550572429457895</v>
      </c>
      <c r="G1061" s="6" t="s">
        <v>1596</v>
      </c>
      <c r="H1061" s="11">
        <v>116172</v>
      </c>
      <c r="I1061" s="11">
        <v>24349793</v>
      </c>
      <c r="J1061" s="11">
        <v>242</v>
      </c>
      <c r="K1061" s="11">
        <v>39917</v>
      </c>
      <c r="L1061" s="12">
        <v>0.44327</v>
      </c>
      <c r="M1061" s="6">
        <v>7.3999999999999996E-2</v>
      </c>
      <c r="N1061" s="13">
        <v>0.72638320000000001</v>
      </c>
    </row>
    <row r="1062" spans="1:14">
      <c r="A1062" s="6" t="s">
        <v>1439</v>
      </c>
      <c r="B1062" s="11">
        <v>911387446</v>
      </c>
      <c r="C1062" s="11">
        <v>903791600</v>
      </c>
      <c r="D1062" s="11">
        <v>229347652</v>
      </c>
      <c r="E1062" s="11">
        <v>27290084546</v>
      </c>
      <c r="F1062" s="12">
        <v>0.74623834521143995</v>
      </c>
      <c r="G1062" s="6" t="s">
        <v>1595</v>
      </c>
      <c r="H1062" s="11">
        <v>1393706</v>
      </c>
      <c r="I1062" s="11">
        <v>959529414</v>
      </c>
      <c r="J1062" s="11">
        <v>656</v>
      </c>
      <c r="K1062" s="11">
        <v>738223</v>
      </c>
      <c r="L1062" s="12">
        <v>0.42260999999999999</v>
      </c>
      <c r="M1062" s="6">
        <v>6.3460000000000003E-2</v>
      </c>
      <c r="N1062" s="13">
        <v>0.18810560000000001</v>
      </c>
    </row>
    <row r="1063" spans="1:14">
      <c r="A1063" s="6" t="s">
        <v>737</v>
      </c>
      <c r="B1063" s="11">
        <v>576243048</v>
      </c>
      <c r="C1063" s="11">
        <v>540238760</v>
      </c>
      <c r="D1063" s="11">
        <v>8543466</v>
      </c>
      <c r="E1063" s="11">
        <v>1245728687</v>
      </c>
      <c r="F1063" s="12">
        <v>0.984185758904082</v>
      </c>
      <c r="G1063" s="6" t="s">
        <v>1596</v>
      </c>
      <c r="H1063" s="11">
        <v>437757</v>
      </c>
      <c r="I1063" s="11">
        <v>110974208</v>
      </c>
      <c r="J1063" s="11">
        <v>262</v>
      </c>
      <c r="K1063" s="11">
        <v>571511</v>
      </c>
      <c r="L1063" s="12">
        <v>0.49228</v>
      </c>
      <c r="M1063" s="6">
        <v>8.6749999999999994E-2</v>
      </c>
      <c r="N1063" s="13">
        <v>0.83007514999999998</v>
      </c>
    </row>
    <row r="1064" spans="1:14">
      <c r="A1064" s="6" t="s">
        <v>738</v>
      </c>
      <c r="B1064" s="11">
        <v>593647916</v>
      </c>
      <c r="C1064" s="11">
        <v>561561006</v>
      </c>
      <c r="D1064" s="11">
        <v>17138964</v>
      </c>
      <c r="E1064" s="11">
        <v>2506091695</v>
      </c>
      <c r="F1064" s="12">
        <v>0.96947978257592904</v>
      </c>
      <c r="G1064" s="6" t="s">
        <v>1596</v>
      </c>
      <c r="H1064" s="11">
        <v>728082</v>
      </c>
      <c r="I1064" s="11">
        <v>145079957</v>
      </c>
      <c r="J1064" s="11">
        <v>213</v>
      </c>
      <c r="K1064" s="11">
        <v>636177</v>
      </c>
      <c r="L1064" s="12">
        <v>0.47875000000000001</v>
      </c>
      <c r="M1064" s="6">
        <v>6.1859999999999998E-2</v>
      </c>
      <c r="N1064" s="13">
        <v>0.87382192000000003</v>
      </c>
    </row>
    <row r="1065" spans="1:14">
      <c r="A1065" s="6" t="s">
        <v>1440</v>
      </c>
      <c r="B1065" s="11">
        <v>413277180</v>
      </c>
      <c r="C1065" s="11">
        <v>399341470</v>
      </c>
      <c r="D1065" s="11">
        <v>13462528</v>
      </c>
      <c r="E1065" s="11">
        <v>1709136560</v>
      </c>
      <c r="F1065" s="12">
        <v>0.96628817938692901</v>
      </c>
      <c r="G1065" s="6" t="s">
        <v>1595</v>
      </c>
      <c r="H1065" s="11">
        <v>21715</v>
      </c>
      <c r="I1065" s="11">
        <v>37741148</v>
      </c>
      <c r="J1065" s="11">
        <v>3724</v>
      </c>
      <c r="K1065" s="11">
        <v>338751</v>
      </c>
      <c r="L1065" s="12">
        <v>0.51585999999999999</v>
      </c>
      <c r="M1065" s="6">
        <v>9.3850000000000003E-2</v>
      </c>
      <c r="N1065" s="13">
        <v>0.2885141</v>
      </c>
    </row>
    <row r="1066" spans="1:14">
      <c r="A1066" s="6" t="s">
        <v>1441</v>
      </c>
      <c r="B1066" s="11">
        <v>407447556</v>
      </c>
      <c r="C1066" s="11">
        <v>403204788</v>
      </c>
      <c r="D1066" s="11">
        <v>115829336</v>
      </c>
      <c r="E1066" s="11">
        <v>13526508416</v>
      </c>
      <c r="F1066" s="12">
        <v>0.71272827246287596</v>
      </c>
      <c r="G1066" s="6" t="s">
        <v>1595</v>
      </c>
      <c r="H1066" s="11">
        <v>528597</v>
      </c>
      <c r="I1066" s="11">
        <v>323045282</v>
      </c>
      <c r="J1066" s="11">
        <v>586</v>
      </c>
      <c r="K1066" s="11">
        <v>136976</v>
      </c>
      <c r="L1066" s="12">
        <v>0.42444999999999999</v>
      </c>
      <c r="M1066" s="6">
        <v>5.4699999999999999E-2</v>
      </c>
      <c r="N1066" s="13">
        <v>5.5580600000000001E-2</v>
      </c>
    </row>
    <row r="1067" spans="1:14">
      <c r="A1067" s="6" t="s">
        <v>1442</v>
      </c>
      <c r="B1067" s="11">
        <v>587689232</v>
      </c>
      <c r="C1067" s="11">
        <v>569901138</v>
      </c>
      <c r="D1067" s="11">
        <v>19650196</v>
      </c>
      <c r="E1067" s="11">
        <v>2464951367</v>
      </c>
      <c r="F1067" s="12">
        <v>0.96551999164458602</v>
      </c>
      <c r="G1067" s="6" t="s">
        <v>1595</v>
      </c>
      <c r="H1067" s="11">
        <v>39994</v>
      </c>
      <c r="I1067" s="11">
        <v>38540459</v>
      </c>
      <c r="J1067" s="11">
        <v>859</v>
      </c>
      <c r="K1067" s="11">
        <v>65145</v>
      </c>
      <c r="L1067" s="12">
        <v>0.50122</v>
      </c>
      <c r="M1067" s="6">
        <v>7.8920000000000004E-2</v>
      </c>
      <c r="N1067" s="13">
        <v>0.26999069999999997</v>
      </c>
    </row>
    <row r="1068" spans="1:14">
      <c r="A1068" s="6" t="s">
        <v>739</v>
      </c>
      <c r="B1068" s="11">
        <v>500194218</v>
      </c>
      <c r="C1068" s="11">
        <v>472400896</v>
      </c>
      <c r="D1068" s="11">
        <v>4818246</v>
      </c>
      <c r="E1068" s="11">
        <v>698962499</v>
      </c>
      <c r="F1068" s="12">
        <v>0.98980051468827002</v>
      </c>
      <c r="G1068" s="6" t="s">
        <v>1596</v>
      </c>
      <c r="H1068" s="11">
        <v>425483</v>
      </c>
      <c r="I1068" s="11">
        <v>82745949</v>
      </c>
      <c r="J1068" s="11">
        <v>213</v>
      </c>
      <c r="K1068" s="11">
        <v>68616</v>
      </c>
      <c r="L1068" s="12">
        <v>0.47848000000000002</v>
      </c>
      <c r="M1068" s="6">
        <v>6.3060000000000005E-2</v>
      </c>
      <c r="N1068" s="13">
        <v>0.83696824999999997</v>
      </c>
    </row>
    <row r="1069" spans="1:14">
      <c r="A1069" s="6" t="s">
        <v>740</v>
      </c>
      <c r="B1069" s="11">
        <v>563656660</v>
      </c>
      <c r="C1069" s="11">
        <v>539421804</v>
      </c>
      <c r="D1069" s="11">
        <v>2895296</v>
      </c>
      <c r="E1069" s="11">
        <v>419565431</v>
      </c>
      <c r="F1069" s="12">
        <v>0.99463259367987999</v>
      </c>
      <c r="G1069" s="6" t="s">
        <v>1596</v>
      </c>
      <c r="H1069" s="11">
        <v>123290</v>
      </c>
      <c r="I1069" s="11">
        <v>35397164</v>
      </c>
      <c r="J1069" s="11">
        <v>341</v>
      </c>
      <c r="K1069" s="11">
        <v>39811</v>
      </c>
      <c r="L1069" s="12">
        <v>0.44583</v>
      </c>
      <c r="M1069" s="6">
        <v>8.9260000000000006E-2</v>
      </c>
      <c r="N1069" s="13">
        <v>0.73693120999999995</v>
      </c>
    </row>
    <row r="1070" spans="1:14">
      <c r="A1070" s="6" t="s">
        <v>741</v>
      </c>
      <c r="B1070" s="11">
        <v>571115502</v>
      </c>
      <c r="C1070" s="11">
        <v>548855986</v>
      </c>
      <c r="D1070" s="11">
        <v>3620240</v>
      </c>
      <c r="E1070" s="11">
        <v>523845849</v>
      </c>
      <c r="F1070" s="12">
        <v>0.99340402566002095</v>
      </c>
      <c r="G1070" s="6" t="s">
        <v>1596</v>
      </c>
      <c r="H1070" s="11">
        <v>152625</v>
      </c>
      <c r="I1070" s="11">
        <v>40022214</v>
      </c>
      <c r="J1070" s="11">
        <v>273</v>
      </c>
      <c r="K1070" s="11">
        <v>306690</v>
      </c>
      <c r="L1070" s="12">
        <v>0.46559</v>
      </c>
      <c r="M1070" s="6">
        <v>8.2500000000000004E-2</v>
      </c>
      <c r="N1070" s="13">
        <v>0.76577408000000002</v>
      </c>
    </row>
    <row r="1071" spans="1:14">
      <c r="A1071" s="6" t="s">
        <v>1443</v>
      </c>
      <c r="B1071" s="11">
        <v>301858328</v>
      </c>
      <c r="C1071" s="11">
        <v>294326180</v>
      </c>
      <c r="D1071" s="11">
        <v>23824650</v>
      </c>
      <c r="E1071" s="11">
        <v>2987280785</v>
      </c>
      <c r="F1071" s="12">
        <v>0.91905358198173204</v>
      </c>
      <c r="G1071" s="6" t="s">
        <v>1595</v>
      </c>
      <c r="H1071" s="11">
        <v>20021</v>
      </c>
      <c r="I1071" s="11">
        <v>28116197</v>
      </c>
      <c r="J1071" s="11">
        <v>4465</v>
      </c>
      <c r="K1071" s="11">
        <v>866666</v>
      </c>
      <c r="L1071" s="12">
        <v>0.51056000000000001</v>
      </c>
      <c r="M1071" s="6">
        <v>9.0060000000000001E-2</v>
      </c>
      <c r="N1071" s="13">
        <v>0.29302210000000001</v>
      </c>
    </row>
    <row r="1072" spans="1:14">
      <c r="A1072" s="6" t="s">
        <v>1444</v>
      </c>
      <c r="B1072" s="11">
        <v>347942262</v>
      </c>
      <c r="C1072" s="11">
        <v>333231082</v>
      </c>
      <c r="D1072" s="11">
        <v>16548612</v>
      </c>
      <c r="E1072" s="11">
        <v>2195281867</v>
      </c>
      <c r="F1072" s="12">
        <v>0.95033893026821503</v>
      </c>
      <c r="G1072" s="6" t="s">
        <v>1595</v>
      </c>
      <c r="H1072" s="11">
        <v>28226</v>
      </c>
      <c r="I1072" s="11">
        <v>48897279</v>
      </c>
      <c r="J1072" s="11">
        <v>3155</v>
      </c>
      <c r="K1072" s="11">
        <v>330647</v>
      </c>
      <c r="L1072" s="12">
        <v>0.47889999999999999</v>
      </c>
      <c r="M1072" s="6">
        <v>0.11512</v>
      </c>
      <c r="N1072" s="13">
        <v>0.56129189999999995</v>
      </c>
    </row>
    <row r="1073" spans="1:14">
      <c r="A1073" s="6" t="s">
        <v>742</v>
      </c>
      <c r="B1073" s="11">
        <v>526356812</v>
      </c>
      <c r="C1073" s="11">
        <v>505744146</v>
      </c>
      <c r="D1073" s="11">
        <v>3259322</v>
      </c>
      <c r="E1073" s="11">
        <v>473131047</v>
      </c>
      <c r="F1073" s="12">
        <v>0.99355539352105504</v>
      </c>
      <c r="G1073" s="6" t="s">
        <v>1596</v>
      </c>
      <c r="H1073" s="11">
        <v>137770</v>
      </c>
      <c r="I1073" s="11">
        <v>31406489</v>
      </c>
      <c r="J1073" s="11">
        <v>253</v>
      </c>
      <c r="K1073" s="11">
        <v>493861</v>
      </c>
      <c r="L1073" s="12">
        <v>0.43851000000000001</v>
      </c>
      <c r="M1073" s="6">
        <v>7.5469999999999995E-2</v>
      </c>
      <c r="N1073" s="13">
        <v>0.77862633000000003</v>
      </c>
    </row>
    <row r="1074" spans="1:14">
      <c r="A1074" s="6" t="s">
        <v>743</v>
      </c>
      <c r="B1074" s="11">
        <v>452004156</v>
      </c>
      <c r="C1074" s="11">
        <v>431583648</v>
      </c>
      <c r="D1074" s="11">
        <v>2293706</v>
      </c>
      <c r="E1074" s="11">
        <v>330540898</v>
      </c>
      <c r="F1074" s="12">
        <v>0.99468537325121298</v>
      </c>
      <c r="G1074" s="6" t="s">
        <v>1596</v>
      </c>
      <c r="H1074" s="11">
        <v>136411</v>
      </c>
      <c r="I1074" s="11">
        <v>39914561</v>
      </c>
      <c r="J1074" s="11">
        <v>367</v>
      </c>
      <c r="K1074" s="11">
        <v>88703</v>
      </c>
      <c r="L1074" s="12">
        <v>0.47305000000000003</v>
      </c>
      <c r="M1074" s="6">
        <v>8.0280000000000004E-2</v>
      </c>
      <c r="N1074" s="13">
        <v>0.73800480000000002</v>
      </c>
    </row>
    <row r="1075" spans="1:14">
      <c r="A1075" s="6" t="s">
        <v>744</v>
      </c>
      <c r="B1075" s="11">
        <v>464983600</v>
      </c>
      <c r="C1075" s="11">
        <v>435609984</v>
      </c>
      <c r="D1075" s="11">
        <v>2048092</v>
      </c>
      <c r="E1075" s="11">
        <v>296434853</v>
      </c>
      <c r="F1075" s="12">
        <v>0.99529833549453295</v>
      </c>
      <c r="G1075" s="6" t="s">
        <v>1596</v>
      </c>
      <c r="H1075" s="11">
        <v>290214</v>
      </c>
      <c r="I1075" s="11">
        <v>52621201</v>
      </c>
      <c r="J1075" s="11">
        <v>212</v>
      </c>
      <c r="K1075" s="11">
        <v>60317</v>
      </c>
      <c r="L1075" s="12">
        <v>0.46500999999999998</v>
      </c>
      <c r="M1075" s="6">
        <v>6.7199999999999996E-2</v>
      </c>
      <c r="N1075" s="13">
        <v>0.67436079999999998</v>
      </c>
    </row>
    <row r="1076" spans="1:14">
      <c r="A1076" s="6" t="s">
        <v>745</v>
      </c>
      <c r="B1076" s="11">
        <v>596735404</v>
      </c>
      <c r="C1076" s="11">
        <v>576703926</v>
      </c>
      <c r="D1076" s="11">
        <v>4369180</v>
      </c>
      <c r="E1076" s="11">
        <v>633166951</v>
      </c>
      <c r="F1076" s="12">
        <v>0.99242387678838195</v>
      </c>
      <c r="G1076" s="6" t="s">
        <v>1596</v>
      </c>
      <c r="H1076" s="11">
        <v>211047</v>
      </c>
      <c r="I1076" s="11">
        <v>46957434</v>
      </c>
      <c r="J1076" s="11">
        <v>251</v>
      </c>
      <c r="K1076" s="11">
        <v>57823</v>
      </c>
      <c r="L1076" s="12">
        <v>0.47125</v>
      </c>
      <c r="M1076" s="6">
        <v>7.8810000000000005E-2</v>
      </c>
      <c r="N1076" s="13">
        <v>0.78388802999999996</v>
      </c>
    </row>
    <row r="1077" spans="1:14">
      <c r="A1077" s="6" t="s">
        <v>746</v>
      </c>
      <c r="B1077" s="11">
        <v>583707914</v>
      </c>
      <c r="C1077" s="11">
        <v>562642016</v>
      </c>
      <c r="D1077" s="11">
        <v>7584630</v>
      </c>
      <c r="E1077" s="11">
        <v>1090967282</v>
      </c>
      <c r="F1077" s="12">
        <v>0.98651961676463196</v>
      </c>
      <c r="G1077" s="6" t="s">
        <v>1596</v>
      </c>
      <c r="H1077" s="11">
        <v>237997</v>
      </c>
      <c r="I1077" s="11">
        <v>68342171</v>
      </c>
      <c r="J1077" s="11">
        <v>374</v>
      </c>
      <c r="K1077" s="11">
        <v>514046</v>
      </c>
      <c r="L1077" s="12">
        <v>0.46816000000000002</v>
      </c>
      <c r="M1077" s="6">
        <v>8.1439999999999999E-2</v>
      </c>
      <c r="N1077" s="13">
        <v>0.82977217000000003</v>
      </c>
    </row>
    <row r="1078" spans="1:14">
      <c r="A1078" s="6" t="s">
        <v>747</v>
      </c>
      <c r="B1078" s="11">
        <v>595368090</v>
      </c>
      <c r="C1078" s="11">
        <v>573869496</v>
      </c>
      <c r="D1078" s="11">
        <v>3157320</v>
      </c>
      <c r="E1078" s="11">
        <v>455957167</v>
      </c>
      <c r="F1078" s="12">
        <v>0.99449819162369302</v>
      </c>
      <c r="G1078" s="6" t="s">
        <v>1596</v>
      </c>
      <c r="H1078" s="11">
        <v>153576</v>
      </c>
      <c r="I1078" s="11">
        <v>28926081</v>
      </c>
      <c r="J1078" s="11">
        <v>214</v>
      </c>
      <c r="K1078" s="11">
        <v>67139</v>
      </c>
      <c r="L1078" s="12">
        <v>0.43457000000000001</v>
      </c>
      <c r="M1078" s="6">
        <v>6.1350000000000002E-2</v>
      </c>
      <c r="N1078" s="13">
        <v>0.72974514000000001</v>
      </c>
    </row>
    <row r="1079" spans="1:14">
      <c r="A1079" s="6" t="s">
        <v>748</v>
      </c>
      <c r="B1079" s="11">
        <v>564786280</v>
      </c>
      <c r="C1079" s="11">
        <v>536003884</v>
      </c>
      <c r="D1079" s="11">
        <v>6497220</v>
      </c>
      <c r="E1079" s="11">
        <v>945389446</v>
      </c>
      <c r="F1079" s="12">
        <v>0.98787840873182897</v>
      </c>
      <c r="G1079" s="6" t="s">
        <v>1596</v>
      </c>
      <c r="H1079" s="11">
        <v>451912</v>
      </c>
      <c r="I1079" s="11">
        <v>101394326</v>
      </c>
      <c r="J1079" s="11">
        <v>233</v>
      </c>
      <c r="K1079" s="11">
        <v>715974</v>
      </c>
      <c r="L1079" s="12">
        <v>0.48098999999999997</v>
      </c>
      <c r="M1079" s="6">
        <v>6.8580000000000002E-2</v>
      </c>
      <c r="N1079" s="13">
        <v>0.74796019999999996</v>
      </c>
    </row>
    <row r="1080" spans="1:14">
      <c r="A1080" s="6" t="s">
        <v>749</v>
      </c>
      <c r="B1080" s="11">
        <v>500896304</v>
      </c>
      <c r="C1080" s="11">
        <v>477875014</v>
      </c>
      <c r="D1080" s="11">
        <v>4105366</v>
      </c>
      <c r="E1080" s="11">
        <v>593488969</v>
      </c>
      <c r="F1080" s="12">
        <v>0.99140912188390795</v>
      </c>
      <c r="G1080" s="6" t="s">
        <v>1596</v>
      </c>
      <c r="H1080" s="11">
        <v>144309</v>
      </c>
      <c r="I1080" s="11">
        <v>47664626</v>
      </c>
      <c r="J1080" s="11">
        <v>472</v>
      </c>
      <c r="K1080" s="11">
        <v>397803</v>
      </c>
      <c r="L1080" s="12">
        <v>0.46264</v>
      </c>
      <c r="M1080" s="6">
        <v>9.5350000000000004E-2</v>
      </c>
      <c r="N1080" s="13">
        <v>0.74510849000000001</v>
      </c>
    </row>
    <row r="1081" spans="1:14">
      <c r="A1081" s="6" t="s">
        <v>1445</v>
      </c>
      <c r="B1081" s="11">
        <v>518221106</v>
      </c>
      <c r="C1081" s="11">
        <v>500640596</v>
      </c>
      <c r="D1081" s="11">
        <v>19871660</v>
      </c>
      <c r="E1081" s="11">
        <v>2524999411</v>
      </c>
      <c r="F1081" s="12">
        <v>0.96030753367032196</v>
      </c>
      <c r="G1081" s="6" t="s">
        <v>1595</v>
      </c>
      <c r="H1081" s="11">
        <v>32955</v>
      </c>
      <c r="I1081" s="11">
        <v>36332548</v>
      </c>
      <c r="J1081" s="11">
        <v>1204</v>
      </c>
      <c r="K1081" s="11">
        <v>129364</v>
      </c>
      <c r="L1081" s="12">
        <v>0.49086000000000002</v>
      </c>
      <c r="M1081" s="6">
        <v>9.2549999999999993E-2</v>
      </c>
      <c r="N1081" s="13">
        <v>0.36025246</v>
      </c>
    </row>
    <row r="1082" spans="1:14">
      <c r="A1082" s="6" t="s">
        <v>750</v>
      </c>
      <c r="B1082" s="11">
        <v>519040724</v>
      </c>
      <c r="C1082" s="11">
        <v>498039346</v>
      </c>
      <c r="D1082" s="11">
        <v>3102692</v>
      </c>
      <c r="E1082" s="11">
        <v>449441336</v>
      </c>
      <c r="F1082" s="12">
        <v>0.99377018698438302</v>
      </c>
      <c r="G1082" s="6" t="s">
        <v>1596</v>
      </c>
      <c r="H1082" s="11">
        <v>168420</v>
      </c>
      <c r="I1082" s="11">
        <v>37669028</v>
      </c>
      <c r="J1082" s="11">
        <v>253</v>
      </c>
      <c r="K1082" s="11">
        <v>29477</v>
      </c>
      <c r="L1082" s="12">
        <v>0.45588000000000001</v>
      </c>
      <c r="M1082" s="6">
        <v>8.3349999999999994E-2</v>
      </c>
      <c r="N1082" s="13">
        <v>0.74949432000000005</v>
      </c>
    </row>
    <row r="1083" spans="1:14">
      <c r="A1083" s="6" t="s">
        <v>751</v>
      </c>
      <c r="B1083" s="11">
        <v>464321698</v>
      </c>
      <c r="C1083" s="11">
        <v>443895950</v>
      </c>
      <c r="D1083" s="11">
        <v>2215708</v>
      </c>
      <c r="E1083" s="11">
        <v>321348312</v>
      </c>
      <c r="F1083" s="12">
        <v>0.99500849692366</v>
      </c>
      <c r="G1083" s="6" t="s">
        <v>1596</v>
      </c>
      <c r="H1083" s="11">
        <v>95779</v>
      </c>
      <c r="I1083" s="11">
        <v>23091136</v>
      </c>
      <c r="J1083" s="11">
        <v>261</v>
      </c>
      <c r="K1083" s="11">
        <v>35105</v>
      </c>
      <c r="L1083" s="12">
        <v>0.44045000000000001</v>
      </c>
      <c r="M1083" s="6">
        <v>9.0999999999999998E-2</v>
      </c>
      <c r="N1083" s="13">
        <v>0.70328086999999995</v>
      </c>
    </row>
    <row r="1084" spans="1:14">
      <c r="A1084" s="6" t="s">
        <v>752</v>
      </c>
      <c r="B1084" s="11">
        <v>394484382</v>
      </c>
      <c r="C1084" s="11">
        <v>374082704</v>
      </c>
      <c r="D1084" s="11">
        <v>4267980</v>
      </c>
      <c r="E1084" s="11">
        <v>618627728</v>
      </c>
      <c r="F1084" s="12">
        <v>0.98859081172595498</v>
      </c>
      <c r="G1084" s="6" t="s">
        <v>1596</v>
      </c>
      <c r="H1084" s="11">
        <v>138104</v>
      </c>
      <c r="I1084" s="11">
        <v>32829291</v>
      </c>
      <c r="J1084" s="11">
        <v>261</v>
      </c>
      <c r="K1084" s="11">
        <v>463181</v>
      </c>
      <c r="L1084" s="12">
        <v>0.44096000000000002</v>
      </c>
      <c r="M1084" s="6">
        <v>7.7399999999999997E-2</v>
      </c>
      <c r="N1084" s="13">
        <v>0.85381306000000001</v>
      </c>
    </row>
    <row r="1085" spans="1:14">
      <c r="A1085" s="6" t="s">
        <v>753</v>
      </c>
      <c r="B1085" s="11">
        <v>394568870</v>
      </c>
      <c r="C1085" s="11">
        <v>378600894</v>
      </c>
      <c r="D1085" s="11">
        <v>1959736</v>
      </c>
      <c r="E1085" s="11">
        <v>281461097</v>
      </c>
      <c r="F1085" s="12">
        <v>0.99482374175270705</v>
      </c>
      <c r="G1085" s="6" t="s">
        <v>1596</v>
      </c>
      <c r="H1085" s="11">
        <v>230930</v>
      </c>
      <c r="I1085" s="11">
        <v>38886206</v>
      </c>
      <c r="J1085" s="11">
        <v>210</v>
      </c>
      <c r="K1085" s="11">
        <v>23703</v>
      </c>
      <c r="L1085" s="12">
        <v>0.44832</v>
      </c>
      <c r="M1085" s="6">
        <v>5.0459999999999998E-2</v>
      </c>
      <c r="N1085" s="13">
        <v>0.69876861999999995</v>
      </c>
    </row>
    <row r="1086" spans="1:14">
      <c r="A1086" s="6" t="s">
        <v>754</v>
      </c>
      <c r="B1086" s="11">
        <v>423810700</v>
      </c>
      <c r="C1086" s="11">
        <v>407095538</v>
      </c>
      <c r="D1086" s="11">
        <v>1805864</v>
      </c>
      <c r="E1086" s="11">
        <v>260766759</v>
      </c>
      <c r="F1086" s="12">
        <v>0.99556402900195895</v>
      </c>
      <c r="G1086" s="6" t="s">
        <v>1596</v>
      </c>
      <c r="H1086" s="11">
        <v>141356</v>
      </c>
      <c r="I1086" s="11">
        <v>32458387</v>
      </c>
      <c r="J1086" s="11">
        <v>257</v>
      </c>
      <c r="K1086" s="11">
        <v>29187</v>
      </c>
      <c r="L1086" s="12">
        <v>0.44618000000000002</v>
      </c>
      <c r="M1086" s="6">
        <v>7.8070000000000001E-2</v>
      </c>
      <c r="N1086" s="13">
        <v>0.67325995999999999</v>
      </c>
    </row>
    <row r="1087" spans="1:14">
      <c r="A1087" s="6" t="s">
        <v>755</v>
      </c>
      <c r="B1087" s="11">
        <v>430262892</v>
      </c>
      <c r="C1087" s="11">
        <v>411377828</v>
      </c>
      <c r="D1087" s="11">
        <v>1776426</v>
      </c>
      <c r="E1087" s="11">
        <v>256438485</v>
      </c>
      <c r="F1087" s="12">
        <v>0.99568176532839303</v>
      </c>
      <c r="G1087" s="6" t="s">
        <v>1596</v>
      </c>
      <c r="H1087" s="11">
        <v>121750</v>
      </c>
      <c r="I1087" s="11">
        <v>23719977</v>
      </c>
      <c r="J1087" s="11">
        <v>216</v>
      </c>
      <c r="K1087" s="11">
        <v>39781</v>
      </c>
      <c r="L1087" s="12">
        <v>0.43592999999999998</v>
      </c>
      <c r="M1087" s="6">
        <v>6.1089999999999998E-2</v>
      </c>
      <c r="N1087" s="13">
        <v>0.71458535999999995</v>
      </c>
    </row>
    <row r="1088" spans="1:14">
      <c r="A1088" s="6" t="s">
        <v>756</v>
      </c>
      <c r="B1088" s="11">
        <v>536517188</v>
      </c>
      <c r="C1088" s="11">
        <v>517162310</v>
      </c>
      <c r="D1088" s="11">
        <v>3202500</v>
      </c>
      <c r="E1088" s="11">
        <v>462712917</v>
      </c>
      <c r="F1088" s="12">
        <v>0.99380755337719795</v>
      </c>
      <c r="G1088" s="6" t="s">
        <v>1596</v>
      </c>
      <c r="H1088" s="11">
        <v>169941</v>
      </c>
      <c r="I1088" s="11">
        <v>32005562</v>
      </c>
      <c r="J1088" s="11">
        <v>214</v>
      </c>
      <c r="K1088" s="11">
        <v>39007</v>
      </c>
      <c r="L1088" s="12">
        <v>0.43744</v>
      </c>
      <c r="M1088" s="6">
        <v>6.5689999999999998E-2</v>
      </c>
      <c r="N1088" s="13">
        <v>0.73193222000000002</v>
      </c>
    </row>
    <row r="1089" spans="1:14">
      <c r="A1089" s="6" t="s">
        <v>1446</v>
      </c>
      <c r="B1089" s="11">
        <v>731652134</v>
      </c>
      <c r="C1089" s="11">
        <v>718785120</v>
      </c>
      <c r="D1089" s="11">
        <v>110652324</v>
      </c>
      <c r="E1089" s="11">
        <v>15519070388</v>
      </c>
      <c r="F1089" s="12">
        <v>0.84605646260456802</v>
      </c>
      <c r="G1089" s="6" t="s">
        <v>1595</v>
      </c>
      <c r="H1089" s="11">
        <v>97261</v>
      </c>
      <c r="I1089" s="11">
        <v>151648303</v>
      </c>
      <c r="J1089" s="11">
        <v>2719</v>
      </c>
      <c r="K1089" s="11">
        <v>514349</v>
      </c>
      <c r="L1089" s="12">
        <v>0.55820000000000003</v>
      </c>
      <c r="M1089" s="6">
        <v>0.1186</v>
      </c>
      <c r="N1089" s="13">
        <v>0.75792223000000003</v>
      </c>
    </row>
    <row r="1090" spans="1:14">
      <c r="A1090" s="6" t="s">
        <v>757</v>
      </c>
      <c r="B1090" s="11">
        <v>555009042</v>
      </c>
      <c r="C1090" s="11">
        <v>532800032</v>
      </c>
      <c r="D1090" s="11">
        <v>2662730</v>
      </c>
      <c r="E1090" s="11">
        <v>386156499</v>
      </c>
      <c r="F1090" s="12">
        <v>0.99500238393379103</v>
      </c>
      <c r="G1090" s="6" t="s">
        <v>1596</v>
      </c>
      <c r="H1090" s="11">
        <v>124440</v>
      </c>
      <c r="I1090" s="11">
        <v>29598000</v>
      </c>
      <c r="J1090" s="11">
        <v>262</v>
      </c>
      <c r="K1090" s="11">
        <v>35423</v>
      </c>
      <c r="L1090" s="12">
        <v>0.45874999999999999</v>
      </c>
      <c r="M1090" s="6">
        <v>9.0469999999999995E-2</v>
      </c>
      <c r="N1090" s="13">
        <v>0.74664724000000005</v>
      </c>
    </row>
    <row r="1091" spans="1:14">
      <c r="A1091" s="6" t="s">
        <v>758</v>
      </c>
      <c r="B1091" s="11">
        <v>511041956</v>
      </c>
      <c r="C1091" s="11">
        <v>488171758</v>
      </c>
      <c r="D1091" s="11">
        <v>2552292</v>
      </c>
      <c r="E1091" s="11">
        <v>369724979</v>
      </c>
      <c r="F1091" s="12">
        <v>0.99477173359954996</v>
      </c>
      <c r="G1091" s="6" t="s">
        <v>1596</v>
      </c>
      <c r="H1091" s="11">
        <v>107073</v>
      </c>
      <c r="I1091" s="11">
        <v>26460640</v>
      </c>
      <c r="J1091" s="11">
        <v>275</v>
      </c>
      <c r="K1091" s="11">
        <v>90928</v>
      </c>
      <c r="L1091" s="12">
        <v>0.44216</v>
      </c>
      <c r="M1091" s="6">
        <v>8.5690000000000002E-2</v>
      </c>
      <c r="N1091" s="13">
        <v>0.74625003999999995</v>
      </c>
    </row>
    <row r="1092" spans="1:14">
      <c r="A1092" s="6" t="s">
        <v>759</v>
      </c>
      <c r="B1092" s="11">
        <v>557106430</v>
      </c>
      <c r="C1092" s="11">
        <v>533589438</v>
      </c>
      <c r="D1092" s="11">
        <v>3118852</v>
      </c>
      <c r="E1092" s="11">
        <v>451012664</v>
      </c>
      <c r="F1092" s="12">
        <v>0.99415495926664099</v>
      </c>
      <c r="G1092" s="6" t="s">
        <v>1596</v>
      </c>
      <c r="H1092" s="11">
        <v>110986</v>
      </c>
      <c r="I1092" s="11">
        <v>24677693</v>
      </c>
      <c r="J1092" s="11">
        <v>256</v>
      </c>
      <c r="K1092" s="11">
        <v>55793</v>
      </c>
      <c r="L1092" s="12">
        <v>0.43136000000000002</v>
      </c>
      <c r="M1092" s="6">
        <v>8.0750000000000002E-2</v>
      </c>
      <c r="N1092" s="13">
        <v>0.73720717999999996</v>
      </c>
    </row>
    <row r="1093" spans="1:14">
      <c r="A1093" s="6" t="s">
        <v>1447</v>
      </c>
      <c r="B1093" s="11">
        <v>578244248</v>
      </c>
      <c r="C1093" s="11">
        <v>565002286</v>
      </c>
      <c r="D1093" s="11">
        <v>50636956</v>
      </c>
      <c r="E1093" s="11">
        <v>6495086459</v>
      </c>
      <c r="F1093" s="12">
        <v>0.91037743164104601</v>
      </c>
      <c r="G1093" s="6" t="s">
        <v>1595</v>
      </c>
      <c r="H1093" s="11">
        <v>82020</v>
      </c>
      <c r="I1093" s="11">
        <v>74860004</v>
      </c>
      <c r="J1093" s="11">
        <v>664</v>
      </c>
      <c r="K1093" s="11">
        <v>622206</v>
      </c>
      <c r="L1093" s="12">
        <v>0.47527999999999998</v>
      </c>
      <c r="M1093" s="6">
        <v>7.2969999999999993E-2</v>
      </c>
      <c r="N1093" s="13">
        <v>0.40153347</v>
      </c>
    </row>
    <row r="1094" spans="1:14">
      <c r="A1094" s="6" t="s">
        <v>760</v>
      </c>
      <c r="B1094" s="11">
        <v>666578082</v>
      </c>
      <c r="C1094" s="11">
        <v>647171174</v>
      </c>
      <c r="D1094" s="11">
        <v>3631922</v>
      </c>
      <c r="E1094" s="11">
        <v>526646283</v>
      </c>
      <c r="F1094" s="12">
        <v>0.99438800406150396</v>
      </c>
      <c r="G1094" s="6" t="s">
        <v>1596</v>
      </c>
      <c r="H1094" s="11">
        <v>223642</v>
      </c>
      <c r="I1094" s="11">
        <v>50627339</v>
      </c>
      <c r="J1094" s="11">
        <v>256</v>
      </c>
      <c r="K1094" s="11">
        <v>56666</v>
      </c>
      <c r="L1094" s="12">
        <v>0.45577000000000001</v>
      </c>
      <c r="M1094" s="6">
        <v>7.9990000000000006E-2</v>
      </c>
      <c r="N1094" s="13">
        <v>0.73617083000000005</v>
      </c>
    </row>
    <row r="1095" spans="1:14">
      <c r="A1095" s="6" t="s">
        <v>761</v>
      </c>
      <c r="B1095" s="11">
        <v>579689626</v>
      </c>
      <c r="C1095" s="11">
        <v>556243762</v>
      </c>
      <c r="D1095" s="11">
        <v>5300638</v>
      </c>
      <c r="E1095" s="11">
        <v>769108258</v>
      </c>
      <c r="F1095" s="12">
        <v>0.99047065628036701</v>
      </c>
      <c r="G1095" s="6" t="s">
        <v>1596</v>
      </c>
      <c r="H1095" s="11">
        <v>127297</v>
      </c>
      <c r="I1095" s="11">
        <v>28000867</v>
      </c>
      <c r="J1095" s="11">
        <v>247</v>
      </c>
      <c r="K1095" s="11">
        <v>260247</v>
      </c>
      <c r="L1095" s="12">
        <v>0.43852999999999998</v>
      </c>
      <c r="M1095" s="6">
        <v>7.9310000000000005E-2</v>
      </c>
      <c r="N1095" s="13">
        <v>0.83633345000000003</v>
      </c>
    </row>
    <row r="1096" spans="1:14">
      <c r="A1096" s="6" t="s">
        <v>1448</v>
      </c>
      <c r="B1096" s="11">
        <v>476918282</v>
      </c>
      <c r="C1096" s="11">
        <v>461687968</v>
      </c>
      <c r="D1096" s="11">
        <v>111502192</v>
      </c>
      <c r="E1096" s="11">
        <v>15103288187</v>
      </c>
      <c r="F1096" s="12">
        <v>0.75849014978012197</v>
      </c>
      <c r="G1096" s="6" t="s">
        <v>1595</v>
      </c>
      <c r="H1096" s="11">
        <v>19949</v>
      </c>
      <c r="I1096" s="11">
        <v>48634025</v>
      </c>
      <c r="J1096" s="11">
        <v>109402</v>
      </c>
      <c r="K1096" s="11">
        <v>1416222</v>
      </c>
      <c r="L1096" s="12">
        <v>0.52578999999999998</v>
      </c>
      <c r="M1096" s="6">
        <v>8.6269999999999999E-2</v>
      </c>
      <c r="N1096" s="13">
        <v>0.76322471999999997</v>
      </c>
    </row>
    <row r="1097" spans="1:14">
      <c r="A1097" s="6" t="s">
        <v>1449</v>
      </c>
      <c r="B1097" s="11">
        <v>423324780</v>
      </c>
      <c r="C1097" s="11">
        <v>409712400</v>
      </c>
      <c r="D1097" s="11">
        <v>13305126</v>
      </c>
      <c r="E1097" s="11">
        <v>1680584842</v>
      </c>
      <c r="F1097" s="12">
        <v>0.96752569363289997</v>
      </c>
      <c r="G1097" s="6" t="s">
        <v>1595</v>
      </c>
      <c r="H1097" s="11">
        <v>20759</v>
      </c>
      <c r="I1097" s="11">
        <v>22150695</v>
      </c>
      <c r="J1097" s="11">
        <v>1016</v>
      </c>
      <c r="K1097" s="11">
        <v>580401</v>
      </c>
      <c r="L1097" s="12">
        <v>0.48187000000000002</v>
      </c>
      <c r="M1097" s="6">
        <v>7.9409999999999994E-2</v>
      </c>
      <c r="N1097" s="13">
        <v>0.30559419999999998</v>
      </c>
    </row>
    <row r="1098" spans="1:14">
      <c r="A1098" s="6" t="s">
        <v>1450</v>
      </c>
      <c r="B1098" s="11">
        <v>621968468</v>
      </c>
      <c r="C1098" s="11">
        <v>606695362</v>
      </c>
      <c r="D1098" s="11">
        <v>31865678</v>
      </c>
      <c r="E1098" s="11">
        <v>3949653797</v>
      </c>
      <c r="F1098" s="12">
        <v>0.94747664149771404</v>
      </c>
      <c r="G1098" s="6" t="s">
        <v>1595</v>
      </c>
      <c r="H1098" s="11">
        <v>175768</v>
      </c>
      <c r="I1098" s="11">
        <v>119024565</v>
      </c>
      <c r="J1098" s="11">
        <v>580</v>
      </c>
      <c r="K1098" s="11">
        <v>300316</v>
      </c>
      <c r="L1098" s="12">
        <v>0.45335999999999999</v>
      </c>
      <c r="M1098" s="6">
        <v>6.2359999999999999E-2</v>
      </c>
      <c r="N1098" s="13">
        <v>0.27023380000000002</v>
      </c>
    </row>
    <row r="1099" spans="1:14">
      <c r="A1099" s="6" t="s">
        <v>1451</v>
      </c>
      <c r="B1099" s="11">
        <v>474010170</v>
      </c>
      <c r="C1099" s="11">
        <v>463103834</v>
      </c>
      <c r="D1099" s="11">
        <v>106385328</v>
      </c>
      <c r="E1099" s="11">
        <v>12410822148</v>
      </c>
      <c r="F1099" s="12">
        <v>0.77027759178517197</v>
      </c>
      <c r="G1099" s="6" t="s">
        <v>1595</v>
      </c>
      <c r="H1099" s="11">
        <v>520153</v>
      </c>
      <c r="I1099" s="11">
        <v>319388070</v>
      </c>
      <c r="J1099" s="11">
        <v>587</v>
      </c>
      <c r="K1099" s="11">
        <v>64091</v>
      </c>
      <c r="L1099" s="12">
        <v>0.44330000000000003</v>
      </c>
      <c r="M1099" s="6">
        <v>5.9569999999999998E-2</v>
      </c>
      <c r="N1099" s="13">
        <v>6.45926E-2</v>
      </c>
    </row>
    <row r="1100" spans="1:14">
      <c r="A1100" s="6" t="s">
        <v>762</v>
      </c>
      <c r="B1100" s="11">
        <v>378058764</v>
      </c>
      <c r="C1100" s="11">
        <v>360320556</v>
      </c>
      <c r="D1100" s="11">
        <v>1981186</v>
      </c>
      <c r="E1100" s="11">
        <v>285660328</v>
      </c>
      <c r="F1100" s="12">
        <v>0.99450160151284805</v>
      </c>
      <c r="G1100" s="6" t="s">
        <v>1596</v>
      </c>
      <c r="H1100" s="11">
        <v>99900</v>
      </c>
      <c r="I1100" s="11">
        <v>24134644</v>
      </c>
      <c r="J1100" s="11">
        <v>269</v>
      </c>
      <c r="K1100" s="11">
        <v>54148</v>
      </c>
      <c r="L1100" s="12">
        <v>0.46394999999999997</v>
      </c>
      <c r="M1100" s="6">
        <v>8.8289999999999993E-2</v>
      </c>
      <c r="N1100" s="13">
        <v>0.76112539999999995</v>
      </c>
    </row>
    <row r="1101" spans="1:14">
      <c r="A1101" s="6" t="s">
        <v>763</v>
      </c>
      <c r="B1101" s="11">
        <v>551258916</v>
      </c>
      <c r="C1101" s="11">
        <v>507525964</v>
      </c>
      <c r="D1101" s="11">
        <v>3384034</v>
      </c>
      <c r="E1101" s="11">
        <v>489028653</v>
      </c>
      <c r="F1101" s="12">
        <v>0.99333229383314903</v>
      </c>
      <c r="G1101" s="6" t="s">
        <v>1596</v>
      </c>
      <c r="H1101" s="11">
        <v>179865</v>
      </c>
      <c r="I1101" s="11">
        <v>47429778</v>
      </c>
      <c r="J1101" s="11">
        <v>300</v>
      </c>
      <c r="K1101" s="11">
        <v>60013</v>
      </c>
      <c r="L1101" s="12">
        <v>0.44111</v>
      </c>
      <c r="M1101" s="6">
        <v>8.0089999999999995E-2</v>
      </c>
      <c r="N1101" s="13">
        <v>0.76094510000000004</v>
      </c>
    </row>
    <row r="1102" spans="1:14">
      <c r="A1102" s="6" t="s">
        <v>764</v>
      </c>
      <c r="B1102" s="11">
        <v>637991404</v>
      </c>
      <c r="C1102" s="11">
        <v>616786772</v>
      </c>
      <c r="D1102" s="11">
        <v>4975450</v>
      </c>
      <c r="E1102" s="11">
        <v>720467052</v>
      </c>
      <c r="F1102" s="12">
        <v>0.991933273821897</v>
      </c>
      <c r="G1102" s="6" t="s">
        <v>1596</v>
      </c>
      <c r="H1102" s="11">
        <v>258508</v>
      </c>
      <c r="I1102" s="11">
        <v>65258534</v>
      </c>
      <c r="J1102" s="11">
        <v>273</v>
      </c>
      <c r="K1102" s="11">
        <v>134535</v>
      </c>
      <c r="L1102" s="12">
        <v>0.46215000000000001</v>
      </c>
      <c r="M1102" s="6">
        <v>8.6599999999999996E-2</v>
      </c>
      <c r="N1102" s="13">
        <v>0.74474127000000001</v>
      </c>
    </row>
    <row r="1103" spans="1:14">
      <c r="A1103" s="6" t="s">
        <v>765</v>
      </c>
      <c r="B1103" s="11">
        <v>574348084</v>
      </c>
      <c r="C1103" s="11">
        <v>544658568</v>
      </c>
      <c r="D1103" s="11">
        <v>2804228</v>
      </c>
      <c r="E1103" s="11">
        <v>407791258</v>
      </c>
      <c r="F1103" s="12">
        <v>0.99485140202549804</v>
      </c>
      <c r="G1103" s="6" t="s">
        <v>1596</v>
      </c>
      <c r="H1103" s="11">
        <v>444908</v>
      </c>
      <c r="I1103" s="11">
        <v>81262832</v>
      </c>
      <c r="J1103" s="11">
        <v>210</v>
      </c>
      <c r="K1103" s="11">
        <v>147502</v>
      </c>
      <c r="L1103" s="12">
        <v>0.47317999999999999</v>
      </c>
      <c r="M1103" s="6">
        <v>6.1530000000000001E-2</v>
      </c>
      <c r="N1103" s="13">
        <v>0.73116879999999995</v>
      </c>
    </row>
    <row r="1104" spans="1:14">
      <c r="A1104" s="6" t="s">
        <v>766</v>
      </c>
      <c r="B1104" s="11">
        <v>505076196</v>
      </c>
      <c r="C1104" s="11">
        <v>484325200</v>
      </c>
      <c r="D1104" s="11">
        <v>4118876</v>
      </c>
      <c r="E1104" s="11">
        <v>595609983</v>
      </c>
      <c r="F1104" s="12">
        <v>0.99149563970654397</v>
      </c>
      <c r="G1104" s="6" t="s">
        <v>1596</v>
      </c>
      <c r="H1104" s="11">
        <v>136789</v>
      </c>
      <c r="I1104" s="11">
        <v>41840097</v>
      </c>
      <c r="J1104" s="11">
        <v>368</v>
      </c>
      <c r="K1104" s="11">
        <v>411449</v>
      </c>
      <c r="L1104" s="12">
        <v>0.46349000000000001</v>
      </c>
      <c r="M1104" s="6">
        <v>8.9200000000000002E-2</v>
      </c>
      <c r="N1104" s="13">
        <v>0.80676985000000001</v>
      </c>
    </row>
    <row r="1105" spans="1:14">
      <c r="A1105" s="6" t="s">
        <v>1452</v>
      </c>
      <c r="B1105" s="11">
        <v>488462646</v>
      </c>
      <c r="C1105" s="11">
        <v>476614284</v>
      </c>
      <c r="D1105" s="11">
        <v>23740694</v>
      </c>
      <c r="E1105" s="11">
        <v>3003298700</v>
      </c>
      <c r="F1105" s="12">
        <v>0.95018887432253296</v>
      </c>
      <c r="G1105" s="6" t="s">
        <v>1595</v>
      </c>
      <c r="H1105" s="11">
        <v>76492</v>
      </c>
      <c r="I1105" s="11">
        <v>68725168</v>
      </c>
      <c r="J1105" s="11">
        <v>713</v>
      </c>
      <c r="K1105" s="11">
        <v>364112</v>
      </c>
      <c r="L1105" s="12">
        <v>0.47099999999999997</v>
      </c>
      <c r="M1105" s="6">
        <v>7.7780000000000002E-2</v>
      </c>
      <c r="N1105" s="13">
        <v>0.35514709999999999</v>
      </c>
    </row>
    <row r="1106" spans="1:14">
      <c r="A1106" s="6" t="s">
        <v>1453</v>
      </c>
      <c r="B1106" s="11">
        <v>297611512</v>
      </c>
      <c r="C1106" s="11">
        <v>284937264</v>
      </c>
      <c r="D1106" s="11">
        <v>9097430</v>
      </c>
      <c r="E1106" s="11">
        <v>1142054468</v>
      </c>
      <c r="F1106" s="12">
        <v>0.968072164825728</v>
      </c>
      <c r="G1106" s="6" t="s">
        <v>1595</v>
      </c>
      <c r="H1106" s="11">
        <v>21731</v>
      </c>
      <c r="I1106" s="11">
        <v>23382034</v>
      </c>
      <c r="J1106" s="11">
        <v>1153</v>
      </c>
      <c r="K1106" s="11">
        <v>71200</v>
      </c>
      <c r="L1106" s="12">
        <v>0.48697000000000001</v>
      </c>
      <c r="M1106" s="6">
        <v>0.10174</v>
      </c>
      <c r="N1106" s="13">
        <v>0.31433990000000001</v>
      </c>
    </row>
    <row r="1107" spans="1:14">
      <c r="A1107" s="6" t="s">
        <v>767</v>
      </c>
      <c r="B1107" s="11">
        <v>480734320</v>
      </c>
      <c r="C1107" s="11">
        <v>457583122</v>
      </c>
      <c r="D1107" s="11">
        <v>2444906</v>
      </c>
      <c r="E1107" s="11">
        <v>354753847</v>
      </c>
      <c r="F1107" s="12">
        <v>0.99465691394098199</v>
      </c>
      <c r="G1107" s="6" t="s">
        <v>1596</v>
      </c>
      <c r="H1107" s="11">
        <v>103008</v>
      </c>
      <c r="I1107" s="11">
        <v>24608357</v>
      </c>
      <c r="J1107" s="11">
        <v>269</v>
      </c>
      <c r="K1107" s="11">
        <v>37720</v>
      </c>
      <c r="L1107" s="12">
        <v>0.44729000000000002</v>
      </c>
      <c r="M1107" s="6">
        <v>8.1290000000000001E-2</v>
      </c>
      <c r="N1107" s="13">
        <v>0.74554401000000003</v>
      </c>
    </row>
    <row r="1108" spans="1:14">
      <c r="A1108" s="6" t="s">
        <v>1454</v>
      </c>
      <c r="B1108" s="11">
        <v>578879774</v>
      </c>
      <c r="C1108" s="11">
        <v>563338886</v>
      </c>
      <c r="D1108" s="11">
        <v>39650606</v>
      </c>
      <c r="E1108" s="11">
        <v>5147468473</v>
      </c>
      <c r="F1108" s="12">
        <v>0.92961500264691499</v>
      </c>
      <c r="G1108" s="6" t="s">
        <v>1595</v>
      </c>
      <c r="H1108" s="11">
        <v>60120</v>
      </c>
      <c r="I1108" s="11">
        <v>66047241</v>
      </c>
      <c r="J1108" s="11">
        <v>1228</v>
      </c>
      <c r="K1108" s="11">
        <v>590245</v>
      </c>
      <c r="L1108" s="12">
        <v>0.47756999999999999</v>
      </c>
      <c r="M1108" s="6">
        <v>8.9179999999999995E-2</v>
      </c>
      <c r="N1108" s="13">
        <v>0.52277905000000002</v>
      </c>
    </row>
    <row r="1109" spans="1:14">
      <c r="A1109" s="6" t="s">
        <v>768</v>
      </c>
      <c r="B1109" s="11">
        <v>507113482</v>
      </c>
      <c r="C1109" s="11">
        <v>479028362</v>
      </c>
      <c r="D1109" s="11">
        <v>22543202</v>
      </c>
      <c r="E1109" s="11">
        <v>3292946823</v>
      </c>
      <c r="F1109" s="12">
        <v>0.95293973428654699</v>
      </c>
      <c r="G1109" s="6" t="s">
        <v>1596</v>
      </c>
      <c r="H1109" s="11">
        <v>581750</v>
      </c>
      <c r="I1109" s="11">
        <v>119472233</v>
      </c>
      <c r="J1109" s="11">
        <v>212</v>
      </c>
      <c r="K1109" s="11">
        <v>949675</v>
      </c>
      <c r="L1109" s="12">
        <v>0.48441000000000001</v>
      </c>
      <c r="M1109" s="6">
        <v>5.7820000000000003E-2</v>
      </c>
      <c r="N1109" s="13">
        <v>0.90011436</v>
      </c>
    </row>
    <row r="1110" spans="1:14">
      <c r="A1110" s="6" t="s">
        <v>769</v>
      </c>
      <c r="B1110" s="11">
        <v>510379596</v>
      </c>
      <c r="C1110" s="11">
        <v>490283520</v>
      </c>
      <c r="D1110" s="11">
        <v>2974504</v>
      </c>
      <c r="E1110" s="11">
        <v>432337058</v>
      </c>
      <c r="F1110" s="12">
        <v>0.99393309405953501</v>
      </c>
      <c r="G1110" s="6" t="s">
        <v>1596</v>
      </c>
      <c r="H1110" s="11">
        <v>116458</v>
      </c>
      <c r="I1110" s="11">
        <v>30243929</v>
      </c>
      <c r="J1110" s="11">
        <v>300</v>
      </c>
      <c r="K1110" s="11">
        <v>32091</v>
      </c>
      <c r="L1110" s="12">
        <v>0.44813999999999998</v>
      </c>
      <c r="M1110" s="6">
        <v>8.652E-2</v>
      </c>
      <c r="N1110" s="13">
        <v>0.74668347999999996</v>
      </c>
    </row>
    <row r="1111" spans="1:14">
      <c r="A1111" s="6" t="s">
        <v>770</v>
      </c>
      <c r="B1111" s="11">
        <v>382784576</v>
      </c>
      <c r="C1111" s="11">
        <v>364663304</v>
      </c>
      <c r="D1111" s="11">
        <v>2109628</v>
      </c>
      <c r="E1111" s="11">
        <v>305096317</v>
      </c>
      <c r="F1111" s="12">
        <v>0.994214860730818</v>
      </c>
      <c r="G1111" s="6" t="s">
        <v>1596</v>
      </c>
      <c r="H1111" s="11">
        <v>82431</v>
      </c>
      <c r="I1111" s="11">
        <v>25481335</v>
      </c>
      <c r="J1111" s="11">
        <v>436</v>
      </c>
      <c r="K1111" s="11">
        <v>109404</v>
      </c>
      <c r="L1111" s="12">
        <v>0.46429999999999999</v>
      </c>
      <c r="M1111" s="6">
        <v>8.9410000000000003E-2</v>
      </c>
      <c r="N1111" s="13">
        <v>0.76517659999999998</v>
      </c>
    </row>
    <row r="1112" spans="1:14">
      <c r="A1112" s="6" t="s">
        <v>771</v>
      </c>
      <c r="B1112" s="11">
        <v>436764888</v>
      </c>
      <c r="C1112" s="11">
        <v>421098472</v>
      </c>
      <c r="D1112" s="11">
        <v>3660230</v>
      </c>
      <c r="E1112" s="11">
        <v>531112384</v>
      </c>
      <c r="F1112" s="12">
        <v>0.99130790006761205</v>
      </c>
      <c r="G1112" s="6" t="s">
        <v>1596</v>
      </c>
      <c r="H1112" s="11">
        <v>144063</v>
      </c>
      <c r="I1112" s="11">
        <v>40631415</v>
      </c>
      <c r="J1112" s="11">
        <v>323</v>
      </c>
      <c r="K1112" s="11">
        <v>299556</v>
      </c>
      <c r="L1112" s="12">
        <v>0.47082000000000002</v>
      </c>
      <c r="M1112" s="6">
        <v>8.0960000000000004E-2</v>
      </c>
      <c r="N1112" s="13">
        <v>0.81256890000000004</v>
      </c>
    </row>
    <row r="1113" spans="1:14">
      <c r="A1113" s="6" t="s">
        <v>772</v>
      </c>
      <c r="B1113" s="11">
        <v>359271448</v>
      </c>
      <c r="C1113" s="11">
        <v>345590182</v>
      </c>
      <c r="D1113" s="11">
        <v>1912516</v>
      </c>
      <c r="E1113" s="11">
        <v>277780361</v>
      </c>
      <c r="F1113" s="12">
        <v>0.99446594232240104</v>
      </c>
      <c r="G1113" s="6" t="s">
        <v>1596</v>
      </c>
      <c r="H1113" s="11">
        <v>104751</v>
      </c>
      <c r="I1113" s="11">
        <v>21810215</v>
      </c>
      <c r="J1113" s="11">
        <v>241</v>
      </c>
      <c r="K1113" s="11">
        <v>27825</v>
      </c>
      <c r="L1113" s="12">
        <v>0.43123</v>
      </c>
      <c r="M1113" s="6">
        <v>6.8540000000000004E-2</v>
      </c>
      <c r="N1113" s="13">
        <v>0.7412147</v>
      </c>
    </row>
    <row r="1114" spans="1:14">
      <c r="A1114" s="6" t="s">
        <v>773</v>
      </c>
      <c r="B1114" s="11">
        <v>504103718</v>
      </c>
      <c r="C1114" s="11">
        <v>475550986</v>
      </c>
      <c r="D1114" s="11">
        <v>3857760</v>
      </c>
      <c r="E1114" s="11">
        <v>561169845</v>
      </c>
      <c r="F1114" s="12">
        <v>0.991887809901418</v>
      </c>
      <c r="G1114" s="6" t="s">
        <v>1596</v>
      </c>
      <c r="H1114" s="11">
        <v>467992</v>
      </c>
      <c r="I1114" s="11">
        <v>91639831</v>
      </c>
      <c r="J1114" s="11">
        <v>212</v>
      </c>
      <c r="K1114" s="11">
        <v>787162</v>
      </c>
      <c r="L1114" s="12">
        <v>0.47036</v>
      </c>
      <c r="M1114" s="6">
        <v>6.4000000000000001E-2</v>
      </c>
      <c r="N1114" s="13">
        <v>0.80981709000000002</v>
      </c>
    </row>
    <row r="1115" spans="1:14">
      <c r="A1115" s="6" t="s">
        <v>1455</v>
      </c>
      <c r="B1115" s="11">
        <v>415169698</v>
      </c>
      <c r="C1115" s="11">
        <v>400475274</v>
      </c>
      <c r="D1115" s="11">
        <v>11921394</v>
      </c>
      <c r="E1115" s="11">
        <v>1470414853</v>
      </c>
      <c r="F1115" s="12">
        <v>0.97023188502768798</v>
      </c>
      <c r="G1115" s="6" t="s">
        <v>1595</v>
      </c>
      <c r="H1115" s="11">
        <v>21403</v>
      </c>
      <c r="I1115" s="11">
        <v>16386909</v>
      </c>
      <c r="J1115" s="11">
        <v>705</v>
      </c>
      <c r="K1115" s="11">
        <v>26542</v>
      </c>
      <c r="L1115" s="12">
        <v>0.48823</v>
      </c>
      <c r="M1115" s="6">
        <v>8.3919999999999995E-2</v>
      </c>
      <c r="N1115" s="13">
        <v>0.213925</v>
      </c>
    </row>
    <row r="1116" spans="1:14">
      <c r="A1116" s="6" t="s">
        <v>1456</v>
      </c>
      <c r="B1116" s="11">
        <v>651471942</v>
      </c>
      <c r="C1116" s="11">
        <v>637214770</v>
      </c>
      <c r="D1116" s="11">
        <v>36339358</v>
      </c>
      <c r="E1116" s="11">
        <v>4509751758</v>
      </c>
      <c r="F1116" s="12">
        <v>0.94297156985234398</v>
      </c>
      <c r="G1116" s="6" t="s">
        <v>1595</v>
      </c>
      <c r="H1116" s="11">
        <v>143316</v>
      </c>
      <c r="I1116" s="11">
        <v>95673787</v>
      </c>
      <c r="J1116" s="11">
        <v>578</v>
      </c>
      <c r="K1116" s="11">
        <v>534821</v>
      </c>
      <c r="L1116" s="12">
        <v>0.44058000000000003</v>
      </c>
      <c r="M1116" s="6">
        <v>6.2300000000000001E-2</v>
      </c>
      <c r="N1116" s="13">
        <v>0.29098014999999999</v>
      </c>
    </row>
    <row r="1117" spans="1:14">
      <c r="A1117" s="6" t="s">
        <v>774</v>
      </c>
      <c r="B1117" s="11">
        <v>452632636</v>
      </c>
      <c r="C1117" s="11">
        <v>427042552</v>
      </c>
      <c r="D1117" s="11">
        <v>2020690</v>
      </c>
      <c r="E1117" s="11">
        <v>293571544</v>
      </c>
      <c r="F1117" s="12">
        <v>0.99526817646031696</v>
      </c>
      <c r="G1117" s="6" t="s">
        <v>1596</v>
      </c>
      <c r="H1117" s="11">
        <v>251036</v>
      </c>
      <c r="I1117" s="11">
        <v>47212420</v>
      </c>
      <c r="J1117" s="11">
        <v>213</v>
      </c>
      <c r="K1117" s="11">
        <v>28424</v>
      </c>
      <c r="L1117" s="12">
        <v>0.45878999999999998</v>
      </c>
      <c r="M1117" s="6">
        <v>6.7729999999999999E-2</v>
      </c>
      <c r="N1117" s="13">
        <v>0.72232949999999996</v>
      </c>
    </row>
    <row r="1118" spans="1:14">
      <c r="A1118" s="6" t="s">
        <v>1457</v>
      </c>
      <c r="B1118" s="11">
        <v>311606494</v>
      </c>
      <c r="C1118" s="11">
        <v>301350050</v>
      </c>
      <c r="D1118" s="11">
        <v>14005172</v>
      </c>
      <c r="E1118" s="11">
        <v>1814642186</v>
      </c>
      <c r="F1118" s="12">
        <v>0.95352523751033103</v>
      </c>
      <c r="G1118" s="6" t="s">
        <v>1595</v>
      </c>
      <c r="H1118" s="11">
        <v>23542</v>
      </c>
      <c r="I1118" s="11">
        <v>28130688</v>
      </c>
      <c r="J1118" s="11">
        <v>1309</v>
      </c>
      <c r="K1118" s="11">
        <v>372424</v>
      </c>
      <c r="L1118" s="12">
        <v>0.48562</v>
      </c>
      <c r="M1118" s="6">
        <v>9.5579999999999998E-2</v>
      </c>
      <c r="N1118" s="13">
        <v>0.48175854000000001</v>
      </c>
    </row>
    <row r="1119" spans="1:14">
      <c r="A1119" s="6" t="s">
        <v>1458</v>
      </c>
      <c r="B1119" s="11">
        <v>432104328</v>
      </c>
      <c r="C1119" s="11">
        <v>420276464</v>
      </c>
      <c r="D1119" s="11">
        <v>13083614</v>
      </c>
      <c r="E1119" s="11">
        <v>1613725972</v>
      </c>
      <c r="F1119" s="12">
        <v>0.96886902998213098</v>
      </c>
      <c r="G1119" s="6" t="s">
        <v>1595</v>
      </c>
      <c r="H1119" s="11">
        <v>21722</v>
      </c>
      <c r="I1119" s="11">
        <v>17120745</v>
      </c>
      <c r="J1119" s="11">
        <v>693</v>
      </c>
      <c r="K1119" s="11">
        <v>29382</v>
      </c>
      <c r="L1119" s="12">
        <v>0.48230000000000001</v>
      </c>
      <c r="M1119" s="6">
        <v>7.9619999999999996E-2</v>
      </c>
      <c r="N1119" s="13">
        <v>0.21783775</v>
      </c>
    </row>
    <row r="1120" spans="1:14">
      <c r="A1120" s="6" t="s">
        <v>1459</v>
      </c>
      <c r="B1120" s="11">
        <v>474473142</v>
      </c>
      <c r="C1120" s="11">
        <v>465520170</v>
      </c>
      <c r="D1120" s="11">
        <v>196350500</v>
      </c>
      <c r="E1120" s="11">
        <v>22582094597</v>
      </c>
      <c r="F1120" s="12">
        <v>0.57821269054786595</v>
      </c>
      <c r="G1120" s="6" t="s">
        <v>1595</v>
      </c>
      <c r="H1120" s="11">
        <v>495822</v>
      </c>
      <c r="I1120" s="11">
        <v>318569690</v>
      </c>
      <c r="J1120" s="11">
        <v>588</v>
      </c>
      <c r="K1120" s="11">
        <v>451914</v>
      </c>
      <c r="L1120" s="12">
        <v>0.43225000000000002</v>
      </c>
      <c r="M1120" s="6">
        <v>6.3560000000000005E-2</v>
      </c>
      <c r="N1120" s="13">
        <v>0.13588939999999999</v>
      </c>
    </row>
    <row r="1121" spans="1:14">
      <c r="A1121" s="6" t="s">
        <v>1460</v>
      </c>
      <c r="B1121" s="11">
        <v>411358028</v>
      </c>
      <c r="C1121" s="11">
        <v>400512954</v>
      </c>
      <c r="D1121" s="11">
        <v>17044856</v>
      </c>
      <c r="E1121" s="11">
        <v>2216497731</v>
      </c>
      <c r="F1121" s="12">
        <v>0.95744243518275796</v>
      </c>
      <c r="G1121" s="6" t="s">
        <v>1595</v>
      </c>
      <c r="H1121" s="11">
        <v>20699</v>
      </c>
      <c r="I1121" s="11">
        <v>26934486</v>
      </c>
      <c r="J1121" s="11">
        <v>2083</v>
      </c>
      <c r="K1121" s="11">
        <v>524070</v>
      </c>
      <c r="L1121" s="12">
        <v>0.49554999999999999</v>
      </c>
      <c r="M1121" s="6">
        <v>8.9690000000000006E-2</v>
      </c>
      <c r="N1121" s="13">
        <v>0.50180007999999998</v>
      </c>
    </row>
    <row r="1122" spans="1:14">
      <c r="A1122" s="6" t="s">
        <v>775</v>
      </c>
      <c r="B1122" s="11">
        <v>485371668</v>
      </c>
      <c r="C1122" s="11">
        <v>467646636</v>
      </c>
      <c r="D1122" s="11">
        <v>2788786</v>
      </c>
      <c r="E1122" s="11">
        <v>400764472</v>
      </c>
      <c r="F1122" s="12">
        <v>0.99403655284713699</v>
      </c>
      <c r="G1122" s="6" t="s">
        <v>1596</v>
      </c>
      <c r="H1122" s="11">
        <v>141820</v>
      </c>
      <c r="I1122" s="11">
        <v>31542289</v>
      </c>
      <c r="J1122" s="11">
        <v>254</v>
      </c>
      <c r="K1122" s="11">
        <v>55890</v>
      </c>
      <c r="L1122" s="12">
        <v>0.44914999999999999</v>
      </c>
      <c r="M1122" s="6">
        <v>7.9719999999999999E-2</v>
      </c>
      <c r="N1122" s="13">
        <v>0.72813760000000005</v>
      </c>
    </row>
    <row r="1123" spans="1:14">
      <c r="A1123" s="6" t="s">
        <v>1461</v>
      </c>
      <c r="B1123" s="11">
        <v>457705788</v>
      </c>
      <c r="C1123" s="11">
        <v>454835852</v>
      </c>
      <c r="D1123" s="11">
        <v>91072820</v>
      </c>
      <c r="E1123" s="11">
        <v>10773506318</v>
      </c>
      <c r="F1123" s="12">
        <v>0.799767719278207</v>
      </c>
      <c r="G1123" s="6" t="s">
        <v>1595</v>
      </c>
      <c r="H1123" s="11">
        <v>414964</v>
      </c>
      <c r="I1123" s="11">
        <v>268415786</v>
      </c>
      <c r="J1123" s="11">
        <v>587</v>
      </c>
      <c r="K1123" s="11">
        <v>350600</v>
      </c>
      <c r="L1123" s="12">
        <v>0.43830000000000002</v>
      </c>
      <c r="M1123" s="6">
        <v>6.1379999999999997E-2</v>
      </c>
      <c r="N1123" s="13">
        <v>0.1295751</v>
      </c>
    </row>
    <row r="1124" spans="1:14">
      <c r="A1124" s="6" t="s">
        <v>776</v>
      </c>
      <c r="B1124" s="11">
        <v>458928978</v>
      </c>
      <c r="C1124" s="11">
        <v>445219018</v>
      </c>
      <c r="D1124" s="11">
        <v>3057298</v>
      </c>
      <c r="E1124" s="11">
        <v>442153556</v>
      </c>
      <c r="F1124" s="12">
        <v>0.99313304716017303</v>
      </c>
      <c r="G1124" s="6" t="s">
        <v>1596</v>
      </c>
      <c r="H1124" s="11">
        <v>119904</v>
      </c>
      <c r="I1124" s="11">
        <v>24478450</v>
      </c>
      <c r="J1124" s="11">
        <v>238</v>
      </c>
      <c r="K1124" s="11">
        <v>49824</v>
      </c>
      <c r="L1124" s="12">
        <v>0.44634000000000001</v>
      </c>
      <c r="M1124" s="6">
        <v>7.7630000000000005E-2</v>
      </c>
      <c r="N1124" s="13">
        <v>0.72880661000000002</v>
      </c>
    </row>
    <row r="1125" spans="1:14">
      <c r="A1125" s="6" t="s">
        <v>777</v>
      </c>
      <c r="B1125" s="11">
        <v>480791822</v>
      </c>
      <c r="C1125" s="11">
        <v>455397084</v>
      </c>
      <c r="D1125" s="11">
        <v>7509734</v>
      </c>
      <c r="E1125" s="11">
        <v>1095052518</v>
      </c>
      <c r="F1125" s="12">
        <v>0.98350948158464702</v>
      </c>
      <c r="G1125" s="6" t="s">
        <v>1596</v>
      </c>
      <c r="H1125" s="11">
        <v>348296</v>
      </c>
      <c r="I1125" s="11">
        <v>88625233</v>
      </c>
      <c r="J1125" s="11">
        <v>260</v>
      </c>
      <c r="K1125" s="11">
        <v>558392</v>
      </c>
      <c r="L1125" s="12">
        <v>0.49110999999999999</v>
      </c>
      <c r="M1125" s="6">
        <v>8.1540000000000001E-2</v>
      </c>
      <c r="N1125" s="13">
        <v>0.88261889999999998</v>
      </c>
    </row>
    <row r="1126" spans="1:14">
      <c r="A1126" s="6" t="s">
        <v>778</v>
      </c>
      <c r="B1126" s="11">
        <v>541250608</v>
      </c>
      <c r="C1126" s="11">
        <v>519520736</v>
      </c>
      <c r="D1126" s="11">
        <v>2397934</v>
      </c>
      <c r="E1126" s="11">
        <v>346309557</v>
      </c>
      <c r="F1126" s="12">
        <v>0.99538433438006202</v>
      </c>
      <c r="G1126" s="6" t="s">
        <v>1596</v>
      </c>
      <c r="H1126" s="11">
        <v>110817</v>
      </c>
      <c r="I1126" s="11">
        <v>27098274</v>
      </c>
      <c r="J1126" s="11">
        <v>267</v>
      </c>
      <c r="K1126" s="11">
        <v>40168</v>
      </c>
      <c r="L1126" s="12">
        <v>0.46148</v>
      </c>
      <c r="M1126" s="6">
        <v>8.6419999999999997E-2</v>
      </c>
      <c r="N1126" s="13">
        <v>0.73860079000000001</v>
      </c>
    </row>
    <row r="1127" spans="1:14">
      <c r="A1127" s="6" t="s">
        <v>1462</v>
      </c>
      <c r="B1127" s="11">
        <v>444080692</v>
      </c>
      <c r="C1127" s="11">
        <v>427839120</v>
      </c>
      <c r="D1127" s="11">
        <v>83801568</v>
      </c>
      <c r="E1127" s="11">
        <v>9821616913</v>
      </c>
      <c r="F1127" s="12">
        <v>0.80412831813977204</v>
      </c>
      <c r="G1127" s="6" t="s">
        <v>1595</v>
      </c>
      <c r="H1127" s="11">
        <v>185008</v>
      </c>
      <c r="I1127" s="11">
        <v>127972495</v>
      </c>
      <c r="J1127" s="11">
        <v>578</v>
      </c>
      <c r="K1127" s="11">
        <v>607335</v>
      </c>
      <c r="L1127" s="12">
        <v>0.46493000000000001</v>
      </c>
      <c r="M1127" s="6">
        <v>7.1580000000000005E-2</v>
      </c>
      <c r="N1127" s="13">
        <v>0.16590170000000001</v>
      </c>
    </row>
    <row r="1128" spans="1:14">
      <c r="A1128" s="6" t="s">
        <v>779</v>
      </c>
      <c r="B1128" s="11">
        <v>485273438</v>
      </c>
      <c r="C1128" s="11">
        <v>464679022</v>
      </c>
      <c r="D1128" s="11">
        <v>3349532</v>
      </c>
      <c r="E1128" s="11">
        <v>485801587</v>
      </c>
      <c r="F1128" s="12">
        <v>0.99279172968561502</v>
      </c>
      <c r="G1128" s="6" t="s">
        <v>1596</v>
      </c>
      <c r="H1128" s="11">
        <v>113280</v>
      </c>
      <c r="I1128" s="11">
        <v>34840237</v>
      </c>
      <c r="J1128" s="11">
        <v>402</v>
      </c>
      <c r="K1128" s="11">
        <v>160431</v>
      </c>
      <c r="L1128" s="12">
        <v>0.44873000000000002</v>
      </c>
      <c r="M1128" s="6">
        <v>8.7910000000000002E-2</v>
      </c>
      <c r="N1128" s="13">
        <v>0.77556329999999996</v>
      </c>
    </row>
    <row r="1129" spans="1:14">
      <c r="A1129" s="6" t="s">
        <v>1463</v>
      </c>
      <c r="B1129" s="11">
        <v>310637834</v>
      </c>
      <c r="C1129" s="11">
        <v>300117042</v>
      </c>
      <c r="D1129" s="11">
        <v>7308774</v>
      </c>
      <c r="E1129" s="11">
        <v>928746667</v>
      </c>
      <c r="F1129" s="12">
        <v>0.97564692111019802</v>
      </c>
      <c r="G1129" s="6" t="s">
        <v>1595</v>
      </c>
      <c r="H1129" s="11">
        <v>15840</v>
      </c>
      <c r="I1129" s="11">
        <v>19662491</v>
      </c>
      <c r="J1129" s="11">
        <v>1558</v>
      </c>
      <c r="K1129" s="11">
        <v>103374</v>
      </c>
      <c r="L1129" s="12">
        <v>0.49503000000000003</v>
      </c>
      <c r="M1129" s="6">
        <v>9.5430000000000001E-2</v>
      </c>
      <c r="N1129" s="13">
        <v>0.27571580000000001</v>
      </c>
    </row>
    <row r="1130" spans="1:14">
      <c r="A1130" s="6" t="s">
        <v>780</v>
      </c>
      <c r="B1130" s="11">
        <v>519009286</v>
      </c>
      <c r="C1130" s="11">
        <v>497666310</v>
      </c>
      <c r="D1130" s="11">
        <v>16641504</v>
      </c>
      <c r="E1130" s="11">
        <v>2391931669</v>
      </c>
      <c r="F1130" s="12">
        <v>0.966560919102601</v>
      </c>
      <c r="G1130" s="6" t="s">
        <v>1596</v>
      </c>
      <c r="H1130" s="11">
        <v>165945</v>
      </c>
      <c r="I1130" s="11">
        <v>63458928</v>
      </c>
      <c r="J1130" s="11">
        <v>790</v>
      </c>
      <c r="K1130" s="11">
        <v>1165196</v>
      </c>
      <c r="L1130" s="12">
        <v>0.48088999999999998</v>
      </c>
      <c r="M1130" s="6">
        <v>9.0649999999999994E-2</v>
      </c>
      <c r="N1130" s="13">
        <v>0.89727312000000004</v>
      </c>
    </row>
    <row r="1131" spans="1:14">
      <c r="A1131" s="6" t="s">
        <v>1464</v>
      </c>
      <c r="B1131" s="11">
        <v>333523062</v>
      </c>
      <c r="C1131" s="11">
        <v>320603468</v>
      </c>
      <c r="D1131" s="11">
        <v>14016574</v>
      </c>
      <c r="E1131" s="11">
        <v>1810049294</v>
      </c>
      <c r="F1131" s="12">
        <v>0.95628065383247796</v>
      </c>
      <c r="G1131" s="6" t="s">
        <v>1595</v>
      </c>
      <c r="H1131" s="11">
        <v>20870</v>
      </c>
      <c r="I1131" s="11">
        <v>30404515</v>
      </c>
      <c r="J1131" s="11">
        <v>2371</v>
      </c>
      <c r="K1131" s="11">
        <v>624350</v>
      </c>
      <c r="L1131" s="12">
        <v>0.49274000000000001</v>
      </c>
      <c r="M1131" s="6">
        <v>0.10104</v>
      </c>
      <c r="N1131" s="13">
        <v>0.49163489999999999</v>
      </c>
    </row>
    <row r="1132" spans="1:14">
      <c r="A1132" s="6" t="s">
        <v>781</v>
      </c>
      <c r="B1132" s="11">
        <v>451678008</v>
      </c>
      <c r="C1132" s="11">
        <v>430832788</v>
      </c>
      <c r="D1132" s="11">
        <v>2034990</v>
      </c>
      <c r="E1132" s="11">
        <v>293549075</v>
      </c>
      <c r="F1132" s="12">
        <v>0.99527661297681902</v>
      </c>
      <c r="G1132" s="6" t="s">
        <v>1596</v>
      </c>
      <c r="H1132" s="11">
        <v>127435</v>
      </c>
      <c r="I1132" s="11">
        <v>27477463</v>
      </c>
      <c r="J1132" s="11">
        <v>248</v>
      </c>
      <c r="K1132" s="11">
        <v>51208</v>
      </c>
      <c r="L1132" s="12">
        <v>0.45673000000000002</v>
      </c>
      <c r="M1132" s="6">
        <v>7.2040000000000007E-2</v>
      </c>
      <c r="N1132" s="13">
        <v>0.71659220000000001</v>
      </c>
    </row>
    <row r="1133" spans="1:14">
      <c r="A1133" s="6" t="s">
        <v>782</v>
      </c>
      <c r="B1133" s="11">
        <v>596467970</v>
      </c>
      <c r="C1133" s="11">
        <v>577002068</v>
      </c>
      <c r="D1133" s="11">
        <v>5030534</v>
      </c>
      <c r="E1133" s="11">
        <v>731151608</v>
      </c>
      <c r="F1133" s="12">
        <v>0.99128160143786503</v>
      </c>
      <c r="G1133" s="6" t="s">
        <v>1596</v>
      </c>
      <c r="H1133" s="11">
        <v>115068</v>
      </c>
      <c r="I1133" s="11">
        <v>33340165</v>
      </c>
      <c r="J1133" s="11">
        <v>340</v>
      </c>
      <c r="K1133" s="11">
        <v>119838</v>
      </c>
      <c r="L1133" s="12">
        <v>0.47927999999999998</v>
      </c>
      <c r="M1133" s="6">
        <v>9.1569999999999999E-2</v>
      </c>
      <c r="N1133" s="13">
        <v>0.77152860000000001</v>
      </c>
    </row>
    <row r="1134" spans="1:14">
      <c r="A1134" s="6" t="s">
        <v>783</v>
      </c>
      <c r="B1134" s="11">
        <v>449317344</v>
      </c>
      <c r="C1134" s="11">
        <v>423895450</v>
      </c>
      <c r="D1134" s="11">
        <v>2957382</v>
      </c>
      <c r="E1134" s="11">
        <v>429758232</v>
      </c>
      <c r="F1134" s="12">
        <v>0.99302332214228795</v>
      </c>
      <c r="G1134" s="6" t="s">
        <v>1596</v>
      </c>
      <c r="H1134" s="11">
        <v>243408</v>
      </c>
      <c r="I1134" s="11">
        <v>54982432</v>
      </c>
      <c r="J1134" s="11">
        <v>240</v>
      </c>
      <c r="K1134" s="11">
        <v>61585</v>
      </c>
      <c r="L1134" s="12">
        <v>0.48120000000000002</v>
      </c>
      <c r="M1134" s="6">
        <v>6.8330000000000002E-2</v>
      </c>
      <c r="N1134" s="13">
        <v>0.82947689999999996</v>
      </c>
    </row>
    <row r="1135" spans="1:14">
      <c r="A1135" s="6" t="s">
        <v>784</v>
      </c>
      <c r="B1135" s="11">
        <v>548706338</v>
      </c>
      <c r="C1135" s="11">
        <v>526774246</v>
      </c>
      <c r="D1135" s="11">
        <v>2651962</v>
      </c>
      <c r="E1135" s="11">
        <v>384252583</v>
      </c>
      <c r="F1135" s="12">
        <v>0.99496565745167398</v>
      </c>
      <c r="G1135" s="6" t="s">
        <v>1596</v>
      </c>
      <c r="H1135" s="11">
        <v>116956</v>
      </c>
      <c r="I1135" s="11">
        <v>25115827</v>
      </c>
      <c r="J1135" s="11">
        <v>248</v>
      </c>
      <c r="K1135" s="11">
        <v>56551</v>
      </c>
      <c r="L1135" s="12">
        <v>0.44984000000000002</v>
      </c>
      <c r="M1135" s="6">
        <v>7.9339999999999994E-2</v>
      </c>
      <c r="N1135" s="13">
        <v>0.72997765999999997</v>
      </c>
    </row>
    <row r="1136" spans="1:14">
      <c r="A1136" s="6" t="s">
        <v>1465</v>
      </c>
      <c r="B1136" s="11">
        <v>431209316</v>
      </c>
      <c r="C1136" s="11">
        <v>417322398</v>
      </c>
      <c r="D1136" s="11">
        <v>19737516</v>
      </c>
      <c r="E1136" s="11">
        <v>2519156236</v>
      </c>
      <c r="F1136" s="12">
        <v>0.95270439330696999</v>
      </c>
      <c r="G1136" s="6" t="s">
        <v>1595</v>
      </c>
      <c r="H1136" s="11">
        <v>26439</v>
      </c>
      <c r="I1136" s="11">
        <v>32973045</v>
      </c>
      <c r="J1136" s="11">
        <v>2202</v>
      </c>
      <c r="K1136" s="11">
        <v>514320</v>
      </c>
      <c r="L1136" s="12">
        <v>0.49248999999999998</v>
      </c>
      <c r="M1136" s="6">
        <v>7.4010000000000006E-2</v>
      </c>
      <c r="N1136" s="13">
        <v>0.42944027000000001</v>
      </c>
    </row>
    <row r="1137" spans="1:14">
      <c r="A1137" s="6" t="s">
        <v>785</v>
      </c>
      <c r="B1137" s="11">
        <v>361515998</v>
      </c>
      <c r="C1137" s="11">
        <v>346619766</v>
      </c>
      <c r="D1137" s="11">
        <v>2524610</v>
      </c>
      <c r="E1137" s="11">
        <v>366120922</v>
      </c>
      <c r="F1137" s="12">
        <v>0.99271648576440397</v>
      </c>
      <c r="G1137" s="6" t="s">
        <v>1596</v>
      </c>
      <c r="H1137" s="11">
        <v>113595</v>
      </c>
      <c r="I1137" s="11">
        <v>26490847</v>
      </c>
      <c r="J1137" s="11">
        <v>260</v>
      </c>
      <c r="K1137" s="11">
        <v>39046</v>
      </c>
      <c r="L1137" s="12">
        <v>0.45748</v>
      </c>
      <c r="M1137" s="6">
        <v>8.2919999999999994E-2</v>
      </c>
      <c r="N1137" s="13">
        <v>0.74033492999999995</v>
      </c>
    </row>
    <row r="1138" spans="1:14">
      <c r="A1138" s="6" t="s">
        <v>786</v>
      </c>
      <c r="B1138" s="11">
        <v>624847120</v>
      </c>
      <c r="C1138" s="11">
        <v>602494172</v>
      </c>
      <c r="D1138" s="11">
        <v>3659228</v>
      </c>
      <c r="E1138" s="11">
        <v>530388867</v>
      </c>
      <c r="F1138" s="12">
        <v>0.993926533782305</v>
      </c>
      <c r="G1138" s="6" t="s">
        <v>1596</v>
      </c>
      <c r="H1138" s="11">
        <v>199361</v>
      </c>
      <c r="I1138" s="11">
        <v>38136339</v>
      </c>
      <c r="J1138" s="11">
        <v>216</v>
      </c>
      <c r="K1138" s="11">
        <v>41514</v>
      </c>
      <c r="L1138" s="12">
        <v>0.45065</v>
      </c>
      <c r="M1138" s="6">
        <v>6.633E-2</v>
      </c>
      <c r="N1138" s="13">
        <v>0.72048091999999997</v>
      </c>
    </row>
    <row r="1139" spans="1:14">
      <c r="A1139" s="6" t="s">
        <v>787</v>
      </c>
      <c r="B1139" s="11">
        <v>684280754</v>
      </c>
      <c r="C1139" s="11">
        <v>658903436</v>
      </c>
      <c r="D1139" s="11">
        <v>4561714</v>
      </c>
      <c r="E1139" s="11">
        <v>660464981</v>
      </c>
      <c r="F1139" s="12">
        <v>0.99307680951294997</v>
      </c>
      <c r="G1139" s="6" t="s">
        <v>1596</v>
      </c>
      <c r="H1139" s="11">
        <v>197601</v>
      </c>
      <c r="I1139" s="11">
        <v>52880502</v>
      </c>
      <c r="J1139" s="11">
        <v>302</v>
      </c>
      <c r="K1139" s="11">
        <v>54565</v>
      </c>
      <c r="L1139" s="12">
        <v>0.44330999999999998</v>
      </c>
      <c r="M1139" s="6">
        <v>8.6739999999999998E-2</v>
      </c>
      <c r="N1139" s="13">
        <v>0.75945180000000001</v>
      </c>
    </row>
    <row r="1140" spans="1:14">
      <c r="A1140" s="6" t="s">
        <v>1466</v>
      </c>
      <c r="B1140" s="11">
        <v>678329242</v>
      </c>
      <c r="C1140" s="11">
        <v>658532676</v>
      </c>
      <c r="D1140" s="11">
        <v>31759184</v>
      </c>
      <c r="E1140" s="11">
        <v>4004921102</v>
      </c>
      <c r="F1140" s="12">
        <v>0.951772804664897</v>
      </c>
      <c r="G1140" s="6" t="s">
        <v>1595</v>
      </c>
      <c r="H1140" s="11">
        <v>91317</v>
      </c>
      <c r="I1140" s="11">
        <v>72394388</v>
      </c>
      <c r="J1140" s="11">
        <v>622</v>
      </c>
      <c r="K1140" s="11">
        <v>446400</v>
      </c>
      <c r="L1140" s="12">
        <v>0.43695000000000001</v>
      </c>
      <c r="M1140" s="6">
        <v>6.8110000000000004E-2</v>
      </c>
      <c r="N1140" s="13">
        <v>0.2932997</v>
      </c>
    </row>
    <row r="1141" spans="1:14">
      <c r="A1141" s="6" t="s">
        <v>788</v>
      </c>
      <c r="B1141" s="11">
        <v>354086574</v>
      </c>
      <c r="C1141" s="11">
        <v>336827696</v>
      </c>
      <c r="D1141" s="11">
        <v>2486870</v>
      </c>
      <c r="E1141" s="11">
        <v>358178218</v>
      </c>
      <c r="F1141" s="12">
        <v>0.99261678885218496</v>
      </c>
      <c r="G1141" s="6" t="s">
        <v>1596</v>
      </c>
      <c r="H1141" s="11">
        <v>91269</v>
      </c>
      <c r="I1141" s="11">
        <v>24358429</v>
      </c>
      <c r="J1141" s="11">
        <v>306</v>
      </c>
      <c r="K1141" s="11">
        <v>169151</v>
      </c>
      <c r="L1141" s="12">
        <v>0.45579999999999998</v>
      </c>
      <c r="M1141" s="6">
        <v>8.5959999999999995E-2</v>
      </c>
      <c r="N1141" s="13">
        <v>0.74703746999999998</v>
      </c>
    </row>
    <row r="1142" spans="1:14">
      <c r="A1142" s="6" t="s">
        <v>789</v>
      </c>
      <c r="B1142" s="11">
        <v>514613124</v>
      </c>
      <c r="C1142" s="11">
        <v>491071740</v>
      </c>
      <c r="D1142" s="11">
        <v>2142688</v>
      </c>
      <c r="E1142" s="11">
        <v>309579050</v>
      </c>
      <c r="F1142" s="12">
        <v>0.99563671083984595</v>
      </c>
      <c r="G1142" s="6" t="s">
        <v>1596</v>
      </c>
      <c r="H1142" s="11">
        <v>88594</v>
      </c>
      <c r="I1142" s="11">
        <v>24514821</v>
      </c>
      <c r="J1142" s="11">
        <v>320</v>
      </c>
      <c r="K1142" s="11">
        <v>33800</v>
      </c>
      <c r="L1142" s="12">
        <v>0.45139000000000001</v>
      </c>
      <c r="M1142" s="6">
        <v>9.6119999999999997E-2</v>
      </c>
      <c r="N1142" s="13">
        <v>0.72137843999999995</v>
      </c>
    </row>
    <row r="1143" spans="1:14">
      <c r="A1143" s="6" t="s">
        <v>790</v>
      </c>
      <c r="B1143" s="11">
        <v>494659130</v>
      </c>
      <c r="C1143" s="11">
        <v>467374756</v>
      </c>
      <c r="D1143" s="11">
        <v>3580424</v>
      </c>
      <c r="E1143" s="11">
        <v>519961142</v>
      </c>
      <c r="F1143" s="12">
        <v>0.992339286720056</v>
      </c>
      <c r="G1143" s="6" t="s">
        <v>1596</v>
      </c>
      <c r="H1143" s="11">
        <v>421578</v>
      </c>
      <c r="I1143" s="11">
        <v>88904035</v>
      </c>
      <c r="J1143" s="11">
        <v>217</v>
      </c>
      <c r="K1143" s="11">
        <v>212868</v>
      </c>
      <c r="L1143" s="12">
        <v>0.47985</v>
      </c>
      <c r="M1143" s="6">
        <v>7.0129999999999998E-2</v>
      </c>
      <c r="N1143" s="13">
        <v>0.76787079000000003</v>
      </c>
    </row>
    <row r="1144" spans="1:14">
      <c r="A1144" s="6" t="s">
        <v>791</v>
      </c>
      <c r="B1144" s="11">
        <v>481316670</v>
      </c>
      <c r="C1144" s="11">
        <v>458542020</v>
      </c>
      <c r="D1144" s="11">
        <v>2450874</v>
      </c>
      <c r="E1144" s="11">
        <v>354561685</v>
      </c>
      <c r="F1144" s="12">
        <v>0.99465507217855398</v>
      </c>
      <c r="G1144" s="6" t="s">
        <v>1596</v>
      </c>
      <c r="H1144" s="11">
        <v>92583</v>
      </c>
      <c r="I1144" s="11">
        <v>27753222</v>
      </c>
      <c r="J1144" s="11">
        <v>386</v>
      </c>
      <c r="K1144" s="11">
        <v>44400</v>
      </c>
      <c r="L1144" s="12">
        <v>0.45833000000000002</v>
      </c>
      <c r="M1144" s="6">
        <v>9.289E-2</v>
      </c>
      <c r="N1144" s="13">
        <v>0.77099925999999996</v>
      </c>
    </row>
    <row r="1145" spans="1:14">
      <c r="A1145" s="6" t="s">
        <v>792</v>
      </c>
      <c r="B1145" s="11">
        <v>506224546</v>
      </c>
      <c r="C1145" s="11">
        <v>482848082</v>
      </c>
      <c r="D1145" s="11">
        <v>2943720</v>
      </c>
      <c r="E1145" s="11">
        <v>422521118</v>
      </c>
      <c r="F1145" s="12">
        <v>0.99390342405874998</v>
      </c>
      <c r="G1145" s="6" t="s">
        <v>1596</v>
      </c>
      <c r="H1145" s="11">
        <v>112502</v>
      </c>
      <c r="I1145" s="11">
        <v>29065717</v>
      </c>
      <c r="J1145" s="11">
        <v>289</v>
      </c>
      <c r="K1145" s="11">
        <v>43490</v>
      </c>
      <c r="L1145" s="12">
        <v>0.45239000000000001</v>
      </c>
      <c r="M1145" s="6">
        <v>8.344E-2</v>
      </c>
      <c r="N1145" s="13">
        <v>0.75589698999999999</v>
      </c>
    </row>
    <row r="1146" spans="1:14">
      <c r="A1146" s="6" t="s">
        <v>793</v>
      </c>
      <c r="B1146" s="11">
        <v>450413792</v>
      </c>
      <c r="C1146" s="11">
        <v>429715264</v>
      </c>
      <c r="D1146" s="11">
        <v>6570408</v>
      </c>
      <c r="E1146" s="11">
        <v>946755004</v>
      </c>
      <c r="F1146" s="12">
        <v>0.98470985661798605</v>
      </c>
      <c r="G1146" s="6" t="s">
        <v>1596</v>
      </c>
      <c r="H1146" s="11">
        <v>135488</v>
      </c>
      <c r="I1146" s="11">
        <v>51998257</v>
      </c>
      <c r="J1146" s="11">
        <v>718</v>
      </c>
      <c r="K1146" s="11">
        <v>1144429</v>
      </c>
      <c r="L1146" s="12">
        <v>0.48588999999999999</v>
      </c>
      <c r="M1146" s="6">
        <v>9.1990000000000002E-2</v>
      </c>
      <c r="N1146" s="13">
        <v>0.64381390000000005</v>
      </c>
    </row>
    <row r="1147" spans="1:14">
      <c r="A1147" s="6" t="s">
        <v>794</v>
      </c>
      <c r="B1147" s="11">
        <v>562860016</v>
      </c>
      <c r="C1147" s="11">
        <v>539918988</v>
      </c>
      <c r="D1147" s="11">
        <v>3799050</v>
      </c>
      <c r="E1147" s="11">
        <v>549542154</v>
      </c>
      <c r="F1147" s="12">
        <v>0.992963666615852</v>
      </c>
      <c r="G1147" s="6" t="s">
        <v>1596</v>
      </c>
      <c r="H1147" s="11">
        <v>185008</v>
      </c>
      <c r="I1147" s="11">
        <v>45285817</v>
      </c>
      <c r="J1147" s="11">
        <v>272</v>
      </c>
      <c r="K1147" s="11">
        <v>47317</v>
      </c>
      <c r="L1147" s="12">
        <v>0.46954000000000001</v>
      </c>
      <c r="M1147" s="6">
        <v>7.8609999999999999E-2</v>
      </c>
      <c r="N1147" s="13">
        <v>0.73250473000000005</v>
      </c>
    </row>
    <row r="1148" spans="1:14">
      <c r="A1148" s="6" t="s">
        <v>1467</v>
      </c>
      <c r="B1148" s="11">
        <v>513518172</v>
      </c>
      <c r="C1148" s="11">
        <v>496656842</v>
      </c>
      <c r="D1148" s="11">
        <v>16240090</v>
      </c>
      <c r="E1148" s="11">
        <v>2052383040</v>
      </c>
      <c r="F1148" s="12">
        <v>0.96730118539271004</v>
      </c>
      <c r="G1148" s="6" t="s">
        <v>1595</v>
      </c>
      <c r="H1148" s="11">
        <v>27719</v>
      </c>
      <c r="I1148" s="11">
        <v>30501782</v>
      </c>
      <c r="J1148" s="11">
        <v>1374</v>
      </c>
      <c r="K1148" s="11">
        <v>284895</v>
      </c>
      <c r="L1148" s="12">
        <v>0.47710000000000002</v>
      </c>
      <c r="M1148" s="6">
        <v>7.7310000000000004E-2</v>
      </c>
      <c r="N1148" s="13">
        <v>0.3420706</v>
      </c>
    </row>
    <row r="1149" spans="1:14">
      <c r="A1149" s="6" t="s">
        <v>795</v>
      </c>
      <c r="B1149" s="11">
        <v>601983688</v>
      </c>
      <c r="C1149" s="11">
        <v>579358598</v>
      </c>
      <c r="D1149" s="11">
        <v>4170314</v>
      </c>
      <c r="E1149" s="11">
        <v>605075911</v>
      </c>
      <c r="F1149" s="12">
        <v>0.99280184325494403</v>
      </c>
      <c r="G1149" s="6" t="s">
        <v>1596</v>
      </c>
      <c r="H1149" s="11">
        <v>199393</v>
      </c>
      <c r="I1149" s="11">
        <v>47311600</v>
      </c>
      <c r="J1149" s="11">
        <v>262</v>
      </c>
      <c r="K1149" s="11">
        <v>36381</v>
      </c>
      <c r="L1149" s="12">
        <v>0.47037000000000001</v>
      </c>
      <c r="M1149" s="6">
        <v>7.9759999999999998E-2</v>
      </c>
      <c r="N1149" s="13">
        <v>0.73903644999999996</v>
      </c>
    </row>
    <row r="1150" spans="1:14">
      <c r="A1150" s="6" t="s">
        <v>796</v>
      </c>
      <c r="B1150" s="11">
        <v>506438022</v>
      </c>
      <c r="C1150" s="11">
        <v>483624190</v>
      </c>
      <c r="D1150" s="11">
        <v>4134782</v>
      </c>
      <c r="E1150" s="11">
        <v>595288925</v>
      </c>
      <c r="F1150" s="12">
        <v>0.99145042351996504</v>
      </c>
      <c r="G1150" s="6" t="s">
        <v>1596</v>
      </c>
      <c r="H1150" s="11">
        <v>115118</v>
      </c>
      <c r="I1150" s="11">
        <v>34673275</v>
      </c>
      <c r="J1150" s="11">
        <v>396</v>
      </c>
      <c r="K1150" s="11">
        <v>650968</v>
      </c>
      <c r="L1150" s="12">
        <v>0.47162999999999999</v>
      </c>
      <c r="M1150" s="6">
        <v>8.8190000000000004E-2</v>
      </c>
      <c r="N1150" s="13">
        <v>0.78631401000000001</v>
      </c>
    </row>
    <row r="1151" spans="1:14">
      <c r="A1151" s="6" t="s">
        <v>797</v>
      </c>
      <c r="B1151" s="11">
        <v>467752850</v>
      </c>
      <c r="C1151" s="11">
        <v>447922232</v>
      </c>
      <c r="D1151" s="11">
        <v>2468008</v>
      </c>
      <c r="E1151" s="11">
        <v>357610393</v>
      </c>
      <c r="F1151" s="12">
        <v>0.99449009711132197</v>
      </c>
      <c r="G1151" s="6" t="s">
        <v>1596</v>
      </c>
      <c r="H1151" s="11">
        <v>123113</v>
      </c>
      <c r="I1151" s="11">
        <v>26314121</v>
      </c>
      <c r="J1151" s="11">
        <v>245</v>
      </c>
      <c r="K1151" s="11">
        <v>36212</v>
      </c>
      <c r="L1151" s="12">
        <v>0.45084999999999997</v>
      </c>
      <c r="M1151" s="6">
        <v>7.4380000000000002E-2</v>
      </c>
      <c r="N1151" s="13">
        <v>0.73698264999999996</v>
      </c>
    </row>
    <row r="1152" spans="1:14">
      <c r="A1152" s="6" t="s">
        <v>798</v>
      </c>
      <c r="B1152" s="11">
        <v>573271342</v>
      </c>
      <c r="C1152" s="11">
        <v>543893440</v>
      </c>
      <c r="D1152" s="11">
        <v>20921072</v>
      </c>
      <c r="E1152" s="11">
        <v>3073612510</v>
      </c>
      <c r="F1152" s="12">
        <v>0.96153461236818705</v>
      </c>
      <c r="G1152" s="6" t="s">
        <v>1596</v>
      </c>
      <c r="H1152" s="11">
        <v>335376</v>
      </c>
      <c r="I1152" s="11">
        <v>79860123</v>
      </c>
      <c r="J1152" s="11">
        <v>252</v>
      </c>
      <c r="K1152" s="11">
        <v>649264</v>
      </c>
      <c r="L1152" s="12">
        <v>0.48964999999999997</v>
      </c>
      <c r="M1152" s="6">
        <v>6.8000000000000005E-2</v>
      </c>
      <c r="N1152" s="13">
        <v>0.92882717000000004</v>
      </c>
    </row>
    <row r="1153" spans="1:14">
      <c r="A1153" s="6" t="s">
        <v>799</v>
      </c>
      <c r="B1153" s="11">
        <v>440251612</v>
      </c>
      <c r="C1153" s="11">
        <v>418376234</v>
      </c>
      <c r="D1153" s="11">
        <v>2613584</v>
      </c>
      <c r="E1153" s="11">
        <v>379688006</v>
      </c>
      <c r="F1153" s="12">
        <v>0.99375302948015898</v>
      </c>
      <c r="G1153" s="6" t="s">
        <v>1596</v>
      </c>
      <c r="H1153" s="11">
        <v>87068</v>
      </c>
      <c r="I1153" s="11">
        <v>21871490</v>
      </c>
      <c r="J1153" s="11">
        <v>303</v>
      </c>
      <c r="K1153" s="11">
        <v>43198</v>
      </c>
      <c r="L1153" s="12">
        <v>0.45727000000000001</v>
      </c>
      <c r="M1153" s="6">
        <v>8.2489999999999994E-2</v>
      </c>
      <c r="N1153" s="13">
        <v>0.72093916000000002</v>
      </c>
    </row>
    <row r="1154" spans="1:14">
      <c r="A1154" s="6" t="s">
        <v>800</v>
      </c>
      <c r="B1154" s="11">
        <v>354816584</v>
      </c>
      <c r="C1154" s="11">
        <v>336469164</v>
      </c>
      <c r="D1154" s="11">
        <v>1737654</v>
      </c>
      <c r="E1154" s="11">
        <v>251270227</v>
      </c>
      <c r="F1154" s="12">
        <v>0.99483562184616703</v>
      </c>
      <c r="G1154" s="6" t="s">
        <v>1596</v>
      </c>
      <c r="H1154" s="11">
        <v>81526</v>
      </c>
      <c r="I1154" s="11">
        <v>20744883</v>
      </c>
      <c r="J1154" s="11">
        <v>297</v>
      </c>
      <c r="K1154" s="11">
        <v>55381</v>
      </c>
      <c r="L1154" s="12">
        <v>0.44483</v>
      </c>
      <c r="M1154" s="6">
        <v>7.8420000000000004E-2</v>
      </c>
      <c r="N1154" s="13">
        <v>0.74099099999999996</v>
      </c>
    </row>
    <row r="1155" spans="1:14">
      <c r="A1155" s="6" t="s">
        <v>1468</v>
      </c>
      <c r="B1155" s="11">
        <v>514383114</v>
      </c>
      <c r="C1155" s="11">
        <v>502638362</v>
      </c>
      <c r="D1155" s="11">
        <v>21203742</v>
      </c>
      <c r="E1155" s="11">
        <v>2687700858</v>
      </c>
      <c r="F1155" s="12">
        <v>0.95781511400039099</v>
      </c>
      <c r="G1155" s="6" t="s">
        <v>1595</v>
      </c>
      <c r="H1155" s="11">
        <v>38308</v>
      </c>
      <c r="I1155" s="11">
        <v>42413628</v>
      </c>
      <c r="J1155" s="11">
        <v>1235</v>
      </c>
      <c r="K1155" s="11">
        <v>371346</v>
      </c>
      <c r="L1155" s="12">
        <v>0.49077999999999999</v>
      </c>
      <c r="M1155" s="6">
        <v>7.3440000000000005E-2</v>
      </c>
      <c r="N1155" s="13">
        <v>0.33476280000000003</v>
      </c>
    </row>
    <row r="1156" spans="1:14">
      <c r="A1156" s="6" t="s">
        <v>801</v>
      </c>
      <c r="B1156" s="11">
        <v>480161778</v>
      </c>
      <c r="C1156" s="11">
        <v>461245828</v>
      </c>
      <c r="D1156" s="11">
        <v>4861264</v>
      </c>
      <c r="E1156" s="11">
        <v>701326318</v>
      </c>
      <c r="F1156" s="12">
        <v>0.98946057892582195</v>
      </c>
      <c r="G1156" s="6" t="s">
        <v>1596</v>
      </c>
      <c r="H1156" s="11">
        <v>109210</v>
      </c>
      <c r="I1156" s="11">
        <v>41466495</v>
      </c>
      <c r="J1156" s="11">
        <v>756</v>
      </c>
      <c r="K1156" s="11">
        <v>419860</v>
      </c>
      <c r="L1156" s="12">
        <v>0.48784</v>
      </c>
      <c r="M1156" s="6">
        <v>8.5809999999999997E-2</v>
      </c>
      <c r="N1156" s="13">
        <v>0.77952730000000003</v>
      </c>
    </row>
    <row r="1157" spans="1:14">
      <c r="A1157" s="6" t="s">
        <v>802</v>
      </c>
      <c r="B1157" s="11">
        <v>361600490</v>
      </c>
      <c r="C1157" s="11">
        <v>339520556</v>
      </c>
      <c r="D1157" s="11">
        <v>3394302</v>
      </c>
      <c r="E1157" s="11">
        <v>493613047</v>
      </c>
      <c r="F1157" s="12">
        <v>0.99000266128216396</v>
      </c>
      <c r="G1157" s="6" t="s">
        <v>1596</v>
      </c>
      <c r="H1157" s="11">
        <v>255066</v>
      </c>
      <c r="I1157" s="11">
        <v>60062709</v>
      </c>
      <c r="J1157" s="11">
        <v>247</v>
      </c>
      <c r="K1157" s="11">
        <v>186731</v>
      </c>
      <c r="L1157" s="12">
        <v>0.49362</v>
      </c>
      <c r="M1157" s="6">
        <v>6.7530000000000007E-2</v>
      </c>
      <c r="N1157" s="13">
        <v>0.84665155000000003</v>
      </c>
    </row>
    <row r="1158" spans="1:14">
      <c r="A1158" s="6" t="s">
        <v>803</v>
      </c>
      <c r="B1158" s="11">
        <v>467109004</v>
      </c>
      <c r="C1158" s="11">
        <v>442688326</v>
      </c>
      <c r="D1158" s="11">
        <v>7243328</v>
      </c>
      <c r="E1158" s="11">
        <v>1059086822</v>
      </c>
      <c r="F1158" s="12">
        <v>0.98363786082761995</v>
      </c>
      <c r="G1158" s="6" t="s">
        <v>1596</v>
      </c>
      <c r="H1158" s="11">
        <v>237497</v>
      </c>
      <c r="I1158" s="11">
        <v>59039580</v>
      </c>
      <c r="J1158" s="11">
        <v>252</v>
      </c>
      <c r="K1158" s="11">
        <v>272374</v>
      </c>
      <c r="L1158" s="12">
        <v>0.46701999999999999</v>
      </c>
      <c r="M1158" s="6">
        <v>6.7729999999999999E-2</v>
      </c>
      <c r="N1158" s="13">
        <v>0.91334992000000004</v>
      </c>
    </row>
    <row r="1159" spans="1:14">
      <c r="A1159" s="6" t="s">
        <v>804</v>
      </c>
      <c r="B1159" s="11">
        <v>556999840</v>
      </c>
      <c r="C1159" s="11">
        <v>537604914</v>
      </c>
      <c r="D1159" s="11">
        <v>3024718</v>
      </c>
      <c r="E1159" s="11">
        <v>440078324</v>
      </c>
      <c r="F1159" s="12">
        <v>0.99437371586227696</v>
      </c>
      <c r="G1159" s="6" t="s">
        <v>1596</v>
      </c>
      <c r="H1159" s="11">
        <v>166403</v>
      </c>
      <c r="I1159" s="11">
        <v>30975302</v>
      </c>
      <c r="J1159" s="11">
        <v>213</v>
      </c>
      <c r="K1159" s="11">
        <v>37893</v>
      </c>
      <c r="L1159" s="12">
        <v>0.43036000000000002</v>
      </c>
      <c r="M1159" s="6">
        <v>5.9760000000000001E-2</v>
      </c>
      <c r="N1159" s="13">
        <v>0.7324425</v>
      </c>
    </row>
    <row r="1160" spans="1:14">
      <c r="A1160" s="6" t="s">
        <v>1469</v>
      </c>
      <c r="B1160" s="11">
        <v>390926236</v>
      </c>
      <c r="C1160" s="11">
        <v>376433664</v>
      </c>
      <c r="D1160" s="11">
        <v>13215524</v>
      </c>
      <c r="E1160" s="11">
        <v>1650284469</v>
      </c>
      <c r="F1160" s="12">
        <v>0.96489282106288998</v>
      </c>
      <c r="G1160" s="6" t="s">
        <v>1595</v>
      </c>
      <c r="H1160" s="11">
        <v>22461</v>
      </c>
      <c r="I1160" s="11">
        <v>19775138</v>
      </c>
      <c r="J1160" s="11">
        <v>785</v>
      </c>
      <c r="K1160" s="11">
        <v>66805</v>
      </c>
      <c r="L1160" s="12">
        <v>0.497</v>
      </c>
      <c r="M1160" s="6">
        <v>9.1569999999999999E-2</v>
      </c>
      <c r="N1160" s="13">
        <v>0.28832245000000001</v>
      </c>
    </row>
    <row r="1161" spans="1:14">
      <c r="A1161" s="6" t="s">
        <v>805</v>
      </c>
      <c r="B1161" s="11">
        <v>453091916</v>
      </c>
      <c r="C1161" s="11">
        <v>434845118</v>
      </c>
      <c r="D1161" s="11">
        <v>2498016</v>
      </c>
      <c r="E1161" s="11">
        <v>362222468</v>
      </c>
      <c r="F1161" s="12">
        <v>0.99425538911074995</v>
      </c>
      <c r="G1161" s="6" t="s">
        <v>1596</v>
      </c>
      <c r="H1161" s="11">
        <v>101563</v>
      </c>
      <c r="I1161" s="11">
        <v>29236132</v>
      </c>
      <c r="J1161" s="11">
        <v>345</v>
      </c>
      <c r="K1161" s="11">
        <v>134519</v>
      </c>
      <c r="L1161" s="12">
        <v>0.46990999999999999</v>
      </c>
      <c r="M1161" s="6">
        <v>8.8029999999999997E-2</v>
      </c>
      <c r="N1161" s="13">
        <v>0.74263173999999998</v>
      </c>
    </row>
    <row r="1162" spans="1:14">
      <c r="A1162" s="6" t="s">
        <v>1470</v>
      </c>
      <c r="B1162" s="11">
        <v>681658106</v>
      </c>
      <c r="C1162" s="11">
        <v>662510532</v>
      </c>
      <c r="D1162" s="11">
        <v>27085434</v>
      </c>
      <c r="E1162" s="11">
        <v>3394693247</v>
      </c>
      <c r="F1162" s="12">
        <v>0.95911697596982504</v>
      </c>
      <c r="G1162" s="6" t="s">
        <v>1595</v>
      </c>
      <c r="H1162" s="11">
        <v>112466</v>
      </c>
      <c r="I1162" s="11">
        <v>76145852</v>
      </c>
      <c r="J1162" s="11">
        <v>576</v>
      </c>
      <c r="K1162" s="11">
        <v>292842</v>
      </c>
      <c r="L1162" s="12">
        <v>0.46717999999999998</v>
      </c>
      <c r="M1162" s="6">
        <v>6.6360000000000002E-2</v>
      </c>
      <c r="N1162" s="13">
        <v>0.32720500000000002</v>
      </c>
    </row>
    <row r="1163" spans="1:14">
      <c r="A1163" s="6" t="s">
        <v>806</v>
      </c>
      <c r="B1163" s="11">
        <v>433377108</v>
      </c>
      <c r="C1163" s="11">
        <v>417076258</v>
      </c>
      <c r="D1163" s="11">
        <v>3401532</v>
      </c>
      <c r="E1163" s="11">
        <v>489393234</v>
      </c>
      <c r="F1163" s="12">
        <v>0.99184434037000502</v>
      </c>
      <c r="G1163" s="6" t="s">
        <v>1596</v>
      </c>
      <c r="H1163" s="11">
        <v>123977</v>
      </c>
      <c r="I1163" s="11">
        <v>39925487</v>
      </c>
      <c r="J1163" s="11">
        <v>443</v>
      </c>
      <c r="K1163" s="11">
        <v>96680</v>
      </c>
      <c r="L1163" s="12">
        <v>0.47167999999999999</v>
      </c>
      <c r="M1163" s="6">
        <v>9.2340000000000005E-2</v>
      </c>
      <c r="N1163" s="13">
        <v>0.80131775000000005</v>
      </c>
    </row>
    <row r="1164" spans="1:14">
      <c r="A1164" s="6" t="s">
        <v>1471</v>
      </c>
      <c r="B1164" s="11">
        <v>447553538</v>
      </c>
      <c r="C1164" s="11">
        <v>442871760</v>
      </c>
      <c r="D1164" s="11">
        <v>121395224</v>
      </c>
      <c r="E1164" s="11">
        <v>14166911951</v>
      </c>
      <c r="F1164" s="12">
        <v>0.72589079963012304</v>
      </c>
      <c r="G1164" s="6" t="s">
        <v>1595</v>
      </c>
      <c r="H1164" s="11">
        <v>434703</v>
      </c>
      <c r="I1164" s="11">
        <v>274154281</v>
      </c>
      <c r="J1164" s="11">
        <v>585</v>
      </c>
      <c r="K1164" s="11">
        <v>167985</v>
      </c>
      <c r="L1164" s="12">
        <v>0.42342000000000002</v>
      </c>
      <c r="M1164" s="6">
        <v>5.9339999999999997E-2</v>
      </c>
      <c r="N1164" s="13">
        <v>0.10555824</v>
      </c>
    </row>
    <row r="1165" spans="1:14">
      <c r="A1165" s="6" t="s">
        <v>1472</v>
      </c>
      <c r="B1165" s="11">
        <v>309922652</v>
      </c>
      <c r="C1165" s="11">
        <v>299869002</v>
      </c>
      <c r="D1165" s="11">
        <v>17632860</v>
      </c>
      <c r="E1165" s="11">
        <v>2303229554</v>
      </c>
      <c r="F1165" s="12">
        <v>0.94119812357263899</v>
      </c>
      <c r="G1165" s="6" t="s">
        <v>1595</v>
      </c>
      <c r="H1165" s="11">
        <v>14904</v>
      </c>
      <c r="I1165" s="11">
        <v>23322812</v>
      </c>
      <c r="J1165" s="11">
        <v>4745</v>
      </c>
      <c r="K1165" s="11">
        <v>311578</v>
      </c>
      <c r="L1165" s="12">
        <v>0.46494000000000002</v>
      </c>
      <c r="M1165" s="6">
        <v>8.9990000000000001E-2</v>
      </c>
      <c r="N1165" s="13">
        <v>0.55545734000000002</v>
      </c>
    </row>
    <row r="1166" spans="1:14">
      <c r="A1166" s="6" t="s">
        <v>807</v>
      </c>
      <c r="B1166" s="11">
        <v>556506382</v>
      </c>
      <c r="C1166" s="11">
        <v>535732986</v>
      </c>
      <c r="D1166" s="11">
        <v>3299138</v>
      </c>
      <c r="E1166" s="11">
        <v>475093227</v>
      </c>
      <c r="F1166" s="12">
        <v>0.99384182403134702</v>
      </c>
      <c r="G1166" s="6" t="s">
        <v>1596</v>
      </c>
      <c r="H1166" s="11">
        <v>112984</v>
      </c>
      <c r="I1166" s="11">
        <v>35025240</v>
      </c>
      <c r="J1166" s="11">
        <v>453</v>
      </c>
      <c r="K1166" s="11">
        <v>82719</v>
      </c>
      <c r="L1166" s="12">
        <v>0.4708</v>
      </c>
      <c r="M1166" s="6">
        <v>8.813E-2</v>
      </c>
      <c r="N1166" s="13">
        <v>0.73391258000000004</v>
      </c>
    </row>
    <row r="1167" spans="1:14">
      <c r="A1167" s="6" t="s">
        <v>808</v>
      </c>
      <c r="B1167" s="11">
        <v>432073752</v>
      </c>
      <c r="C1167" s="11">
        <v>412893604</v>
      </c>
      <c r="D1167" s="11">
        <v>2099410</v>
      </c>
      <c r="E1167" s="11">
        <v>301808610</v>
      </c>
      <c r="F1167" s="12">
        <v>0.99491537292013899</v>
      </c>
      <c r="G1167" s="6" t="s">
        <v>1596</v>
      </c>
      <c r="H1167" s="11">
        <v>88302</v>
      </c>
      <c r="I1167" s="11">
        <v>25419857</v>
      </c>
      <c r="J1167" s="11">
        <v>348</v>
      </c>
      <c r="K1167" s="11">
        <v>45510</v>
      </c>
      <c r="L1167" s="12">
        <v>0.47883999999999999</v>
      </c>
      <c r="M1167" s="6">
        <v>9.3390000000000001E-2</v>
      </c>
      <c r="N1167" s="13">
        <v>0.72531378000000002</v>
      </c>
    </row>
    <row r="1168" spans="1:14">
      <c r="A1168" s="6" t="s">
        <v>809</v>
      </c>
      <c r="B1168" s="11">
        <v>566888686</v>
      </c>
      <c r="C1168" s="11">
        <v>547557904</v>
      </c>
      <c r="D1168" s="11">
        <v>17934516</v>
      </c>
      <c r="E1168" s="11">
        <v>2582831945</v>
      </c>
      <c r="F1168" s="12">
        <v>0.96724635719987695</v>
      </c>
      <c r="G1168" s="6" t="s">
        <v>1596</v>
      </c>
      <c r="H1168" s="11">
        <v>200296</v>
      </c>
      <c r="I1168" s="11">
        <v>76876048</v>
      </c>
      <c r="J1168" s="11">
        <v>917</v>
      </c>
      <c r="K1168" s="11">
        <v>416160</v>
      </c>
      <c r="L1168" s="12">
        <v>0.46500000000000002</v>
      </c>
      <c r="M1168" s="6">
        <v>8.3419999999999994E-2</v>
      </c>
      <c r="N1168" s="13">
        <v>0.88211638000000003</v>
      </c>
    </row>
    <row r="1169" spans="1:14">
      <c r="A1169" s="6" t="s">
        <v>810</v>
      </c>
      <c r="B1169" s="11">
        <v>402294494</v>
      </c>
      <c r="C1169" s="11">
        <v>385176378</v>
      </c>
      <c r="D1169" s="11">
        <v>4224442</v>
      </c>
      <c r="E1169" s="11">
        <v>614633259</v>
      </c>
      <c r="F1169" s="12">
        <v>0.98903244788287603</v>
      </c>
      <c r="G1169" s="6" t="s">
        <v>1596</v>
      </c>
      <c r="H1169" s="11">
        <v>88444</v>
      </c>
      <c r="I1169" s="11">
        <v>33976151</v>
      </c>
      <c r="J1169" s="11">
        <v>971</v>
      </c>
      <c r="K1169" s="11">
        <v>452308</v>
      </c>
      <c r="L1169" s="12">
        <v>0.46144000000000002</v>
      </c>
      <c r="M1169" s="6">
        <v>8.3729999999999999E-2</v>
      </c>
      <c r="N1169" s="13">
        <v>0.86893111000000001</v>
      </c>
    </row>
    <row r="1170" spans="1:14">
      <c r="A1170" s="6" t="s">
        <v>811</v>
      </c>
      <c r="B1170" s="11">
        <v>443403582</v>
      </c>
      <c r="C1170" s="11">
        <v>426995878</v>
      </c>
      <c r="D1170" s="11">
        <v>3708860</v>
      </c>
      <c r="E1170" s="11">
        <v>540336534</v>
      </c>
      <c r="F1170" s="12">
        <v>0.99131406135026001</v>
      </c>
      <c r="G1170" s="6" t="s">
        <v>1596</v>
      </c>
      <c r="H1170" s="11">
        <v>112969</v>
      </c>
      <c r="I1170" s="11">
        <v>36959459</v>
      </c>
      <c r="J1170" s="11">
        <v>477</v>
      </c>
      <c r="K1170" s="11">
        <v>107704</v>
      </c>
      <c r="L1170" s="12">
        <v>0.46693000000000001</v>
      </c>
      <c r="M1170" s="6">
        <v>9.0770000000000003E-2</v>
      </c>
      <c r="N1170" s="13">
        <v>0.80193270000000005</v>
      </c>
    </row>
    <row r="1171" spans="1:14">
      <c r="A1171" s="6" t="s">
        <v>1473</v>
      </c>
      <c r="B1171" s="11">
        <v>703096466</v>
      </c>
      <c r="C1171" s="11">
        <v>698169298</v>
      </c>
      <c r="D1171" s="11">
        <v>34856868</v>
      </c>
      <c r="E1171" s="11">
        <v>4355344648</v>
      </c>
      <c r="F1171" s="12">
        <v>0.95007390313516804</v>
      </c>
      <c r="G1171" s="6" t="s">
        <v>1595</v>
      </c>
      <c r="H1171" s="11">
        <v>176637</v>
      </c>
      <c r="I1171" s="11">
        <v>126142529</v>
      </c>
      <c r="J1171" s="11">
        <v>605</v>
      </c>
      <c r="K1171" s="11">
        <v>624552</v>
      </c>
      <c r="L1171" s="12">
        <v>0.46645999999999999</v>
      </c>
      <c r="M1171" s="6">
        <v>7.5270000000000004E-2</v>
      </c>
      <c r="N1171" s="13">
        <v>0.3096275</v>
      </c>
    </row>
    <row r="1172" spans="1:14">
      <c r="A1172" s="6" t="s">
        <v>812</v>
      </c>
      <c r="B1172" s="11">
        <v>511988746</v>
      </c>
      <c r="C1172" s="11">
        <v>492772900</v>
      </c>
      <c r="D1172" s="11">
        <v>3337058</v>
      </c>
      <c r="E1172" s="11">
        <v>481384673</v>
      </c>
      <c r="F1172" s="12">
        <v>0.99322800015991097</v>
      </c>
      <c r="G1172" s="6" t="s">
        <v>1596</v>
      </c>
      <c r="H1172" s="11">
        <v>110826</v>
      </c>
      <c r="I1172" s="11">
        <v>28346940</v>
      </c>
      <c r="J1172" s="11">
        <v>283</v>
      </c>
      <c r="K1172" s="11">
        <v>66029</v>
      </c>
      <c r="L1172" s="12">
        <v>0.45513999999999999</v>
      </c>
      <c r="M1172" s="6">
        <v>8.5970000000000005E-2</v>
      </c>
      <c r="N1172" s="13">
        <v>0.73908306000000001</v>
      </c>
    </row>
    <row r="1173" spans="1:14">
      <c r="A1173" s="6" t="s">
        <v>813</v>
      </c>
      <c r="B1173" s="11">
        <v>511071828</v>
      </c>
      <c r="C1173" s="11">
        <v>492378398</v>
      </c>
      <c r="D1173" s="11">
        <v>3343074</v>
      </c>
      <c r="E1173" s="11">
        <v>485732174</v>
      </c>
      <c r="F1173" s="12">
        <v>0.99321035607252595</v>
      </c>
      <c r="G1173" s="6" t="s">
        <v>1596</v>
      </c>
      <c r="H1173" s="11">
        <v>122228</v>
      </c>
      <c r="I1173" s="11">
        <v>31904621</v>
      </c>
      <c r="J1173" s="11">
        <v>282</v>
      </c>
      <c r="K1173" s="11">
        <v>116314</v>
      </c>
      <c r="L1173" s="12">
        <v>0.46122000000000002</v>
      </c>
      <c r="M1173" s="6">
        <v>8.7779999999999997E-2</v>
      </c>
      <c r="N1173" s="13">
        <v>0.74523894999999996</v>
      </c>
    </row>
    <row r="1174" spans="1:14">
      <c r="A1174" s="6" t="s">
        <v>1474</v>
      </c>
      <c r="B1174" s="11">
        <v>515472044</v>
      </c>
      <c r="C1174" s="11">
        <v>505876558</v>
      </c>
      <c r="D1174" s="11">
        <v>197392506</v>
      </c>
      <c r="E1174" s="11">
        <v>22655297412</v>
      </c>
      <c r="F1174" s="12">
        <v>0.60980104162090898</v>
      </c>
      <c r="G1174" s="6" t="s">
        <v>1595</v>
      </c>
      <c r="H1174" s="11">
        <v>602317</v>
      </c>
      <c r="I1174" s="11">
        <v>388501043</v>
      </c>
      <c r="J1174" s="11">
        <v>595</v>
      </c>
      <c r="K1174" s="11">
        <v>589084</v>
      </c>
      <c r="L1174" s="12">
        <v>0.43296000000000001</v>
      </c>
      <c r="M1174" s="6">
        <v>6.1859999999999998E-2</v>
      </c>
      <c r="N1174" s="13">
        <v>0.17036193999999999</v>
      </c>
    </row>
    <row r="1175" spans="1:14">
      <c r="A1175" s="6" t="s">
        <v>1475</v>
      </c>
      <c r="B1175" s="11">
        <v>399537652</v>
      </c>
      <c r="C1175" s="11">
        <v>395411856</v>
      </c>
      <c r="D1175" s="11">
        <v>13916064</v>
      </c>
      <c r="E1175" s="11">
        <v>1761081158</v>
      </c>
      <c r="F1175" s="12">
        <v>0.96480615391562796</v>
      </c>
      <c r="G1175" s="6" t="s">
        <v>1595</v>
      </c>
      <c r="H1175" s="11">
        <v>32620</v>
      </c>
      <c r="I1175" s="11">
        <v>31238326</v>
      </c>
      <c r="J1175" s="11">
        <v>893</v>
      </c>
      <c r="K1175" s="11">
        <v>454842</v>
      </c>
      <c r="L1175" s="12">
        <v>0.48982999999999999</v>
      </c>
      <c r="M1175" s="6">
        <v>8.1320000000000003E-2</v>
      </c>
      <c r="N1175" s="13">
        <v>0.32783699999999999</v>
      </c>
    </row>
    <row r="1176" spans="1:14">
      <c r="A1176" s="6" t="s">
        <v>1476</v>
      </c>
      <c r="B1176" s="11">
        <v>403640250</v>
      </c>
      <c r="C1176" s="11">
        <v>399075176</v>
      </c>
      <c r="D1176" s="11">
        <v>104475984</v>
      </c>
      <c r="E1176" s="11">
        <v>12234421788</v>
      </c>
      <c r="F1176" s="12">
        <v>0.73820475368280003</v>
      </c>
      <c r="G1176" s="6" t="s">
        <v>1595</v>
      </c>
      <c r="H1176" s="11">
        <v>318258</v>
      </c>
      <c r="I1176" s="11">
        <v>204125382</v>
      </c>
      <c r="J1176" s="11">
        <v>582</v>
      </c>
      <c r="K1176" s="11">
        <v>434844</v>
      </c>
      <c r="L1176" s="12">
        <v>0.42348999999999998</v>
      </c>
      <c r="M1176" s="6">
        <v>5.9450000000000003E-2</v>
      </c>
      <c r="N1176" s="13">
        <v>0.10720184000000001</v>
      </c>
    </row>
    <row r="1177" spans="1:14">
      <c r="A1177" s="6" t="s">
        <v>814</v>
      </c>
      <c r="B1177" s="11">
        <v>441424998</v>
      </c>
      <c r="C1177" s="11">
        <v>417351992</v>
      </c>
      <c r="D1177" s="11">
        <v>3062860</v>
      </c>
      <c r="E1177" s="11">
        <v>446356893</v>
      </c>
      <c r="F1177" s="12">
        <v>0.99266120670630498</v>
      </c>
      <c r="G1177" s="6" t="s">
        <v>1596</v>
      </c>
      <c r="H1177" s="11">
        <v>174931</v>
      </c>
      <c r="I1177" s="11">
        <v>44222107</v>
      </c>
      <c r="J1177" s="11">
        <v>258</v>
      </c>
      <c r="K1177" s="11">
        <v>379951</v>
      </c>
      <c r="L1177" s="12">
        <v>0.47136</v>
      </c>
      <c r="M1177" s="6">
        <v>8.0689999999999998E-2</v>
      </c>
      <c r="N1177" s="13">
        <v>0.81052707999999996</v>
      </c>
    </row>
    <row r="1178" spans="1:14">
      <c r="A1178" s="6" t="s">
        <v>815</v>
      </c>
      <c r="B1178" s="11">
        <v>487703770</v>
      </c>
      <c r="C1178" s="11">
        <v>467705102</v>
      </c>
      <c r="D1178" s="11">
        <v>2403096</v>
      </c>
      <c r="E1178" s="11">
        <v>346205895</v>
      </c>
      <c r="F1178" s="12">
        <v>0.99486194187379196</v>
      </c>
      <c r="G1178" s="6" t="s">
        <v>1596</v>
      </c>
      <c r="H1178" s="11">
        <v>111701</v>
      </c>
      <c r="I1178" s="11">
        <v>25840810</v>
      </c>
      <c r="J1178" s="11">
        <v>259</v>
      </c>
      <c r="K1178" s="11">
        <v>83407</v>
      </c>
      <c r="L1178" s="12">
        <v>0.45029000000000002</v>
      </c>
      <c r="M1178" s="6">
        <v>8.1229999999999997E-2</v>
      </c>
      <c r="N1178" s="13">
        <v>0.71762382999999996</v>
      </c>
    </row>
    <row r="1179" spans="1:14">
      <c r="A1179" s="6" t="s">
        <v>816</v>
      </c>
      <c r="B1179" s="11">
        <v>429687170</v>
      </c>
      <c r="C1179" s="11">
        <v>406962152</v>
      </c>
      <c r="D1179" s="11">
        <v>4900926</v>
      </c>
      <c r="E1179" s="11">
        <v>713968961</v>
      </c>
      <c r="F1179" s="12">
        <v>0.98795729289341905</v>
      </c>
      <c r="G1179" s="6" t="s">
        <v>1596</v>
      </c>
      <c r="H1179" s="11">
        <v>220666</v>
      </c>
      <c r="I1179" s="11">
        <v>52247425</v>
      </c>
      <c r="J1179" s="11">
        <v>255</v>
      </c>
      <c r="K1179" s="11">
        <v>893403</v>
      </c>
      <c r="L1179" s="12">
        <v>0.47765999999999997</v>
      </c>
      <c r="M1179" s="6">
        <v>7.7030000000000001E-2</v>
      </c>
      <c r="N1179" s="13">
        <v>0.84959925000000003</v>
      </c>
    </row>
    <row r="1180" spans="1:14">
      <c r="A1180" s="6" t="s">
        <v>1477</v>
      </c>
      <c r="B1180" s="11">
        <v>737503666</v>
      </c>
      <c r="C1180" s="11">
        <v>731497918</v>
      </c>
      <c r="D1180" s="11">
        <v>25138224</v>
      </c>
      <c r="E1180" s="11">
        <v>3104685097</v>
      </c>
      <c r="F1180" s="12">
        <v>0.96563459255122597</v>
      </c>
      <c r="G1180" s="6" t="s">
        <v>1595</v>
      </c>
      <c r="H1180" s="11">
        <v>113598</v>
      </c>
      <c r="I1180" s="11">
        <v>73928533</v>
      </c>
      <c r="J1180" s="11">
        <v>575</v>
      </c>
      <c r="K1180" s="11">
        <v>137088</v>
      </c>
      <c r="L1180" s="12">
        <v>0.46411000000000002</v>
      </c>
      <c r="M1180" s="6">
        <v>6.7430000000000004E-2</v>
      </c>
      <c r="N1180" s="13">
        <v>0.2117995</v>
      </c>
    </row>
    <row r="1181" spans="1:14">
      <c r="A1181" s="6" t="s">
        <v>817</v>
      </c>
      <c r="B1181" s="11">
        <v>503347842</v>
      </c>
      <c r="C1181" s="11">
        <v>479083298</v>
      </c>
      <c r="D1181" s="11">
        <v>3840946</v>
      </c>
      <c r="E1181" s="11">
        <v>559331797</v>
      </c>
      <c r="F1181" s="12">
        <v>0.99198271779451597</v>
      </c>
      <c r="G1181" s="6" t="s">
        <v>1596</v>
      </c>
      <c r="H1181" s="11">
        <v>271200</v>
      </c>
      <c r="I1181" s="11">
        <v>56716553</v>
      </c>
      <c r="J1181" s="11">
        <v>233</v>
      </c>
      <c r="K1181" s="11">
        <v>142267</v>
      </c>
      <c r="L1181" s="12">
        <v>0.47421000000000002</v>
      </c>
      <c r="M1181" s="6">
        <v>8.4540000000000004E-2</v>
      </c>
      <c r="N1181" s="13">
        <v>0.77037476999999999</v>
      </c>
    </row>
    <row r="1182" spans="1:14">
      <c r="A1182" s="6" t="s">
        <v>1478</v>
      </c>
      <c r="B1182" s="11">
        <v>372790292</v>
      </c>
      <c r="C1182" s="11">
        <v>368949196</v>
      </c>
      <c r="D1182" s="11">
        <v>15278058</v>
      </c>
      <c r="E1182" s="11">
        <v>1905709761</v>
      </c>
      <c r="F1182" s="12">
        <v>0.95859034749055305</v>
      </c>
      <c r="G1182" s="6" t="s">
        <v>1595</v>
      </c>
      <c r="H1182" s="11">
        <v>30893</v>
      </c>
      <c r="I1182" s="11">
        <v>30442115</v>
      </c>
      <c r="J1182" s="11">
        <v>984</v>
      </c>
      <c r="K1182" s="11">
        <v>446446</v>
      </c>
      <c r="L1182" s="12">
        <v>0.47988999999999998</v>
      </c>
      <c r="M1182" s="6">
        <v>8.7510000000000004E-2</v>
      </c>
      <c r="N1182" s="13">
        <v>0.30913459999999998</v>
      </c>
    </row>
    <row r="1183" spans="1:14">
      <c r="A1183" s="6" t="s">
        <v>818</v>
      </c>
      <c r="B1183" s="11">
        <v>783622450</v>
      </c>
      <c r="C1183" s="11">
        <v>716174308</v>
      </c>
      <c r="D1183" s="11">
        <v>4637154</v>
      </c>
      <c r="E1183" s="11">
        <v>625458512</v>
      </c>
      <c r="F1183" s="12">
        <v>0.99352510422644202</v>
      </c>
      <c r="G1183" s="6" t="s">
        <v>1596</v>
      </c>
      <c r="H1183" s="11">
        <v>233905</v>
      </c>
      <c r="I1183" s="11">
        <v>55798478</v>
      </c>
      <c r="J1183" s="11">
        <v>258</v>
      </c>
      <c r="K1183" s="11">
        <v>514049</v>
      </c>
      <c r="L1183" s="12">
        <v>0.47832999999999998</v>
      </c>
      <c r="M1183" s="6">
        <v>8.6879999999999999E-2</v>
      </c>
      <c r="N1183" s="13">
        <v>0.67434161999999997</v>
      </c>
    </row>
    <row r="1184" spans="1:14">
      <c r="A1184" s="6" t="s">
        <v>819</v>
      </c>
      <c r="B1184" s="11">
        <v>723056274</v>
      </c>
      <c r="C1184" s="11">
        <v>659095278</v>
      </c>
      <c r="D1184" s="11">
        <v>5161316</v>
      </c>
      <c r="E1184" s="11">
        <v>702958142</v>
      </c>
      <c r="F1184" s="12">
        <v>0.99216908970177797</v>
      </c>
      <c r="G1184" s="6" t="s">
        <v>1596</v>
      </c>
      <c r="H1184" s="11">
        <v>201804</v>
      </c>
      <c r="I1184" s="11">
        <v>59522184</v>
      </c>
      <c r="J1184" s="11">
        <v>308</v>
      </c>
      <c r="K1184" s="11">
        <v>765780</v>
      </c>
      <c r="L1184" s="12">
        <v>0.47205999999999998</v>
      </c>
      <c r="M1184" s="6">
        <v>8.2170000000000007E-2</v>
      </c>
      <c r="N1184" s="13">
        <v>0.69678646</v>
      </c>
    </row>
    <row r="1185" spans="1:14">
      <c r="A1185" s="6" t="s">
        <v>820</v>
      </c>
      <c r="B1185" s="11">
        <v>665912690</v>
      </c>
      <c r="C1185" s="11">
        <v>647281650</v>
      </c>
      <c r="D1185" s="11">
        <v>6973680</v>
      </c>
      <c r="E1185" s="11">
        <v>1005503690</v>
      </c>
      <c r="F1185" s="12">
        <v>0.98922620469775402</v>
      </c>
      <c r="G1185" s="6" t="s">
        <v>1596</v>
      </c>
      <c r="H1185" s="11">
        <v>195528</v>
      </c>
      <c r="I1185" s="11">
        <v>47662324</v>
      </c>
      <c r="J1185" s="11">
        <v>258</v>
      </c>
      <c r="K1185" s="11">
        <v>405956</v>
      </c>
      <c r="L1185" s="12">
        <v>0.45084000000000002</v>
      </c>
      <c r="M1185" s="6">
        <v>7.4550000000000005E-2</v>
      </c>
      <c r="N1185" s="13">
        <v>0.82228076999999999</v>
      </c>
    </row>
    <row r="1186" spans="1:14">
      <c r="A1186" s="6" t="s">
        <v>821</v>
      </c>
      <c r="B1186" s="11">
        <v>594367530</v>
      </c>
      <c r="C1186" s="11">
        <v>572657266</v>
      </c>
      <c r="D1186" s="11">
        <v>4758682</v>
      </c>
      <c r="E1186" s="11">
        <v>688800740</v>
      </c>
      <c r="F1186" s="12">
        <v>0.99169017441577301</v>
      </c>
      <c r="G1186" s="6" t="s">
        <v>1596</v>
      </c>
      <c r="H1186" s="11">
        <v>127246</v>
      </c>
      <c r="I1186" s="11">
        <v>47614020</v>
      </c>
      <c r="J1186" s="11">
        <v>636</v>
      </c>
      <c r="K1186" s="11">
        <v>466051</v>
      </c>
      <c r="L1186" s="12">
        <v>0.45146999999999998</v>
      </c>
      <c r="M1186" s="6">
        <v>9.1420000000000001E-2</v>
      </c>
      <c r="N1186" s="13">
        <v>0.81637393999999996</v>
      </c>
    </row>
    <row r="1187" spans="1:14">
      <c r="A1187" s="6" t="s">
        <v>1479</v>
      </c>
      <c r="B1187" s="11">
        <v>666298282</v>
      </c>
      <c r="C1187" s="11">
        <v>660130542</v>
      </c>
      <c r="D1187" s="11">
        <v>22173288</v>
      </c>
      <c r="E1187" s="11">
        <v>2786261326</v>
      </c>
      <c r="F1187" s="12">
        <v>0.96641075273866095</v>
      </c>
      <c r="G1187" s="6" t="s">
        <v>1595</v>
      </c>
      <c r="H1187" s="11">
        <v>50827</v>
      </c>
      <c r="I1187" s="11">
        <v>42162010</v>
      </c>
      <c r="J1187" s="11">
        <v>617</v>
      </c>
      <c r="K1187" s="11">
        <v>514316</v>
      </c>
      <c r="L1187" s="12">
        <v>0.47460000000000002</v>
      </c>
      <c r="M1187" s="6">
        <v>6.8970000000000004E-2</v>
      </c>
      <c r="N1187" s="13">
        <v>0.29189545</v>
      </c>
    </row>
    <row r="1188" spans="1:14">
      <c r="A1188" s="6" t="s">
        <v>822</v>
      </c>
      <c r="B1188" s="11">
        <v>531456340</v>
      </c>
      <c r="C1188" s="11">
        <v>509875526</v>
      </c>
      <c r="D1188" s="11">
        <v>3112368</v>
      </c>
      <c r="E1188" s="11">
        <v>451721445</v>
      </c>
      <c r="F1188" s="12">
        <v>0.99389582782210295</v>
      </c>
      <c r="G1188" s="6" t="s">
        <v>1596</v>
      </c>
      <c r="H1188" s="11">
        <v>84130</v>
      </c>
      <c r="I1188" s="11">
        <v>21766258</v>
      </c>
      <c r="J1188" s="11">
        <v>310</v>
      </c>
      <c r="K1188" s="11">
        <v>53644</v>
      </c>
      <c r="L1188" s="12">
        <v>0.43271999999999999</v>
      </c>
      <c r="M1188" s="6">
        <v>8.3099999999999993E-2</v>
      </c>
      <c r="N1188" s="13">
        <v>0.75935333000000005</v>
      </c>
    </row>
    <row r="1189" spans="1:14">
      <c r="A1189" s="6" t="s">
        <v>823</v>
      </c>
      <c r="B1189" s="11">
        <v>501722152</v>
      </c>
      <c r="C1189" s="11">
        <v>481916364</v>
      </c>
      <c r="D1189" s="11">
        <v>2414210</v>
      </c>
      <c r="E1189" s="11">
        <v>349514272</v>
      </c>
      <c r="F1189" s="12">
        <v>0.99499039630038399</v>
      </c>
      <c r="G1189" s="6" t="s">
        <v>1596</v>
      </c>
      <c r="H1189" s="11">
        <v>106835</v>
      </c>
      <c r="I1189" s="11">
        <v>28239734</v>
      </c>
      <c r="J1189" s="11">
        <v>289</v>
      </c>
      <c r="K1189" s="11">
        <v>55555</v>
      </c>
      <c r="L1189" s="12">
        <v>0.46377000000000002</v>
      </c>
      <c r="M1189" s="6">
        <v>9.4030000000000002E-2</v>
      </c>
      <c r="N1189" s="13">
        <v>0.74209117999999996</v>
      </c>
    </row>
    <row r="1190" spans="1:14">
      <c r="A1190" s="6" t="s">
        <v>824</v>
      </c>
      <c r="B1190" s="11">
        <v>436978066</v>
      </c>
      <c r="C1190" s="11">
        <v>422784574</v>
      </c>
      <c r="D1190" s="11">
        <v>3325146</v>
      </c>
      <c r="E1190" s="11">
        <v>481453115</v>
      </c>
      <c r="F1190" s="12">
        <v>0.99213512932002101</v>
      </c>
      <c r="G1190" s="6" t="s">
        <v>1596</v>
      </c>
      <c r="H1190" s="11">
        <v>151655</v>
      </c>
      <c r="I1190" s="11">
        <v>45448842</v>
      </c>
      <c r="J1190" s="11">
        <v>371</v>
      </c>
      <c r="K1190" s="11">
        <v>56624</v>
      </c>
      <c r="L1190" s="12">
        <v>0.46978999999999999</v>
      </c>
      <c r="M1190" s="6">
        <v>9.4869999999999996E-2</v>
      </c>
      <c r="N1190" s="13">
        <v>0.77905148000000002</v>
      </c>
    </row>
    <row r="1191" spans="1:14">
      <c r="A1191" s="6" t="s">
        <v>825</v>
      </c>
      <c r="B1191" s="11">
        <v>518408476</v>
      </c>
      <c r="C1191" s="11">
        <v>498908124</v>
      </c>
      <c r="D1191" s="11">
        <v>3360334</v>
      </c>
      <c r="E1191" s="11">
        <v>486004469</v>
      </c>
      <c r="F1191" s="12">
        <v>0.99326462360833401</v>
      </c>
      <c r="G1191" s="6" t="s">
        <v>1596</v>
      </c>
      <c r="H1191" s="11">
        <v>99095</v>
      </c>
      <c r="I1191" s="11">
        <v>39002049</v>
      </c>
      <c r="J1191" s="11">
        <v>747</v>
      </c>
      <c r="K1191" s="11">
        <v>43936</v>
      </c>
      <c r="L1191" s="12">
        <v>0.46377000000000002</v>
      </c>
      <c r="M1191" s="6">
        <v>9.9529999999999993E-2</v>
      </c>
      <c r="N1191" s="13">
        <v>0.80629366000000002</v>
      </c>
    </row>
    <row r="1192" spans="1:14">
      <c r="A1192" s="6" t="s">
        <v>826</v>
      </c>
      <c r="B1192" s="11">
        <v>886004830</v>
      </c>
      <c r="C1192" s="11">
        <v>807249278</v>
      </c>
      <c r="D1192" s="11">
        <v>4184072</v>
      </c>
      <c r="E1192" s="11">
        <v>558505671</v>
      </c>
      <c r="F1192" s="12">
        <v>0.99481687737105695</v>
      </c>
      <c r="G1192" s="6" t="s">
        <v>1596</v>
      </c>
      <c r="H1192" s="11">
        <v>215095</v>
      </c>
      <c r="I1192" s="11">
        <v>40517997</v>
      </c>
      <c r="J1192" s="11">
        <v>228</v>
      </c>
      <c r="K1192" s="11">
        <v>29888</v>
      </c>
      <c r="L1192" s="12">
        <v>0.45600000000000002</v>
      </c>
      <c r="M1192" s="6">
        <v>7.5469999999999995E-2</v>
      </c>
      <c r="N1192" s="13">
        <v>0.59985966000000002</v>
      </c>
    </row>
    <row r="1193" spans="1:14">
      <c r="A1193" s="6" t="s">
        <v>1480</v>
      </c>
      <c r="B1193" s="11">
        <v>573527142</v>
      </c>
      <c r="C1193" s="11">
        <v>559624242</v>
      </c>
      <c r="D1193" s="11">
        <v>189313528</v>
      </c>
      <c r="E1193" s="11">
        <v>22421321237</v>
      </c>
      <c r="F1193" s="12">
        <v>0.66171313929606401</v>
      </c>
      <c r="G1193" s="6" t="s">
        <v>1595</v>
      </c>
      <c r="H1193" s="11">
        <v>377978</v>
      </c>
      <c r="I1193" s="11">
        <v>244449346</v>
      </c>
      <c r="J1193" s="11">
        <v>582</v>
      </c>
      <c r="K1193" s="11">
        <v>432716</v>
      </c>
      <c r="L1193" s="12">
        <v>0.44153999999999999</v>
      </c>
      <c r="M1193" s="6">
        <v>6.1769999999999999E-2</v>
      </c>
      <c r="N1193" s="13">
        <v>0.42887324999999998</v>
      </c>
    </row>
    <row r="1194" spans="1:14">
      <c r="A1194" s="6" t="s">
        <v>1481</v>
      </c>
      <c r="B1194" s="11">
        <v>784335552</v>
      </c>
      <c r="C1194" s="11">
        <v>778654216</v>
      </c>
      <c r="D1194" s="11">
        <v>29621678</v>
      </c>
      <c r="E1194" s="11">
        <v>3715896724</v>
      </c>
      <c r="F1194" s="12">
        <v>0.96195785318909799</v>
      </c>
      <c r="G1194" s="6" t="s">
        <v>1595</v>
      </c>
      <c r="H1194" s="11">
        <v>116332</v>
      </c>
      <c r="I1194" s="11">
        <v>84036889</v>
      </c>
      <c r="J1194" s="11">
        <v>600</v>
      </c>
      <c r="K1194" s="11">
        <v>431373</v>
      </c>
      <c r="L1194" s="12">
        <v>0.46561999999999998</v>
      </c>
      <c r="M1194" s="6">
        <v>7.3999999999999996E-2</v>
      </c>
      <c r="N1194" s="13">
        <v>0.2977225</v>
      </c>
    </row>
    <row r="1195" spans="1:14">
      <c r="A1195" s="6" t="s">
        <v>827</v>
      </c>
      <c r="B1195" s="11">
        <v>656261448</v>
      </c>
      <c r="C1195" s="11">
        <v>632566722</v>
      </c>
      <c r="D1195" s="11">
        <v>3487410</v>
      </c>
      <c r="E1195" s="11">
        <v>502033830</v>
      </c>
      <c r="F1195" s="12">
        <v>0.99448688987467804</v>
      </c>
      <c r="G1195" s="6" t="s">
        <v>1596</v>
      </c>
      <c r="H1195" s="11">
        <v>114973</v>
      </c>
      <c r="I1195" s="11">
        <v>24249213</v>
      </c>
      <c r="J1195" s="11">
        <v>244</v>
      </c>
      <c r="K1195" s="11">
        <v>37711</v>
      </c>
      <c r="L1195" s="12">
        <v>0.43787999999999999</v>
      </c>
      <c r="M1195" s="6">
        <v>7.5829999999999995E-2</v>
      </c>
      <c r="N1195" s="13">
        <v>0.72156704000000005</v>
      </c>
    </row>
    <row r="1196" spans="1:14">
      <c r="A1196" s="6" t="s">
        <v>828</v>
      </c>
      <c r="B1196" s="11">
        <v>587213258</v>
      </c>
      <c r="C1196" s="11">
        <v>566052950</v>
      </c>
      <c r="D1196" s="11">
        <v>3588586</v>
      </c>
      <c r="E1196" s="11">
        <v>516745445</v>
      </c>
      <c r="F1196" s="12">
        <v>0.99366033513295904</v>
      </c>
      <c r="G1196" s="6" t="s">
        <v>1596</v>
      </c>
      <c r="H1196" s="11">
        <v>153438</v>
      </c>
      <c r="I1196" s="11">
        <v>43268620</v>
      </c>
      <c r="J1196" s="11">
        <v>297</v>
      </c>
      <c r="K1196" s="11">
        <v>68124</v>
      </c>
      <c r="L1196" s="12">
        <v>0.47587000000000002</v>
      </c>
      <c r="M1196" s="6">
        <v>9.3530000000000002E-2</v>
      </c>
      <c r="N1196" s="13">
        <v>0.73072683000000005</v>
      </c>
    </row>
    <row r="1197" spans="1:14">
      <c r="A1197" s="6" t="s">
        <v>1482</v>
      </c>
      <c r="B1197" s="11">
        <v>373862678</v>
      </c>
      <c r="C1197" s="11">
        <v>369544262</v>
      </c>
      <c r="D1197" s="11">
        <v>14122732</v>
      </c>
      <c r="E1197" s="11">
        <v>1773018264</v>
      </c>
      <c r="F1197" s="12">
        <v>0.96178338171571998</v>
      </c>
      <c r="G1197" s="6" t="s">
        <v>1595</v>
      </c>
      <c r="H1197" s="11">
        <v>26580</v>
      </c>
      <c r="I1197" s="11">
        <v>28345450</v>
      </c>
      <c r="J1197" s="11">
        <v>1176</v>
      </c>
      <c r="K1197" s="11">
        <v>389554</v>
      </c>
      <c r="L1197" s="12">
        <v>0.49907000000000001</v>
      </c>
      <c r="M1197" s="6">
        <v>8.6499999999999994E-2</v>
      </c>
      <c r="N1197" s="13">
        <v>0.31719409999999998</v>
      </c>
    </row>
    <row r="1198" spans="1:14">
      <c r="A1198" s="6" t="s">
        <v>829</v>
      </c>
      <c r="B1198" s="11">
        <v>640862136</v>
      </c>
      <c r="C1198" s="11">
        <v>589430584</v>
      </c>
      <c r="D1198" s="11">
        <v>3703190</v>
      </c>
      <c r="E1198" s="11">
        <v>502525849</v>
      </c>
      <c r="F1198" s="12">
        <v>0.99371734331315298</v>
      </c>
      <c r="G1198" s="6" t="s">
        <v>1596</v>
      </c>
      <c r="H1198" s="11">
        <v>250882</v>
      </c>
      <c r="I1198" s="11">
        <v>56175930</v>
      </c>
      <c r="J1198" s="11">
        <v>254</v>
      </c>
      <c r="K1198" s="11">
        <v>39288</v>
      </c>
      <c r="L1198" s="12">
        <v>0.46238000000000001</v>
      </c>
      <c r="M1198" s="6">
        <v>7.775E-2</v>
      </c>
      <c r="N1198" s="13">
        <v>0.63625633000000004</v>
      </c>
    </row>
    <row r="1199" spans="1:14">
      <c r="A1199" s="6" t="s">
        <v>830</v>
      </c>
      <c r="B1199" s="11">
        <v>658174516</v>
      </c>
      <c r="C1199" s="11">
        <v>635225950</v>
      </c>
      <c r="D1199" s="11">
        <v>4422408</v>
      </c>
      <c r="E1199" s="11">
        <v>637615870</v>
      </c>
      <c r="F1199" s="12">
        <v>0.99303805519909905</v>
      </c>
      <c r="G1199" s="6" t="s">
        <v>1596</v>
      </c>
      <c r="H1199" s="11">
        <v>192766</v>
      </c>
      <c r="I1199" s="11">
        <v>55892577</v>
      </c>
      <c r="J1199" s="11">
        <v>331</v>
      </c>
      <c r="K1199" s="11">
        <v>148664</v>
      </c>
      <c r="L1199" s="12">
        <v>0.49180000000000001</v>
      </c>
      <c r="M1199" s="6">
        <v>0.10458000000000001</v>
      </c>
      <c r="N1199" s="13">
        <v>0.72483861999999999</v>
      </c>
    </row>
    <row r="1200" spans="1:14">
      <c r="A1200" s="6" t="s">
        <v>831</v>
      </c>
      <c r="B1200" s="11">
        <v>458867162</v>
      </c>
      <c r="C1200" s="11">
        <v>438815874</v>
      </c>
      <c r="D1200" s="11">
        <v>2410180</v>
      </c>
      <c r="E1200" s="11">
        <v>349326817</v>
      </c>
      <c r="F1200" s="12">
        <v>0.99450753689006199</v>
      </c>
      <c r="G1200" s="6" t="s">
        <v>1596</v>
      </c>
      <c r="H1200" s="11">
        <v>100920</v>
      </c>
      <c r="I1200" s="11">
        <v>28701717</v>
      </c>
      <c r="J1200" s="11">
        <v>355</v>
      </c>
      <c r="K1200" s="11">
        <v>54601</v>
      </c>
      <c r="L1200" s="12">
        <v>0.44891999999999999</v>
      </c>
      <c r="M1200" s="6">
        <v>9.0380000000000002E-2</v>
      </c>
      <c r="N1200" s="13">
        <v>0.76480515000000004</v>
      </c>
    </row>
    <row r="1201" spans="1:14">
      <c r="A1201" s="6" t="s">
        <v>1483</v>
      </c>
      <c r="B1201" s="11">
        <v>539413050</v>
      </c>
      <c r="C1201" s="11">
        <v>527991986</v>
      </c>
      <c r="D1201" s="11">
        <v>176731506</v>
      </c>
      <c r="E1201" s="11">
        <v>20384562952</v>
      </c>
      <c r="F1201" s="12">
        <v>0.66527615818774899</v>
      </c>
      <c r="G1201" s="6" t="s">
        <v>1595</v>
      </c>
      <c r="H1201" s="11">
        <v>719305</v>
      </c>
      <c r="I1201" s="11">
        <v>457400532</v>
      </c>
      <c r="J1201" s="11">
        <v>601</v>
      </c>
      <c r="K1201" s="11">
        <v>112102</v>
      </c>
      <c r="L1201" s="12">
        <v>0.42291000000000001</v>
      </c>
      <c r="M1201" s="6">
        <v>0.06</v>
      </c>
      <c r="N1201" s="13">
        <v>6.7158099999999998E-2</v>
      </c>
    </row>
    <row r="1202" spans="1:14">
      <c r="A1202" s="6" t="s">
        <v>832</v>
      </c>
      <c r="B1202" s="11">
        <v>476253122</v>
      </c>
      <c r="C1202" s="11">
        <v>429682968</v>
      </c>
      <c r="D1202" s="11">
        <v>2671802</v>
      </c>
      <c r="E1202" s="11">
        <v>361198817</v>
      </c>
      <c r="F1202" s="12">
        <v>0.99378192248941999</v>
      </c>
      <c r="G1202" s="6" t="s">
        <v>1596</v>
      </c>
      <c r="H1202" s="11">
        <v>133833</v>
      </c>
      <c r="I1202" s="11">
        <v>37337881</v>
      </c>
      <c r="J1202" s="11">
        <v>295</v>
      </c>
      <c r="K1202" s="11">
        <v>92148</v>
      </c>
      <c r="L1202" s="12">
        <v>0.45673999999999998</v>
      </c>
      <c r="M1202" s="6">
        <v>8.5290000000000005E-2</v>
      </c>
      <c r="N1202" s="13">
        <v>0.63838936000000002</v>
      </c>
    </row>
    <row r="1203" spans="1:14">
      <c r="A1203" s="6" t="s">
        <v>1484</v>
      </c>
      <c r="B1203" s="11">
        <v>574263456</v>
      </c>
      <c r="C1203" s="11">
        <v>568713038</v>
      </c>
      <c r="D1203" s="11">
        <v>18342256</v>
      </c>
      <c r="E1203" s="11">
        <v>2345316186</v>
      </c>
      <c r="F1203" s="12">
        <v>0.96774778354914404</v>
      </c>
      <c r="G1203" s="6" t="s">
        <v>1595</v>
      </c>
      <c r="H1203" s="11">
        <v>34354</v>
      </c>
      <c r="I1203" s="11">
        <v>42864636</v>
      </c>
      <c r="J1203" s="11">
        <v>2046</v>
      </c>
      <c r="K1203" s="11">
        <v>178575</v>
      </c>
      <c r="L1203" s="12">
        <v>0.48827999999999999</v>
      </c>
      <c r="M1203" s="6">
        <v>8.8969999999999994E-2</v>
      </c>
      <c r="N1203" s="13">
        <v>0.36393389999999998</v>
      </c>
    </row>
    <row r="1204" spans="1:14">
      <c r="A1204" s="6" t="s">
        <v>1485</v>
      </c>
      <c r="B1204" s="11">
        <v>456346620</v>
      </c>
      <c r="C1204" s="11">
        <v>445137714</v>
      </c>
      <c r="D1204" s="11">
        <v>23663720</v>
      </c>
      <c r="E1204" s="11">
        <v>2894382711</v>
      </c>
      <c r="F1204" s="12">
        <v>0.94683955266931197</v>
      </c>
      <c r="G1204" s="6" t="s">
        <v>1595</v>
      </c>
      <c r="H1204" s="11">
        <v>81020</v>
      </c>
      <c r="I1204" s="11">
        <v>54621724</v>
      </c>
      <c r="J1204" s="11">
        <v>575</v>
      </c>
      <c r="K1204" s="11">
        <v>249365</v>
      </c>
      <c r="L1204" s="12">
        <v>0.45318000000000003</v>
      </c>
      <c r="M1204" s="6">
        <v>6.7339999999999997E-2</v>
      </c>
      <c r="N1204" s="13">
        <v>0.18800149999999999</v>
      </c>
    </row>
    <row r="1205" spans="1:14">
      <c r="A1205" s="6" t="s">
        <v>833</v>
      </c>
      <c r="B1205" s="11">
        <v>333241528</v>
      </c>
      <c r="C1205" s="11">
        <v>298008764</v>
      </c>
      <c r="D1205" s="11">
        <v>1345738</v>
      </c>
      <c r="E1205" s="11">
        <v>174957355</v>
      </c>
      <c r="F1205" s="12">
        <v>0.99548423347710702</v>
      </c>
      <c r="G1205" s="6" t="s">
        <v>1596</v>
      </c>
      <c r="H1205" s="11">
        <v>89917</v>
      </c>
      <c r="I1205" s="11">
        <v>21367042</v>
      </c>
      <c r="J1205" s="11">
        <v>261</v>
      </c>
      <c r="K1205" s="11">
        <v>29212</v>
      </c>
      <c r="L1205" s="12">
        <v>0.45473999999999998</v>
      </c>
      <c r="M1205" s="6">
        <v>8.3400000000000002E-2</v>
      </c>
      <c r="N1205" s="13">
        <v>0.58961699999999995</v>
      </c>
    </row>
    <row r="1206" spans="1:14">
      <c r="A1206" s="6" t="s">
        <v>1486</v>
      </c>
      <c r="B1206" s="11">
        <v>699896628</v>
      </c>
      <c r="C1206" s="11">
        <v>687333008</v>
      </c>
      <c r="D1206" s="11">
        <v>138960942</v>
      </c>
      <c r="E1206" s="11">
        <v>19263945867</v>
      </c>
      <c r="F1206" s="12">
        <v>0.79782588587684999</v>
      </c>
      <c r="G1206" s="6" t="s">
        <v>1595</v>
      </c>
      <c r="H1206" s="11">
        <v>101036</v>
      </c>
      <c r="I1206" s="11">
        <v>150281544</v>
      </c>
      <c r="J1206" s="11">
        <v>2511</v>
      </c>
      <c r="K1206" s="11">
        <v>887597</v>
      </c>
      <c r="L1206" s="12">
        <v>0.55366000000000004</v>
      </c>
      <c r="M1206" s="6">
        <v>0.12404</v>
      </c>
      <c r="N1206" s="13">
        <v>0.73822712000000001</v>
      </c>
    </row>
    <row r="1207" spans="1:14">
      <c r="A1207" s="6" t="s">
        <v>834</v>
      </c>
      <c r="B1207" s="11">
        <v>555133520</v>
      </c>
      <c r="C1207" s="11">
        <v>535266806</v>
      </c>
      <c r="D1207" s="11">
        <v>3324336</v>
      </c>
      <c r="E1207" s="11">
        <v>482681203</v>
      </c>
      <c r="F1207" s="12">
        <v>0.99378938510153003</v>
      </c>
      <c r="G1207" s="6" t="s">
        <v>1596</v>
      </c>
      <c r="H1207" s="11">
        <v>129964</v>
      </c>
      <c r="I1207" s="11">
        <v>30954892</v>
      </c>
      <c r="J1207" s="11">
        <v>261</v>
      </c>
      <c r="K1207" s="11">
        <v>214306</v>
      </c>
      <c r="L1207" s="12">
        <v>0.44777</v>
      </c>
      <c r="M1207" s="6">
        <v>8.0990000000000006E-2</v>
      </c>
      <c r="N1207" s="13">
        <v>0.78355830999999998</v>
      </c>
    </row>
    <row r="1208" spans="1:14">
      <c r="A1208" s="6" t="s">
        <v>835</v>
      </c>
      <c r="B1208" s="11">
        <v>508712482</v>
      </c>
      <c r="C1208" s="11">
        <v>490462366</v>
      </c>
      <c r="D1208" s="11">
        <v>6930298</v>
      </c>
      <c r="E1208" s="11">
        <v>1002739307</v>
      </c>
      <c r="F1208" s="12">
        <v>0.98586986794415898</v>
      </c>
      <c r="G1208" s="6" t="s">
        <v>1596</v>
      </c>
      <c r="H1208" s="11">
        <v>146588</v>
      </c>
      <c r="I1208" s="11">
        <v>37610724</v>
      </c>
      <c r="J1208" s="11">
        <v>278</v>
      </c>
      <c r="K1208" s="11">
        <v>1399701</v>
      </c>
      <c r="L1208" s="12">
        <v>0.47842000000000001</v>
      </c>
      <c r="M1208" s="6">
        <v>7.2300000000000003E-2</v>
      </c>
      <c r="N1208" s="13">
        <v>0.88720756999999995</v>
      </c>
    </row>
    <row r="1209" spans="1:14">
      <c r="A1209" s="6" t="s">
        <v>836</v>
      </c>
      <c r="B1209" s="11">
        <v>381415190</v>
      </c>
      <c r="C1209" s="11">
        <v>329430310</v>
      </c>
      <c r="D1209" s="11">
        <v>2215596</v>
      </c>
      <c r="E1209" s="11">
        <v>297693302</v>
      </c>
      <c r="F1209" s="12">
        <v>0.99327446220719595</v>
      </c>
      <c r="G1209" s="6" t="s">
        <v>1596</v>
      </c>
      <c r="H1209" s="11">
        <v>127907</v>
      </c>
      <c r="I1209" s="11">
        <v>36101159</v>
      </c>
      <c r="J1209" s="11">
        <v>306</v>
      </c>
      <c r="K1209" s="11">
        <v>49576</v>
      </c>
      <c r="L1209" s="12">
        <v>0.46692</v>
      </c>
      <c r="M1209" s="6">
        <v>8.4320000000000006E-2</v>
      </c>
      <c r="N1209" s="13">
        <v>0.69722770000000001</v>
      </c>
    </row>
    <row r="1210" spans="1:14">
      <c r="A1210" s="6" t="s">
        <v>837</v>
      </c>
      <c r="B1210" s="11">
        <v>532602762</v>
      </c>
      <c r="C1210" s="11">
        <v>488187430</v>
      </c>
      <c r="D1210" s="11">
        <v>3468638</v>
      </c>
      <c r="E1210" s="11">
        <v>469487724</v>
      </c>
      <c r="F1210" s="12">
        <v>0.99289486417132899</v>
      </c>
      <c r="G1210" s="6" t="s">
        <v>1596</v>
      </c>
      <c r="H1210" s="11">
        <v>438711</v>
      </c>
      <c r="I1210" s="11">
        <v>77306691</v>
      </c>
      <c r="J1210" s="11">
        <v>211</v>
      </c>
      <c r="K1210" s="11">
        <v>257225</v>
      </c>
      <c r="L1210" s="12">
        <v>0.45544000000000001</v>
      </c>
      <c r="M1210" s="6">
        <v>5.6349999999999997E-2</v>
      </c>
      <c r="N1210" s="13">
        <v>0.65169299999999997</v>
      </c>
    </row>
    <row r="1211" spans="1:14">
      <c r="A1211" s="6" t="s">
        <v>1487</v>
      </c>
      <c r="B1211" s="11">
        <v>178974000</v>
      </c>
      <c r="C1211" s="11">
        <v>173065106</v>
      </c>
      <c r="D1211" s="11">
        <v>2593996</v>
      </c>
      <c r="E1211" s="11">
        <v>319778281</v>
      </c>
      <c r="F1211" s="12">
        <v>0.98501144419025799</v>
      </c>
      <c r="G1211" s="6" t="s">
        <v>1595</v>
      </c>
      <c r="H1211" s="11">
        <v>10989</v>
      </c>
      <c r="I1211" s="11">
        <v>16268181</v>
      </c>
      <c r="J1211" s="11">
        <v>2446</v>
      </c>
      <c r="K1211" s="11">
        <v>91308</v>
      </c>
      <c r="L1211" s="12">
        <v>0.48808000000000001</v>
      </c>
      <c r="M1211" s="6">
        <v>8.6999999999999994E-2</v>
      </c>
      <c r="N1211" s="13">
        <v>0.24014269999999999</v>
      </c>
    </row>
    <row r="1212" spans="1:14">
      <c r="A1212" s="6" t="s">
        <v>838</v>
      </c>
      <c r="B1212" s="11">
        <v>459614432</v>
      </c>
      <c r="C1212" s="11">
        <v>443953862</v>
      </c>
      <c r="D1212" s="11">
        <v>3910850</v>
      </c>
      <c r="E1212" s="11">
        <v>568163544</v>
      </c>
      <c r="F1212" s="12">
        <v>0.99119086388305799</v>
      </c>
      <c r="G1212" s="6" t="s">
        <v>1596</v>
      </c>
      <c r="H1212" s="11">
        <v>169426</v>
      </c>
      <c r="I1212" s="11">
        <v>42332385</v>
      </c>
      <c r="J1212" s="11">
        <v>261</v>
      </c>
      <c r="K1212" s="11">
        <v>249939</v>
      </c>
      <c r="L1212" s="12">
        <v>0.46694999999999998</v>
      </c>
      <c r="M1212" s="6">
        <v>7.0790000000000006E-2</v>
      </c>
      <c r="N1212" s="13">
        <v>0.70399761000000005</v>
      </c>
    </row>
    <row r="1213" spans="1:14">
      <c r="A1213" s="6" t="s">
        <v>839</v>
      </c>
      <c r="B1213" s="11">
        <v>481190134</v>
      </c>
      <c r="C1213" s="11">
        <v>466810382</v>
      </c>
      <c r="D1213" s="11">
        <v>3771400</v>
      </c>
      <c r="E1213" s="11">
        <v>548989960</v>
      </c>
      <c r="F1213" s="12">
        <v>0.99192091661748905</v>
      </c>
      <c r="G1213" s="6" t="s">
        <v>1596</v>
      </c>
      <c r="H1213" s="11">
        <v>126621</v>
      </c>
      <c r="I1213" s="11">
        <v>28143272</v>
      </c>
      <c r="J1213" s="11">
        <v>250</v>
      </c>
      <c r="K1213" s="11">
        <v>427635</v>
      </c>
      <c r="L1213" s="12">
        <v>0.44352000000000003</v>
      </c>
      <c r="M1213" s="6">
        <v>7.7950000000000005E-2</v>
      </c>
      <c r="N1213" s="13">
        <v>0.78068172000000002</v>
      </c>
    </row>
    <row r="1214" spans="1:14">
      <c r="A1214" s="6" t="s">
        <v>840</v>
      </c>
      <c r="B1214" s="11">
        <v>597708662</v>
      </c>
      <c r="C1214" s="11">
        <v>515230038</v>
      </c>
      <c r="D1214" s="11">
        <v>6395024</v>
      </c>
      <c r="E1214" s="11">
        <v>829851295</v>
      </c>
      <c r="F1214" s="12">
        <v>0.98758802179930405</v>
      </c>
      <c r="G1214" s="6" t="s">
        <v>1596</v>
      </c>
      <c r="H1214" s="11">
        <v>420772</v>
      </c>
      <c r="I1214" s="11">
        <v>92519429</v>
      </c>
      <c r="J1214" s="11">
        <v>246</v>
      </c>
      <c r="K1214" s="11">
        <v>213452</v>
      </c>
      <c r="L1214" s="12">
        <v>0.47215000000000001</v>
      </c>
      <c r="M1214" s="6">
        <v>7.4969999999999995E-2</v>
      </c>
      <c r="N1214" s="13">
        <v>0.76184951999999995</v>
      </c>
    </row>
    <row r="1215" spans="1:14">
      <c r="A1215" s="6" t="s">
        <v>841</v>
      </c>
      <c r="B1215" s="11">
        <v>502659874</v>
      </c>
      <c r="C1215" s="11">
        <v>485902802</v>
      </c>
      <c r="D1215" s="11">
        <v>2675584</v>
      </c>
      <c r="E1215" s="11">
        <v>385369656</v>
      </c>
      <c r="F1215" s="12">
        <v>0.99449358186660597</v>
      </c>
      <c r="G1215" s="6" t="s">
        <v>1596</v>
      </c>
      <c r="H1215" s="11">
        <v>107480</v>
      </c>
      <c r="I1215" s="11">
        <v>26372864</v>
      </c>
      <c r="J1215" s="11">
        <v>263</v>
      </c>
      <c r="K1215" s="11">
        <v>30913</v>
      </c>
      <c r="L1215" s="12">
        <v>0.45666000000000001</v>
      </c>
      <c r="M1215" s="6">
        <v>8.6669999999999997E-2</v>
      </c>
      <c r="N1215" s="13">
        <v>0.73014153000000004</v>
      </c>
    </row>
    <row r="1216" spans="1:14">
      <c r="A1216" s="6" t="s">
        <v>1488</v>
      </c>
      <c r="B1216" s="11">
        <v>529454712</v>
      </c>
      <c r="C1216" s="11">
        <v>510921390</v>
      </c>
      <c r="D1216" s="11">
        <v>14892042</v>
      </c>
      <c r="E1216" s="11">
        <v>1863364700</v>
      </c>
      <c r="F1216" s="12">
        <v>0.97085257675353898</v>
      </c>
      <c r="G1216" s="6" t="s">
        <v>1595</v>
      </c>
      <c r="H1216" s="11">
        <v>24035</v>
      </c>
      <c r="I1216" s="11">
        <v>26342249</v>
      </c>
      <c r="J1216" s="11">
        <v>1264</v>
      </c>
      <c r="K1216" s="11">
        <v>151779</v>
      </c>
      <c r="L1216" s="12">
        <v>0.48242000000000002</v>
      </c>
      <c r="M1216" s="6">
        <v>7.5219999999999995E-2</v>
      </c>
      <c r="N1216" s="13">
        <v>0.26935369999999997</v>
      </c>
    </row>
    <row r="1217" spans="1:14">
      <c r="A1217" s="6" t="s">
        <v>842</v>
      </c>
      <c r="B1217" s="11">
        <v>498798088</v>
      </c>
      <c r="C1217" s="11">
        <v>482188898</v>
      </c>
      <c r="D1217" s="11">
        <v>2963820</v>
      </c>
      <c r="E1217" s="11">
        <v>425892954</v>
      </c>
      <c r="F1217" s="12">
        <v>0.99385340472936401</v>
      </c>
      <c r="G1217" s="6" t="s">
        <v>1596</v>
      </c>
      <c r="H1217" s="11">
        <v>141564</v>
      </c>
      <c r="I1217" s="11">
        <v>39065373</v>
      </c>
      <c r="J1217" s="11">
        <v>333</v>
      </c>
      <c r="K1217" s="11">
        <v>47333</v>
      </c>
      <c r="L1217" s="12">
        <v>0.47585</v>
      </c>
      <c r="M1217" s="6">
        <v>8.3809999999999996E-2</v>
      </c>
      <c r="N1217" s="13">
        <v>0.75539000000000001</v>
      </c>
    </row>
    <row r="1218" spans="1:14">
      <c r="A1218" s="6" t="s">
        <v>843</v>
      </c>
      <c r="B1218" s="11">
        <v>686235218</v>
      </c>
      <c r="C1218" s="11">
        <v>619196050</v>
      </c>
      <c r="D1218" s="11">
        <v>3623756</v>
      </c>
      <c r="E1218" s="11">
        <v>494753840</v>
      </c>
      <c r="F1218" s="12">
        <v>0.99414764354520702</v>
      </c>
      <c r="G1218" s="6" t="s">
        <v>1596</v>
      </c>
      <c r="H1218" s="11">
        <v>130238</v>
      </c>
      <c r="I1218" s="11">
        <v>40961010</v>
      </c>
      <c r="J1218" s="11">
        <v>370</v>
      </c>
      <c r="K1218" s="11">
        <v>147463</v>
      </c>
      <c r="L1218" s="12">
        <v>0.45619999999999999</v>
      </c>
      <c r="M1218" s="6">
        <v>9.3280000000000002E-2</v>
      </c>
      <c r="N1218" s="13">
        <v>0.68083112999999995</v>
      </c>
    </row>
    <row r="1219" spans="1:14">
      <c r="A1219" s="6" t="s">
        <v>844</v>
      </c>
      <c r="B1219" s="11">
        <v>453712948</v>
      </c>
      <c r="C1219" s="11">
        <v>429101634</v>
      </c>
      <c r="D1219" s="11">
        <v>2110942</v>
      </c>
      <c r="E1219" s="11">
        <v>302320032</v>
      </c>
      <c r="F1219" s="12">
        <v>0.99508055473869395</v>
      </c>
      <c r="G1219" s="6" t="s">
        <v>1596</v>
      </c>
      <c r="H1219" s="11">
        <v>74045</v>
      </c>
      <c r="I1219" s="11">
        <v>21017757</v>
      </c>
      <c r="J1219" s="11">
        <v>338</v>
      </c>
      <c r="K1219" s="11">
        <v>44692</v>
      </c>
      <c r="L1219" s="12">
        <v>0.46228999999999998</v>
      </c>
      <c r="M1219" s="6">
        <v>9.8489999999999994E-2</v>
      </c>
      <c r="N1219" s="13">
        <v>0.73428452</v>
      </c>
    </row>
    <row r="1220" spans="1:14">
      <c r="A1220" s="6" t="s">
        <v>845</v>
      </c>
      <c r="B1220" s="11">
        <v>478028868</v>
      </c>
      <c r="C1220" s="11">
        <v>454877856</v>
      </c>
      <c r="D1220" s="11">
        <v>2269052</v>
      </c>
      <c r="E1220" s="11">
        <v>325723821</v>
      </c>
      <c r="F1220" s="12">
        <v>0.99501173343553595</v>
      </c>
      <c r="G1220" s="6" t="s">
        <v>1596</v>
      </c>
      <c r="H1220" s="11">
        <v>91996</v>
      </c>
      <c r="I1220" s="11">
        <v>24833584</v>
      </c>
      <c r="J1220" s="11">
        <v>307</v>
      </c>
      <c r="K1220" s="11">
        <v>35027</v>
      </c>
      <c r="L1220" s="12">
        <v>0.4521</v>
      </c>
      <c r="M1220" s="6">
        <v>9.4950000000000007E-2</v>
      </c>
      <c r="N1220" s="13">
        <v>0.72544394999999995</v>
      </c>
    </row>
    <row r="1221" spans="1:14">
      <c r="A1221" s="6" t="s">
        <v>846</v>
      </c>
      <c r="B1221" s="11">
        <v>424076346</v>
      </c>
      <c r="C1221" s="11">
        <v>402844682</v>
      </c>
      <c r="D1221" s="11">
        <v>3016598</v>
      </c>
      <c r="E1221" s="11">
        <v>431651217</v>
      </c>
      <c r="F1221" s="12">
        <v>0.99251175915982404</v>
      </c>
      <c r="G1221" s="6" t="s">
        <v>1596</v>
      </c>
      <c r="H1221" s="11">
        <v>133535</v>
      </c>
      <c r="I1221" s="11">
        <v>52004422</v>
      </c>
      <c r="J1221" s="11">
        <v>442</v>
      </c>
      <c r="K1221" s="11">
        <v>46352</v>
      </c>
      <c r="L1221" s="12">
        <v>0.47622999999999999</v>
      </c>
      <c r="M1221" s="6">
        <v>0.12014</v>
      </c>
      <c r="N1221" s="13">
        <v>0.66219433000000005</v>
      </c>
    </row>
    <row r="1222" spans="1:14">
      <c r="A1222" s="6" t="s">
        <v>847</v>
      </c>
      <c r="B1222" s="11">
        <v>781391582</v>
      </c>
      <c r="C1222" s="11">
        <v>708011046</v>
      </c>
      <c r="D1222" s="11">
        <v>6404510</v>
      </c>
      <c r="E1222" s="11">
        <v>873473278</v>
      </c>
      <c r="F1222" s="12">
        <v>0.99095422305035596</v>
      </c>
      <c r="G1222" s="6" t="s">
        <v>1596</v>
      </c>
      <c r="H1222" s="11">
        <v>291929</v>
      </c>
      <c r="I1222" s="11">
        <v>80176508</v>
      </c>
      <c r="J1222" s="11">
        <v>273</v>
      </c>
      <c r="K1222" s="11">
        <v>416174</v>
      </c>
      <c r="L1222" s="12">
        <v>0.47649999999999998</v>
      </c>
      <c r="M1222" s="6">
        <v>8.8709999999999997E-2</v>
      </c>
      <c r="N1222" s="13">
        <v>0.57686210000000004</v>
      </c>
    </row>
    <row r="1223" spans="1:14">
      <c r="A1223" s="6" t="s">
        <v>848</v>
      </c>
      <c r="B1223" s="11">
        <v>427812378</v>
      </c>
      <c r="C1223" s="11">
        <v>405686560</v>
      </c>
      <c r="D1223" s="11">
        <v>2648796</v>
      </c>
      <c r="E1223" s="11">
        <v>377708191</v>
      </c>
      <c r="F1223" s="12">
        <v>0.99347083127427205</v>
      </c>
      <c r="G1223" s="6" t="s">
        <v>1596</v>
      </c>
      <c r="H1223" s="11">
        <v>83713</v>
      </c>
      <c r="I1223" s="11">
        <v>32357452</v>
      </c>
      <c r="J1223" s="11">
        <v>595</v>
      </c>
      <c r="K1223" s="11">
        <v>67498</v>
      </c>
      <c r="L1223" s="12">
        <v>0.46581</v>
      </c>
      <c r="M1223" s="6">
        <v>0.10944</v>
      </c>
      <c r="N1223" s="13">
        <v>0.76240450000000004</v>
      </c>
    </row>
    <row r="1224" spans="1:14">
      <c r="A1224" s="6" t="s">
        <v>1489</v>
      </c>
      <c r="B1224" s="11">
        <v>784089798</v>
      </c>
      <c r="C1224" s="11">
        <v>764189956</v>
      </c>
      <c r="D1224" s="11">
        <v>39778380</v>
      </c>
      <c r="E1224" s="11">
        <v>5041311222</v>
      </c>
      <c r="F1224" s="12">
        <v>0.94794699971167895</v>
      </c>
      <c r="G1224" s="6" t="s">
        <v>1595</v>
      </c>
      <c r="H1224" s="11">
        <v>188271</v>
      </c>
      <c r="I1224" s="11">
        <v>126346721</v>
      </c>
      <c r="J1224" s="11">
        <v>586</v>
      </c>
      <c r="K1224" s="11">
        <v>393261</v>
      </c>
      <c r="L1224" s="12">
        <v>0.45304</v>
      </c>
      <c r="M1224" s="6">
        <v>7.0599999999999996E-2</v>
      </c>
      <c r="N1224" s="13">
        <v>0.41385376000000001</v>
      </c>
    </row>
    <row r="1225" spans="1:14">
      <c r="A1225" s="6" t="s">
        <v>849</v>
      </c>
      <c r="B1225" s="11">
        <v>480590332</v>
      </c>
      <c r="C1225" s="11">
        <v>456923932</v>
      </c>
      <c r="D1225" s="11">
        <v>2306894</v>
      </c>
      <c r="E1225" s="11">
        <v>331341550</v>
      </c>
      <c r="F1225" s="12">
        <v>0.99495125153567099</v>
      </c>
      <c r="G1225" s="6" t="s">
        <v>1596</v>
      </c>
      <c r="H1225" s="11">
        <v>78597</v>
      </c>
      <c r="I1225" s="11">
        <v>23180191</v>
      </c>
      <c r="J1225" s="11">
        <v>358</v>
      </c>
      <c r="K1225" s="11">
        <v>46104</v>
      </c>
      <c r="L1225" s="12">
        <v>0.44148999999999999</v>
      </c>
      <c r="M1225" s="6">
        <v>9.1079999999999994E-2</v>
      </c>
      <c r="N1225" s="13">
        <v>0.72904866999999995</v>
      </c>
    </row>
    <row r="1226" spans="1:14">
      <c r="A1226" s="6" t="s">
        <v>850</v>
      </c>
      <c r="B1226" s="11">
        <v>670095012</v>
      </c>
      <c r="C1226" s="11">
        <v>588839896</v>
      </c>
      <c r="D1226" s="11">
        <v>5339052</v>
      </c>
      <c r="E1226" s="11">
        <v>716865846</v>
      </c>
      <c r="F1226" s="12">
        <v>0.99093293094393198</v>
      </c>
      <c r="G1226" s="6" t="s">
        <v>1596</v>
      </c>
      <c r="H1226" s="11">
        <v>158800</v>
      </c>
      <c r="I1226" s="11">
        <v>44335849</v>
      </c>
      <c r="J1226" s="11">
        <v>281</v>
      </c>
      <c r="K1226" s="11">
        <v>286595</v>
      </c>
      <c r="L1226" s="12">
        <v>0.46777000000000002</v>
      </c>
      <c r="M1226" s="6">
        <v>8.6279999999999996E-2</v>
      </c>
      <c r="N1226" s="13">
        <v>0.77990643999999998</v>
      </c>
    </row>
    <row r="1227" spans="1:14">
      <c r="A1227" s="6" t="s">
        <v>851</v>
      </c>
      <c r="B1227" s="11">
        <v>479355330</v>
      </c>
      <c r="C1227" s="11">
        <v>433588396</v>
      </c>
      <c r="D1227" s="11">
        <v>2666858</v>
      </c>
      <c r="E1227" s="11">
        <v>358319586</v>
      </c>
      <c r="F1227" s="12">
        <v>0.99384933262835795</v>
      </c>
      <c r="G1227" s="6" t="s">
        <v>1596</v>
      </c>
      <c r="H1227" s="11">
        <v>178303</v>
      </c>
      <c r="I1227" s="11">
        <v>41995209</v>
      </c>
      <c r="J1227" s="11">
        <v>259</v>
      </c>
      <c r="K1227" s="11">
        <v>62830</v>
      </c>
      <c r="L1227" s="12">
        <v>0.46124999999999999</v>
      </c>
      <c r="M1227" s="6">
        <v>7.4819999999999998E-2</v>
      </c>
      <c r="N1227" s="13">
        <v>0.64439877000000001</v>
      </c>
    </row>
    <row r="1228" spans="1:14">
      <c r="A1228" s="6" t="s">
        <v>852</v>
      </c>
      <c r="B1228" s="11">
        <v>484460676</v>
      </c>
      <c r="C1228" s="11">
        <v>461103236</v>
      </c>
      <c r="D1228" s="11">
        <v>3689566</v>
      </c>
      <c r="E1228" s="11">
        <v>527141144</v>
      </c>
      <c r="F1228" s="12">
        <v>0.99199839491041897</v>
      </c>
      <c r="G1228" s="6" t="s">
        <v>1596</v>
      </c>
      <c r="H1228" s="11">
        <v>105214</v>
      </c>
      <c r="I1228" s="11">
        <v>41465200</v>
      </c>
      <c r="J1228" s="11">
        <v>603</v>
      </c>
      <c r="K1228" s="11">
        <v>244507</v>
      </c>
      <c r="L1228" s="12">
        <v>0.46728999999999998</v>
      </c>
      <c r="M1228" s="6">
        <v>0.10278</v>
      </c>
      <c r="N1228" s="13">
        <v>0.78607051999999999</v>
      </c>
    </row>
    <row r="1229" spans="1:14">
      <c r="A1229" s="6" t="s">
        <v>853</v>
      </c>
      <c r="B1229" s="11">
        <v>527639462</v>
      </c>
      <c r="C1229" s="11">
        <v>476442312</v>
      </c>
      <c r="D1229" s="11">
        <v>2894902</v>
      </c>
      <c r="E1229" s="11">
        <v>386280328</v>
      </c>
      <c r="F1229" s="12">
        <v>0.993923919166944</v>
      </c>
      <c r="G1229" s="6" t="s">
        <v>1596</v>
      </c>
      <c r="H1229" s="11">
        <v>202953</v>
      </c>
      <c r="I1229" s="11">
        <v>45853648</v>
      </c>
      <c r="J1229" s="11">
        <v>254</v>
      </c>
      <c r="K1229" s="11">
        <v>46119</v>
      </c>
      <c r="L1229" s="12">
        <v>0.46533000000000002</v>
      </c>
      <c r="M1229" s="6">
        <v>7.0610000000000006E-2</v>
      </c>
      <c r="N1229" s="13">
        <v>0.64772180000000001</v>
      </c>
    </row>
    <row r="1230" spans="1:14">
      <c r="A1230" s="6" t="s">
        <v>1490</v>
      </c>
      <c r="B1230" s="11">
        <v>827290726</v>
      </c>
      <c r="C1230" s="11">
        <v>820925980</v>
      </c>
      <c r="D1230" s="11">
        <v>65128256</v>
      </c>
      <c r="E1230" s="11">
        <v>8324745225</v>
      </c>
      <c r="F1230" s="12">
        <v>0.920664886254422</v>
      </c>
      <c r="G1230" s="6" t="s">
        <v>1595</v>
      </c>
      <c r="H1230" s="11">
        <v>270322</v>
      </c>
      <c r="I1230" s="11">
        <v>190581292</v>
      </c>
      <c r="J1230" s="11">
        <v>603</v>
      </c>
      <c r="K1230" s="11">
        <v>914822</v>
      </c>
      <c r="L1230" s="12">
        <v>0.45505000000000001</v>
      </c>
      <c r="M1230" s="6">
        <v>6.9110000000000005E-2</v>
      </c>
      <c r="N1230" s="13">
        <v>0.3756504</v>
      </c>
    </row>
    <row r="1231" spans="1:14">
      <c r="A1231" s="6" t="s">
        <v>1491</v>
      </c>
      <c r="B1231" s="11">
        <v>618946420</v>
      </c>
      <c r="C1231" s="11">
        <v>611362246</v>
      </c>
      <c r="D1231" s="11">
        <v>34265472</v>
      </c>
      <c r="E1231" s="11">
        <v>4494458795</v>
      </c>
      <c r="F1231" s="12">
        <v>0.94395226034288005</v>
      </c>
      <c r="G1231" s="6" t="s">
        <v>1595</v>
      </c>
      <c r="H1231" s="11">
        <v>43934</v>
      </c>
      <c r="I1231" s="11">
        <v>46451372</v>
      </c>
      <c r="J1231" s="11">
        <v>950</v>
      </c>
      <c r="K1231" s="11">
        <v>910673</v>
      </c>
      <c r="L1231" s="12">
        <v>0.49154999999999999</v>
      </c>
      <c r="M1231" s="6">
        <v>7.5179999999999997E-2</v>
      </c>
      <c r="N1231" s="13">
        <v>0.32525209999999999</v>
      </c>
    </row>
    <row r="1232" spans="1:14">
      <c r="A1232" s="6" t="s">
        <v>854</v>
      </c>
      <c r="B1232" s="11">
        <v>682631294</v>
      </c>
      <c r="C1232" s="11">
        <v>615080846</v>
      </c>
      <c r="D1232" s="11">
        <v>2714842</v>
      </c>
      <c r="E1232" s="11">
        <v>352337651</v>
      </c>
      <c r="F1232" s="12">
        <v>0.99558620298834699</v>
      </c>
      <c r="G1232" s="6" t="s">
        <v>1596</v>
      </c>
      <c r="H1232" s="11">
        <v>215382</v>
      </c>
      <c r="I1232" s="11">
        <v>40683235</v>
      </c>
      <c r="J1232" s="11">
        <v>216</v>
      </c>
      <c r="K1232" s="11">
        <v>31453</v>
      </c>
      <c r="L1232" s="12">
        <v>0.43751000000000001</v>
      </c>
      <c r="M1232" s="6">
        <v>6.2710000000000002E-2</v>
      </c>
      <c r="N1232" s="13">
        <v>0.54832029999999998</v>
      </c>
    </row>
    <row r="1233" spans="1:14">
      <c r="A1233" s="6" t="s">
        <v>1492</v>
      </c>
      <c r="B1233" s="11">
        <v>444971230</v>
      </c>
      <c r="C1233" s="11">
        <v>438930252</v>
      </c>
      <c r="D1233" s="11">
        <v>19396456</v>
      </c>
      <c r="E1233" s="11">
        <v>2540605266</v>
      </c>
      <c r="F1233" s="12">
        <v>0.95580970800800502</v>
      </c>
      <c r="G1233" s="6" t="s">
        <v>1595</v>
      </c>
      <c r="H1233" s="11">
        <v>24858</v>
      </c>
      <c r="I1233" s="11">
        <v>40800398</v>
      </c>
      <c r="J1233" s="11">
        <v>4620</v>
      </c>
      <c r="K1233" s="11">
        <v>514317</v>
      </c>
      <c r="L1233" s="12">
        <v>0.45999000000000001</v>
      </c>
      <c r="M1233" s="6">
        <v>9.9879999999999997E-2</v>
      </c>
      <c r="N1233" s="13">
        <v>0.49257457999999998</v>
      </c>
    </row>
    <row r="1234" spans="1:14">
      <c r="A1234" s="6" t="s">
        <v>855</v>
      </c>
      <c r="B1234" s="11">
        <v>469813276</v>
      </c>
      <c r="C1234" s="11">
        <v>444424128</v>
      </c>
      <c r="D1234" s="11">
        <v>2063070</v>
      </c>
      <c r="E1234" s="11">
        <v>293867578</v>
      </c>
      <c r="F1234" s="12">
        <v>0.99535788029942396</v>
      </c>
      <c r="G1234" s="6" t="s">
        <v>1596</v>
      </c>
      <c r="H1234" s="11">
        <v>74392</v>
      </c>
      <c r="I1234" s="11">
        <v>19086392</v>
      </c>
      <c r="J1234" s="11">
        <v>286</v>
      </c>
      <c r="K1234" s="11">
        <v>32817</v>
      </c>
      <c r="L1234" s="12">
        <v>0.44463999999999998</v>
      </c>
      <c r="M1234" s="6">
        <v>8.7230000000000002E-2</v>
      </c>
      <c r="N1234" s="13">
        <v>0.71945303000000005</v>
      </c>
    </row>
    <row r="1235" spans="1:14">
      <c r="A1235" s="6" t="s">
        <v>1493</v>
      </c>
      <c r="B1235" s="11">
        <v>385552596</v>
      </c>
      <c r="C1235" s="11">
        <v>380869920</v>
      </c>
      <c r="D1235" s="11">
        <v>11050790</v>
      </c>
      <c r="E1235" s="11">
        <v>1389250778</v>
      </c>
      <c r="F1235" s="12">
        <v>0.97098539574876397</v>
      </c>
      <c r="G1235" s="6" t="s">
        <v>1595</v>
      </c>
      <c r="H1235" s="11">
        <v>17625</v>
      </c>
      <c r="I1235" s="11">
        <v>15127524</v>
      </c>
      <c r="J1235" s="11">
        <v>734</v>
      </c>
      <c r="K1235" s="11">
        <v>73228</v>
      </c>
      <c r="L1235" s="12">
        <v>0.49518000000000001</v>
      </c>
      <c r="M1235" s="6">
        <v>7.8399999999999997E-2</v>
      </c>
      <c r="N1235" s="13">
        <v>0.3112066</v>
      </c>
    </row>
    <row r="1236" spans="1:14">
      <c r="A1236" s="6" t="s">
        <v>1494</v>
      </c>
      <c r="B1236" s="11">
        <v>823423842</v>
      </c>
      <c r="C1236" s="11">
        <v>813517194</v>
      </c>
      <c r="D1236" s="11">
        <v>49310622</v>
      </c>
      <c r="E1236" s="11">
        <v>6216271482</v>
      </c>
      <c r="F1236" s="12">
        <v>0.93938588838234205</v>
      </c>
      <c r="G1236" s="6" t="s">
        <v>1595</v>
      </c>
      <c r="H1236" s="11">
        <v>207627</v>
      </c>
      <c r="I1236" s="11">
        <v>147402230</v>
      </c>
      <c r="J1236" s="11">
        <v>600</v>
      </c>
      <c r="K1236" s="11">
        <v>491336</v>
      </c>
      <c r="L1236" s="12">
        <v>0.44890000000000002</v>
      </c>
      <c r="M1236" s="6">
        <v>7.4279999999999999E-2</v>
      </c>
      <c r="N1236" s="13">
        <v>0.39290120000000001</v>
      </c>
    </row>
    <row r="1237" spans="1:14">
      <c r="A1237" s="6" t="s">
        <v>1495</v>
      </c>
      <c r="B1237" s="11">
        <v>430046136</v>
      </c>
      <c r="C1237" s="11">
        <v>423300218</v>
      </c>
      <c r="D1237" s="11">
        <v>20098594</v>
      </c>
      <c r="E1237" s="11">
        <v>2546292067</v>
      </c>
      <c r="F1237" s="12">
        <v>0.952519292111491</v>
      </c>
      <c r="G1237" s="6" t="s">
        <v>1595</v>
      </c>
      <c r="H1237" s="11">
        <v>38130</v>
      </c>
      <c r="I1237" s="11">
        <v>42061215</v>
      </c>
      <c r="J1237" s="11">
        <v>1283</v>
      </c>
      <c r="K1237" s="11">
        <v>466461</v>
      </c>
      <c r="L1237" s="12">
        <v>0.50417000000000001</v>
      </c>
      <c r="M1237" s="6">
        <v>8.7029999999999996E-2</v>
      </c>
      <c r="N1237" s="13">
        <v>0.38028496000000001</v>
      </c>
    </row>
    <row r="1238" spans="1:14">
      <c r="A1238" s="6" t="s">
        <v>856</v>
      </c>
      <c r="B1238" s="11">
        <v>576997032</v>
      </c>
      <c r="C1238" s="11">
        <v>551764382</v>
      </c>
      <c r="D1238" s="11">
        <v>4054360</v>
      </c>
      <c r="E1238" s="11">
        <v>582495331</v>
      </c>
      <c r="F1238" s="12">
        <v>0.99265200847995305</v>
      </c>
      <c r="G1238" s="6" t="s">
        <v>1596</v>
      </c>
      <c r="H1238" s="11">
        <v>113676</v>
      </c>
      <c r="I1238" s="11">
        <v>32823922</v>
      </c>
      <c r="J1238" s="11">
        <v>322</v>
      </c>
      <c r="K1238" s="11">
        <v>63291</v>
      </c>
      <c r="L1238" s="12">
        <v>0.43636000000000003</v>
      </c>
      <c r="M1238" s="6">
        <v>9.7850000000000006E-2</v>
      </c>
      <c r="N1238" s="13">
        <v>0.74829566999999997</v>
      </c>
    </row>
    <row r="1239" spans="1:14">
      <c r="A1239" s="6" t="s">
        <v>1496</v>
      </c>
      <c r="B1239" s="11">
        <v>345137782</v>
      </c>
      <c r="C1239" s="11">
        <v>339420390</v>
      </c>
      <c r="D1239" s="11">
        <v>15303784</v>
      </c>
      <c r="E1239" s="11">
        <v>1945019038</v>
      </c>
      <c r="F1239" s="12">
        <v>0.95491200749607297</v>
      </c>
      <c r="G1239" s="6" t="s">
        <v>1595</v>
      </c>
      <c r="H1239" s="11">
        <v>22014</v>
      </c>
      <c r="I1239" s="11">
        <v>24724471</v>
      </c>
      <c r="J1239" s="11">
        <v>1176</v>
      </c>
      <c r="K1239" s="11">
        <v>329158</v>
      </c>
      <c r="L1239" s="12">
        <v>0.49565999999999999</v>
      </c>
      <c r="M1239" s="6">
        <v>9.0410000000000004E-2</v>
      </c>
      <c r="N1239" s="13">
        <v>0.39329673999999998</v>
      </c>
    </row>
    <row r="1240" spans="1:14">
      <c r="A1240" s="6" t="s">
        <v>1497</v>
      </c>
      <c r="B1240" s="11">
        <v>522445994</v>
      </c>
      <c r="C1240" s="11">
        <v>515212428</v>
      </c>
      <c r="D1240" s="11">
        <v>18910714</v>
      </c>
      <c r="E1240" s="11">
        <v>2334985517</v>
      </c>
      <c r="F1240" s="12">
        <v>0.96329530699907695</v>
      </c>
      <c r="G1240" s="6" t="s">
        <v>1595</v>
      </c>
      <c r="H1240" s="11">
        <v>42319</v>
      </c>
      <c r="I1240" s="11">
        <v>34628959</v>
      </c>
      <c r="J1240" s="11">
        <v>616</v>
      </c>
      <c r="K1240" s="11">
        <v>136369</v>
      </c>
      <c r="L1240" s="12">
        <v>0.48093000000000002</v>
      </c>
      <c r="M1240" s="6">
        <v>7.1529999999999996E-2</v>
      </c>
      <c r="N1240" s="13">
        <v>0.24837455999999999</v>
      </c>
    </row>
    <row r="1241" spans="1:14">
      <c r="A1241" s="6" t="s">
        <v>857</v>
      </c>
      <c r="B1241" s="11">
        <v>625299504</v>
      </c>
      <c r="C1241" s="11">
        <v>599491792</v>
      </c>
      <c r="D1241" s="11">
        <v>4445776</v>
      </c>
      <c r="E1241" s="11">
        <v>633334592</v>
      </c>
      <c r="F1241" s="12">
        <v>0.99258409196034503</v>
      </c>
      <c r="G1241" s="6" t="s">
        <v>1596</v>
      </c>
      <c r="H1241" s="11">
        <v>145048</v>
      </c>
      <c r="I1241" s="11">
        <v>48890198</v>
      </c>
      <c r="J1241" s="11">
        <v>407</v>
      </c>
      <c r="K1241" s="11">
        <v>41467</v>
      </c>
      <c r="L1241" s="12">
        <v>0.48498999999999998</v>
      </c>
      <c r="M1241" s="6">
        <v>0.11039</v>
      </c>
      <c r="N1241" s="13">
        <v>0.71219290000000002</v>
      </c>
    </row>
    <row r="1242" spans="1:14">
      <c r="A1242" s="6" t="s">
        <v>858</v>
      </c>
      <c r="B1242" s="11">
        <v>678119738</v>
      </c>
      <c r="C1242" s="11">
        <v>618051022</v>
      </c>
      <c r="D1242" s="11">
        <v>3466564</v>
      </c>
      <c r="E1242" s="11">
        <v>465698134</v>
      </c>
      <c r="F1242" s="12">
        <v>0.99439113620622699</v>
      </c>
      <c r="G1242" s="6" t="s">
        <v>1596</v>
      </c>
      <c r="H1242" s="11">
        <v>177640</v>
      </c>
      <c r="I1242" s="11">
        <v>42318253</v>
      </c>
      <c r="J1242" s="11">
        <v>260</v>
      </c>
      <c r="K1242" s="11">
        <v>45772</v>
      </c>
      <c r="L1242" s="12">
        <v>0.46338000000000001</v>
      </c>
      <c r="M1242" s="6">
        <v>8.4449999999999997E-2</v>
      </c>
      <c r="N1242" s="13">
        <v>0.59892016999999997</v>
      </c>
    </row>
    <row r="1243" spans="1:14">
      <c r="A1243" s="6" t="s">
        <v>859</v>
      </c>
      <c r="B1243" s="11">
        <v>507946920</v>
      </c>
      <c r="C1243" s="11">
        <v>481757234</v>
      </c>
      <c r="D1243" s="11">
        <v>2263370</v>
      </c>
      <c r="E1243" s="11">
        <v>322609155</v>
      </c>
      <c r="F1243" s="12">
        <v>0.99530184532735</v>
      </c>
      <c r="G1243" s="6" t="s">
        <v>1596</v>
      </c>
      <c r="H1243" s="11">
        <v>70170</v>
      </c>
      <c r="I1243" s="11">
        <v>18596629</v>
      </c>
      <c r="J1243" s="11">
        <v>282</v>
      </c>
      <c r="K1243" s="11">
        <v>42715</v>
      </c>
      <c r="L1243" s="12">
        <v>0.46360000000000001</v>
      </c>
      <c r="M1243" s="6">
        <v>0.11176999999999999</v>
      </c>
      <c r="N1243" s="13">
        <v>0.71488178000000002</v>
      </c>
    </row>
    <row r="1244" spans="1:14">
      <c r="A1244" s="6" t="s">
        <v>860</v>
      </c>
      <c r="B1244" s="11">
        <v>539059944</v>
      </c>
      <c r="C1244" s="11">
        <v>510756416</v>
      </c>
      <c r="D1244" s="11">
        <v>2517896</v>
      </c>
      <c r="E1244" s="11">
        <v>358606546</v>
      </c>
      <c r="F1244" s="12">
        <v>0.99507026065434701</v>
      </c>
      <c r="G1244" s="6" t="s">
        <v>1596</v>
      </c>
      <c r="H1244" s="11">
        <v>68365</v>
      </c>
      <c r="I1244" s="11">
        <v>17415832</v>
      </c>
      <c r="J1244" s="11">
        <v>301</v>
      </c>
      <c r="K1244" s="11">
        <v>37856</v>
      </c>
      <c r="L1244" s="12">
        <v>0.41772999999999999</v>
      </c>
      <c r="M1244" s="6">
        <v>7.7049999999999993E-2</v>
      </c>
      <c r="N1244" s="13">
        <v>0.71669917999999999</v>
      </c>
    </row>
    <row r="1245" spans="1:14">
      <c r="A1245" s="6" t="s">
        <v>861</v>
      </c>
      <c r="B1245" s="11">
        <v>538855738</v>
      </c>
      <c r="C1245" s="11">
        <v>503406998</v>
      </c>
      <c r="D1245" s="11">
        <v>3619910</v>
      </c>
      <c r="E1245" s="11">
        <v>489860739</v>
      </c>
      <c r="F1245" s="12">
        <v>0.99280917823077197</v>
      </c>
      <c r="G1245" s="6" t="s">
        <v>1596</v>
      </c>
      <c r="H1245" s="11">
        <v>232672</v>
      </c>
      <c r="I1245" s="11">
        <v>57756161</v>
      </c>
      <c r="J1245" s="11">
        <v>260</v>
      </c>
      <c r="K1245" s="11">
        <v>368619</v>
      </c>
      <c r="L1245" s="12">
        <v>0.46988000000000002</v>
      </c>
      <c r="M1245" s="6">
        <v>7.8700000000000006E-2</v>
      </c>
      <c r="N1245" s="13">
        <v>0.68154429999999999</v>
      </c>
    </row>
    <row r="1246" spans="1:14">
      <c r="A1246" s="6" t="s">
        <v>862</v>
      </c>
      <c r="B1246" s="11">
        <v>529611956</v>
      </c>
      <c r="C1246" s="11">
        <v>508678584</v>
      </c>
      <c r="D1246" s="11">
        <v>3750640</v>
      </c>
      <c r="E1246" s="11">
        <v>537910463</v>
      </c>
      <c r="F1246" s="12">
        <v>0.99262669961352301</v>
      </c>
      <c r="G1246" s="6" t="s">
        <v>1596</v>
      </c>
      <c r="H1246" s="11">
        <v>108621</v>
      </c>
      <c r="I1246" s="11">
        <v>39506669</v>
      </c>
      <c r="J1246" s="11">
        <v>572</v>
      </c>
      <c r="K1246" s="11">
        <v>92070</v>
      </c>
      <c r="L1246" s="12">
        <v>0.46295999999999998</v>
      </c>
      <c r="M1246" s="6">
        <v>9.8419999999999994E-2</v>
      </c>
      <c r="N1246" s="13">
        <v>0.71645773000000001</v>
      </c>
    </row>
    <row r="1247" spans="1:14">
      <c r="A1247" s="6" t="s">
        <v>1498</v>
      </c>
      <c r="B1247" s="11">
        <v>543387496</v>
      </c>
      <c r="C1247" s="11">
        <v>530894572</v>
      </c>
      <c r="D1247" s="11">
        <v>70298542</v>
      </c>
      <c r="E1247" s="11">
        <v>9815286768</v>
      </c>
      <c r="F1247" s="12">
        <v>0.86758474147669395</v>
      </c>
      <c r="G1247" s="6" t="s">
        <v>1595</v>
      </c>
      <c r="H1247" s="11">
        <v>47487</v>
      </c>
      <c r="I1247" s="11">
        <v>76457045</v>
      </c>
      <c r="J1247" s="11">
        <v>2781</v>
      </c>
      <c r="K1247" s="11">
        <v>810017</v>
      </c>
      <c r="L1247" s="12">
        <v>0.51039999999999996</v>
      </c>
      <c r="M1247" s="6">
        <v>0.12144000000000001</v>
      </c>
      <c r="N1247" s="13">
        <v>0.80036766000000004</v>
      </c>
    </row>
    <row r="1248" spans="1:14">
      <c r="A1248" s="6" t="s">
        <v>1499</v>
      </c>
      <c r="B1248" s="11">
        <v>633023158</v>
      </c>
      <c r="C1248" s="11">
        <v>625890252</v>
      </c>
      <c r="D1248" s="11">
        <v>25175536</v>
      </c>
      <c r="E1248" s="11">
        <v>3177309712</v>
      </c>
      <c r="F1248" s="12">
        <v>0.95977643697189297</v>
      </c>
      <c r="G1248" s="6" t="s">
        <v>1595</v>
      </c>
      <c r="H1248" s="11">
        <v>63154</v>
      </c>
      <c r="I1248" s="11">
        <v>56299204</v>
      </c>
      <c r="J1248" s="11">
        <v>708</v>
      </c>
      <c r="K1248" s="11">
        <v>472617</v>
      </c>
      <c r="L1248" s="12">
        <v>0.46666999999999997</v>
      </c>
      <c r="M1248" s="6">
        <v>7.954E-2</v>
      </c>
      <c r="N1248" s="13">
        <v>0.32410850000000002</v>
      </c>
    </row>
    <row r="1249" spans="1:14">
      <c r="A1249" s="6" t="s">
        <v>863</v>
      </c>
      <c r="B1249" s="11">
        <v>521002658</v>
      </c>
      <c r="C1249" s="11">
        <v>496763616</v>
      </c>
      <c r="D1249" s="11">
        <v>2074206</v>
      </c>
      <c r="E1249" s="11">
        <v>297260703</v>
      </c>
      <c r="F1249" s="12">
        <v>0.99582456135434805</v>
      </c>
      <c r="G1249" s="6" t="s">
        <v>1596</v>
      </c>
      <c r="H1249" s="11">
        <v>69476</v>
      </c>
      <c r="I1249" s="11">
        <v>17926739</v>
      </c>
      <c r="J1249" s="11">
        <v>289</v>
      </c>
      <c r="K1249" s="11">
        <v>29638</v>
      </c>
      <c r="L1249" s="12">
        <v>0.42969000000000002</v>
      </c>
      <c r="M1249" s="6">
        <v>8.9069999999999996E-2</v>
      </c>
      <c r="N1249" s="13">
        <v>0.71323919999999996</v>
      </c>
    </row>
    <row r="1250" spans="1:14">
      <c r="A1250" s="6" t="s">
        <v>864</v>
      </c>
      <c r="B1250" s="11">
        <v>406932466</v>
      </c>
      <c r="C1250" s="11">
        <v>385872362</v>
      </c>
      <c r="D1250" s="11">
        <v>2231720</v>
      </c>
      <c r="E1250" s="11">
        <v>318666821</v>
      </c>
      <c r="F1250" s="12">
        <v>0.99421642952495304</v>
      </c>
      <c r="G1250" s="6" t="s">
        <v>1596</v>
      </c>
      <c r="H1250" s="11">
        <v>75710</v>
      </c>
      <c r="I1250" s="11">
        <v>20823272</v>
      </c>
      <c r="J1250" s="11">
        <v>346</v>
      </c>
      <c r="K1250" s="11">
        <v>33049</v>
      </c>
      <c r="L1250" s="12">
        <v>0.46809000000000001</v>
      </c>
      <c r="M1250" s="6">
        <v>8.4739999999999996E-2</v>
      </c>
      <c r="N1250" s="13">
        <v>0.75618713000000004</v>
      </c>
    </row>
    <row r="1251" spans="1:14">
      <c r="A1251" s="6" t="s">
        <v>865</v>
      </c>
      <c r="B1251" s="11">
        <v>476022446</v>
      </c>
      <c r="C1251" s="11">
        <v>439606614</v>
      </c>
      <c r="D1251" s="11">
        <v>3927740</v>
      </c>
      <c r="E1251" s="11">
        <v>564601907</v>
      </c>
      <c r="F1251" s="12">
        <v>0.99106533005893305</v>
      </c>
      <c r="G1251" s="6" t="s">
        <v>1596</v>
      </c>
      <c r="H1251" s="11">
        <v>101659</v>
      </c>
      <c r="I1251" s="11">
        <v>33560901</v>
      </c>
      <c r="J1251" s="11">
        <v>383</v>
      </c>
      <c r="K1251" s="11">
        <v>334954</v>
      </c>
      <c r="L1251" s="12">
        <v>0.45843</v>
      </c>
      <c r="M1251" s="6">
        <v>0.1072</v>
      </c>
      <c r="N1251" s="13">
        <v>0.84444081999999998</v>
      </c>
    </row>
    <row r="1252" spans="1:14">
      <c r="A1252" s="6" t="s">
        <v>866</v>
      </c>
      <c r="B1252" s="11">
        <v>639560700</v>
      </c>
      <c r="C1252" s="11">
        <v>614957500</v>
      </c>
      <c r="D1252" s="11">
        <v>3792524</v>
      </c>
      <c r="E1252" s="11">
        <v>544859162</v>
      </c>
      <c r="F1252" s="12">
        <v>0.99383286812503302</v>
      </c>
      <c r="G1252" s="6" t="s">
        <v>1596</v>
      </c>
      <c r="H1252" s="11">
        <v>151297</v>
      </c>
      <c r="I1252" s="11">
        <v>39500029</v>
      </c>
      <c r="J1252" s="11">
        <v>290</v>
      </c>
      <c r="K1252" s="11">
        <v>209979</v>
      </c>
      <c r="L1252" s="12">
        <v>0.45494000000000001</v>
      </c>
      <c r="M1252" s="6">
        <v>7.6819999999999999E-2</v>
      </c>
      <c r="N1252" s="13">
        <v>0.74128019999999994</v>
      </c>
    </row>
    <row r="1253" spans="1:14">
      <c r="A1253" s="6" t="s">
        <v>867</v>
      </c>
      <c r="B1253" s="11">
        <v>526914928</v>
      </c>
      <c r="C1253" s="11">
        <v>500945580</v>
      </c>
      <c r="D1253" s="11">
        <v>4200386</v>
      </c>
      <c r="E1253" s="11">
        <v>600315522</v>
      </c>
      <c r="F1253" s="12">
        <v>0.99161508521544395</v>
      </c>
      <c r="G1253" s="6" t="s">
        <v>1596</v>
      </c>
      <c r="H1253" s="11">
        <v>105679</v>
      </c>
      <c r="I1253" s="11">
        <v>42229069</v>
      </c>
      <c r="J1253" s="11">
        <v>691</v>
      </c>
      <c r="K1253" s="11">
        <v>338164</v>
      </c>
      <c r="L1253" s="12">
        <v>0.46259</v>
      </c>
      <c r="M1253" s="6">
        <v>9.8919999999999994E-2</v>
      </c>
      <c r="N1253" s="13">
        <v>0.82393592999999998</v>
      </c>
    </row>
    <row r="1254" spans="1:14">
      <c r="A1254" s="6" t="s">
        <v>868</v>
      </c>
      <c r="B1254" s="11">
        <v>508366434</v>
      </c>
      <c r="C1254" s="11">
        <v>480114986</v>
      </c>
      <c r="D1254" s="11">
        <v>2980248</v>
      </c>
      <c r="E1254" s="11">
        <v>426243276</v>
      </c>
      <c r="F1254" s="12">
        <v>0.99379263699967102</v>
      </c>
      <c r="G1254" s="6" t="s">
        <v>1596</v>
      </c>
      <c r="H1254" s="11">
        <v>78926</v>
      </c>
      <c r="I1254" s="11">
        <v>27105340</v>
      </c>
      <c r="J1254" s="11">
        <v>526</v>
      </c>
      <c r="K1254" s="11">
        <v>50281</v>
      </c>
      <c r="L1254" s="12">
        <v>0.46614</v>
      </c>
      <c r="M1254" s="6">
        <v>9.3640000000000001E-2</v>
      </c>
      <c r="N1254" s="13">
        <v>0.77050936000000003</v>
      </c>
    </row>
    <row r="1255" spans="1:14">
      <c r="A1255" s="6" t="s">
        <v>869</v>
      </c>
      <c r="B1255" s="11">
        <v>555539400</v>
      </c>
      <c r="C1255" s="11">
        <v>527616838</v>
      </c>
      <c r="D1255" s="11">
        <v>2952192</v>
      </c>
      <c r="E1255" s="11">
        <v>422860932</v>
      </c>
      <c r="F1255" s="12">
        <v>0.99440466681997697</v>
      </c>
      <c r="G1255" s="6" t="s">
        <v>1596</v>
      </c>
      <c r="H1255" s="11">
        <v>73902</v>
      </c>
      <c r="I1255" s="11">
        <v>17326655</v>
      </c>
      <c r="J1255" s="11">
        <v>262</v>
      </c>
      <c r="K1255" s="11">
        <v>34627</v>
      </c>
      <c r="L1255" s="12">
        <v>0.42581999999999998</v>
      </c>
      <c r="M1255" s="6">
        <v>7.689E-2</v>
      </c>
      <c r="N1255" s="13">
        <v>0.73218512999999996</v>
      </c>
    </row>
    <row r="1256" spans="1:14">
      <c r="A1256" s="6" t="s">
        <v>870</v>
      </c>
      <c r="B1256" s="11">
        <v>446367824</v>
      </c>
      <c r="C1256" s="11">
        <v>418297280</v>
      </c>
      <c r="D1256" s="11">
        <v>2763926</v>
      </c>
      <c r="E1256" s="11">
        <v>374835067</v>
      </c>
      <c r="F1256" s="12">
        <v>0.99339243611624695</v>
      </c>
      <c r="G1256" s="6" t="s">
        <v>1596</v>
      </c>
      <c r="H1256" s="11">
        <v>155374</v>
      </c>
      <c r="I1256" s="11">
        <v>43885730</v>
      </c>
      <c r="J1256" s="11">
        <v>296</v>
      </c>
      <c r="K1256" s="11">
        <v>25233</v>
      </c>
      <c r="L1256" s="12">
        <v>0.47660999999999998</v>
      </c>
      <c r="M1256" s="6">
        <v>8.727E-2</v>
      </c>
      <c r="N1256" s="13">
        <v>0.69835806</v>
      </c>
    </row>
    <row r="1257" spans="1:14">
      <c r="A1257" s="6" t="s">
        <v>871</v>
      </c>
      <c r="B1257" s="11">
        <v>443621752</v>
      </c>
      <c r="C1257" s="11">
        <v>419793700</v>
      </c>
      <c r="D1257" s="11">
        <v>2171174</v>
      </c>
      <c r="E1257" s="11">
        <v>309255410</v>
      </c>
      <c r="F1257" s="12">
        <v>0.99482799765694396</v>
      </c>
      <c r="G1257" s="6" t="s">
        <v>1596</v>
      </c>
      <c r="H1257" s="11">
        <v>74104</v>
      </c>
      <c r="I1257" s="11">
        <v>23865107</v>
      </c>
      <c r="J1257" s="11">
        <v>464</v>
      </c>
      <c r="K1257" s="11">
        <v>38754</v>
      </c>
      <c r="L1257" s="12">
        <v>0.45385999999999999</v>
      </c>
      <c r="M1257" s="6">
        <v>8.4489999999999996E-2</v>
      </c>
      <c r="N1257" s="13">
        <v>0.73660380000000003</v>
      </c>
    </row>
    <row r="1258" spans="1:14">
      <c r="A1258" s="6" t="s">
        <v>1500</v>
      </c>
      <c r="B1258" s="11">
        <v>464630336</v>
      </c>
      <c r="C1258" s="11">
        <v>460110688</v>
      </c>
      <c r="D1258" s="11">
        <v>98605016</v>
      </c>
      <c r="E1258" s="11">
        <v>11631984155</v>
      </c>
      <c r="F1258" s="12">
        <v>0.78569283745914598</v>
      </c>
      <c r="G1258" s="6" t="s">
        <v>1595</v>
      </c>
      <c r="H1258" s="11">
        <v>388894</v>
      </c>
      <c r="I1258" s="11">
        <v>256578548</v>
      </c>
      <c r="J1258" s="11">
        <v>587</v>
      </c>
      <c r="K1258" s="11">
        <v>504597</v>
      </c>
      <c r="L1258" s="12">
        <v>0.43587999999999999</v>
      </c>
      <c r="M1258" s="6">
        <v>6.2080000000000003E-2</v>
      </c>
      <c r="N1258" s="13">
        <v>0.14308525</v>
      </c>
    </row>
    <row r="1259" spans="1:14">
      <c r="A1259" s="6" t="s">
        <v>1501</v>
      </c>
      <c r="B1259" s="11">
        <v>606086502</v>
      </c>
      <c r="C1259" s="11">
        <v>599099958</v>
      </c>
      <c r="D1259" s="11">
        <v>40604054</v>
      </c>
      <c r="E1259" s="11">
        <v>5332808725</v>
      </c>
      <c r="F1259" s="12">
        <v>0.93222490928634005</v>
      </c>
      <c r="G1259" s="6" t="s">
        <v>1595</v>
      </c>
      <c r="H1259" s="11">
        <v>49913</v>
      </c>
      <c r="I1259" s="11">
        <v>55335809</v>
      </c>
      <c r="J1259" s="11">
        <v>1113</v>
      </c>
      <c r="K1259" s="11">
        <v>731895</v>
      </c>
      <c r="L1259" s="12">
        <v>0.45158999999999999</v>
      </c>
      <c r="M1259" s="6">
        <v>8.0629999999999993E-2</v>
      </c>
      <c r="N1259" s="13">
        <v>0.57822193</v>
      </c>
    </row>
    <row r="1260" spans="1:14">
      <c r="A1260" s="6" t="s">
        <v>872</v>
      </c>
      <c r="B1260" s="11">
        <v>547093008</v>
      </c>
      <c r="C1260" s="11">
        <v>524536658</v>
      </c>
      <c r="D1260" s="11">
        <v>3158762</v>
      </c>
      <c r="E1260" s="11">
        <v>455775900</v>
      </c>
      <c r="F1260" s="12">
        <v>0.993977995719033</v>
      </c>
      <c r="G1260" s="6" t="s">
        <v>1596</v>
      </c>
      <c r="H1260" s="11">
        <v>100966</v>
      </c>
      <c r="I1260" s="11">
        <v>23131020</v>
      </c>
      <c r="J1260" s="11">
        <v>258</v>
      </c>
      <c r="K1260" s="11">
        <v>53572</v>
      </c>
      <c r="L1260" s="12">
        <v>0.44880999999999999</v>
      </c>
      <c r="M1260" s="6">
        <v>7.7710000000000001E-2</v>
      </c>
      <c r="N1260" s="13">
        <v>0.71830452</v>
      </c>
    </row>
    <row r="1261" spans="1:14">
      <c r="A1261" s="6" t="s">
        <v>873</v>
      </c>
      <c r="B1261" s="11">
        <v>491068214</v>
      </c>
      <c r="C1261" s="11">
        <v>468622108</v>
      </c>
      <c r="D1261" s="11">
        <v>3895354</v>
      </c>
      <c r="E1261" s="11">
        <v>557831473</v>
      </c>
      <c r="F1261" s="12">
        <v>0.991687643554367</v>
      </c>
      <c r="G1261" s="6" t="s">
        <v>1596</v>
      </c>
      <c r="H1261" s="11">
        <v>99389</v>
      </c>
      <c r="I1261" s="11">
        <v>43395656</v>
      </c>
      <c r="J1261" s="11">
        <v>993</v>
      </c>
      <c r="K1261" s="11">
        <v>537417</v>
      </c>
      <c r="L1261" s="12">
        <v>0.48311999999999999</v>
      </c>
      <c r="M1261" s="6">
        <v>8.795E-2</v>
      </c>
      <c r="N1261" s="13">
        <v>0.66292870000000004</v>
      </c>
    </row>
    <row r="1262" spans="1:14">
      <c r="A1262" s="6" t="s">
        <v>874</v>
      </c>
      <c r="B1262" s="11">
        <v>555545662</v>
      </c>
      <c r="C1262" s="11">
        <v>521380560</v>
      </c>
      <c r="D1262" s="11">
        <v>2674422</v>
      </c>
      <c r="E1262" s="11">
        <v>358132672</v>
      </c>
      <c r="F1262" s="12">
        <v>0.99487049919927995</v>
      </c>
      <c r="G1262" s="6" t="s">
        <v>1596</v>
      </c>
      <c r="H1262" s="11">
        <v>216813</v>
      </c>
      <c r="I1262" s="11">
        <v>44000648</v>
      </c>
      <c r="J1262" s="11">
        <v>235</v>
      </c>
      <c r="K1262" s="11">
        <v>35505</v>
      </c>
      <c r="L1262" s="12">
        <v>0.46060000000000001</v>
      </c>
      <c r="M1262" s="6">
        <v>7.2470000000000007E-2</v>
      </c>
      <c r="N1262" s="13">
        <v>0.59433365000000005</v>
      </c>
    </row>
    <row r="1263" spans="1:14">
      <c r="A1263" s="6" t="s">
        <v>875</v>
      </c>
      <c r="B1263" s="11">
        <v>626699772</v>
      </c>
      <c r="C1263" s="11">
        <v>599386834</v>
      </c>
      <c r="D1263" s="11">
        <v>3721530</v>
      </c>
      <c r="E1263" s="11">
        <v>533317354</v>
      </c>
      <c r="F1263" s="12">
        <v>0.99379110486100497</v>
      </c>
      <c r="G1263" s="6" t="s">
        <v>1596</v>
      </c>
      <c r="H1263" s="11">
        <v>119399</v>
      </c>
      <c r="I1263" s="11">
        <v>39785245</v>
      </c>
      <c r="J1263" s="11">
        <v>460</v>
      </c>
      <c r="K1263" s="11">
        <v>159114</v>
      </c>
      <c r="L1263" s="12">
        <v>0.44878000000000001</v>
      </c>
      <c r="M1263" s="6">
        <v>9.0939999999999993E-2</v>
      </c>
      <c r="N1263" s="13">
        <v>0.76427168000000001</v>
      </c>
    </row>
    <row r="1264" spans="1:14">
      <c r="A1264" s="6" t="s">
        <v>1502</v>
      </c>
      <c r="B1264" s="11">
        <v>344437394</v>
      </c>
      <c r="C1264" s="11">
        <v>337368102</v>
      </c>
      <c r="D1264" s="11">
        <v>118169990</v>
      </c>
      <c r="E1264" s="11">
        <v>13541007580</v>
      </c>
      <c r="F1264" s="12">
        <v>0.64972980759159005</v>
      </c>
      <c r="G1264" s="6" t="s">
        <v>1595</v>
      </c>
      <c r="H1264" s="11">
        <v>253950</v>
      </c>
      <c r="I1264" s="11">
        <v>163882444</v>
      </c>
      <c r="J1264" s="11">
        <v>569</v>
      </c>
      <c r="K1264" s="11">
        <v>176760</v>
      </c>
      <c r="L1264" s="12">
        <v>0.43235000000000001</v>
      </c>
      <c r="M1264" s="6">
        <v>5.9799999999999999E-2</v>
      </c>
      <c r="N1264" s="13">
        <v>8.2911150000000003E-2</v>
      </c>
    </row>
    <row r="1265" spans="1:14">
      <c r="A1265" s="6" t="s">
        <v>876</v>
      </c>
      <c r="B1265" s="11">
        <v>466384878</v>
      </c>
      <c r="C1265" s="11">
        <v>433874576</v>
      </c>
      <c r="D1265" s="11">
        <v>3210302</v>
      </c>
      <c r="E1265" s="11">
        <v>432300672</v>
      </c>
      <c r="F1265" s="12">
        <v>0.99260085246386998</v>
      </c>
      <c r="G1265" s="6" t="s">
        <v>1596</v>
      </c>
      <c r="H1265" s="11">
        <v>273898</v>
      </c>
      <c r="I1265" s="11">
        <v>60230287</v>
      </c>
      <c r="J1265" s="11">
        <v>249</v>
      </c>
      <c r="K1265" s="11">
        <v>90971</v>
      </c>
      <c r="L1265" s="12">
        <v>0.47444999999999998</v>
      </c>
      <c r="M1265" s="6">
        <v>6.5740000000000007E-2</v>
      </c>
      <c r="N1265" s="13">
        <v>0.67693256000000002</v>
      </c>
    </row>
    <row r="1266" spans="1:14">
      <c r="A1266" s="6" t="s">
        <v>1503</v>
      </c>
      <c r="B1266" s="11">
        <v>672829736</v>
      </c>
      <c r="C1266" s="11">
        <v>666374814</v>
      </c>
      <c r="D1266" s="11">
        <v>39726778</v>
      </c>
      <c r="E1266" s="11">
        <v>4987233247</v>
      </c>
      <c r="F1266" s="12">
        <v>0.94038373425079702</v>
      </c>
      <c r="G1266" s="6" t="s">
        <v>1595</v>
      </c>
      <c r="H1266" s="11">
        <v>157215</v>
      </c>
      <c r="I1266" s="11">
        <v>113653946</v>
      </c>
      <c r="J1266" s="11">
        <v>600</v>
      </c>
      <c r="K1266" s="11">
        <v>646117</v>
      </c>
      <c r="L1266" s="12">
        <v>0.45096000000000003</v>
      </c>
      <c r="M1266" s="6">
        <v>7.1650000000000005E-2</v>
      </c>
      <c r="N1266" s="13">
        <v>0.32328780000000001</v>
      </c>
    </row>
    <row r="1267" spans="1:14">
      <c r="A1267" s="6" t="s">
        <v>877</v>
      </c>
      <c r="B1267" s="11">
        <v>573807648</v>
      </c>
      <c r="C1267" s="11">
        <v>551805372</v>
      </c>
      <c r="D1267" s="11">
        <v>2781048</v>
      </c>
      <c r="E1267" s="11">
        <v>399813506</v>
      </c>
      <c r="F1267" s="12">
        <v>0.99496009255959195</v>
      </c>
      <c r="G1267" s="6" t="s">
        <v>1596</v>
      </c>
      <c r="H1267" s="11">
        <v>83278</v>
      </c>
      <c r="I1267" s="11">
        <v>19139646</v>
      </c>
      <c r="J1267" s="11">
        <v>258</v>
      </c>
      <c r="K1267" s="11">
        <v>31635</v>
      </c>
      <c r="L1267" s="12">
        <v>0.42914000000000002</v>
      </c>
      <c r="M1267" s="6">
        <v>7.7740000000000004E-2</v>
      </c>
      <c r="N1267" s="13">
        <v>0.69704979</v>
      </c>
    </row>
    <row r="1268" spans="1:14">
      <c r="A1268" s="6" t="s">
        <v>1504</v>
      </c>
      <c r="B1268" s="11">
        <v>650769178</v>
      </c>
      <c r="C1268" s="11">
        <v>637931966</v>
      </c>
      <c r="D1268" s="11">
        <v>37360734</v>
      </c>
      <c r="E1268" s="11">
        <v>4810693129</v>
      </c>
      <c r="F1268" s="12">
        <v>0.94143461059921196</v>
      </c>
      <c r="G1268" s="6" t="s">
        <v>1595</v>
      </c>
      <c r="H1268" s="11">
        <v>49588</v>
      </c>
      <c r="I1268" s="11">
        <v>64983310</v>
      </c>
      <c r="J1268" s="11">
        <v>2549</v>
      </c>
      <c r="K1268" s="11">
        <v>738292</v>
      </c>
      <c r="L1268" s="12">
        <v>0.47443000000000002</v>
      </c>
      <c r="M1268" s="6">
        <v>8.6199999999999999E-2</v>
      </c>
      <c r="N1268" s="13">
        <v>0.45998782999999999</v>
      </c>
    </row>
    <row r="1269" spans="1:14">
      <c r="A1269" s="6" t="s">
        <v>878</v>
      </c>
      <c r="B1269" s="11">
        <v>676623688</v>
      </c>
      <c r="C1269" s="11">
        <v>644545142</v>
      </c>
      <c r="D1269" s="11">
        <v>3157658</v>
      </c>
      <c r="E1269" s="11">
        <v>451843424</v>
      </c>
      <c r="F1269" s="12">
        <v>0.995100951362069</v>
      </c>
      <c r="G1269" s="6" t="s">
        <v>1596</v>
      </c>
      <c r="H1269" s="11">
        <v>96620</v>
      </c>
      <c r="I1269" s="11">
        <v>26986493</v>
      </c>
      <c r="J1269" s="11">
        <v>349</v>
      </c>
      <c r="K1269" s="11">
        <v>38023</v>
      </c>
      <c r="L1269" s="12">
        <v>0.46601999999999999</v>
      </c>
      <c r="M1269" s="6">
        <v>8.6139999999999994E-2</v>
      </c>
      <c r="N1269" s="13">
        <v>0.73529845999999999</v>
      </c>
    </row>
    <row r="1270" spans="1:14">
      <c r="A1270" s="6" t="s">
        <v>879</v>
      </c>
      <c r="B1270" s="11">
        <v>440822456</v>
      </c>
      <c r="C1270" s="11">
        <v>412138854</v>
      </c>
      <c r="D1270" s="11">
        <v>4013166</v>
      </c>
      <c r="E1270" s="11">
        <v>549725505</v>
      </c>
      <c r="F1270" s="12">
        <v>0.99026258756957697</v>
      </c>
      <c r="G1270" s="6" t="s">
        <v>1596</v>
      </c>
      <c r="H1270" s="11">
        <v>168251</v>
      </c>
      <c r="I1270" s="11">
        <v>43261045</v>
      </c>
      <c r="J1270" s="11">
        <v>268</v>
      </c>
      <c r="K1270" s="11">
        <v>893016</v>
      </c>
      <c r="L1270" s="12">
        <v>0.46290999999999999</v>
      </c>
      <c r="M1270" s="6">
        <v>8.5040000000000004E-2</v>
      </c>
      <c r="N1270" s="13">
        <v>0.74225885000000003</v>
      </c>
    </row>
    <row r="1271" spans="1:14">
      <c r="A1271" s="6" t="s">
        <v>880</v>
      </c>
      <c r="B1271" s="11">
        <v>705320452</v>
      </c>
      <c r="C1271" s="11">
        <v>675074202</v>
      </c>
      <c r="D1271" s="11">
        <v>3883446</v>
      </c>
      <c r="E1271" s="11">
        <v>557336030</v>
      </c>
      <c r="F1271" s="12">
        <v>0.994247379045896</v>
      </c>
      <c r="G1271" s="6" t="s">
        <v>1596</v>
      </c>
      <c r="H1271" s="11">
        <v>115283</v>
      </c>
      <c r="I1271" s="11">
        <v>29502520</v>
      </c>
      <c r="J1271" s="11">
        <v>270</v>
      </c>
      <c r="K1271" s="11">
        <v>89131</v>
      </c>
      <c r="L1271" s="12">
        <v>0.45800999999999997</v>
      </c>
      <c r="M1271" s="6">
        <v>8.9779999999999999E-2</v>
      </c>
      <c r="N1271" s="13">
        <v>0.73164479999999998</v>
      </c>
    </row>
    <row r="1272" spans="1:14">
      <c r="A1272" s="6" t="s">
        <v>881</v>
      </c>
      <c r="B1272" s="11">
        <v>548327878</v>
      </c>
      <c r="C1272" s="11">
        <v>514026222</v>
      </c>
      <c r="D1272" s="11">
        <v>2871920</v>
      </c>
      <c r="E1272" s="11">
        <v>382716742</v>
      </c>
      <c r="F1272" s="12">
        <v>0.99441289203335603</v>
      </c>
      <c r="G1272" s="6" t="s">
        <v>1596</v>
      </c>
      <c r="H1272" s="11">
        <v>200869</v>
      </c>
      <c r="I1272" s="11">
        <v>39766578</v>
      </c>
      <c r="J1272" s="11">
        <v>230</v>
      </c>
      <c r="K1272" s="11">
        <v>67284</v>
      </c>
      <c r="L1272" s="12">
        <v>0.46899999999999997</v>
      </c>
      <c r="M1272" s="6">
        <v>6.8169999999999994E-2</v>
      </c>
      <c r="N1272" s="13">
        <v>0.62205703999999995</v>
      </c>
    </row>
    <row r="1273" spans="1:14">
      <c r="A1273" s="6" t="s">
        <v>882</v>
      </c>
      <c r="B1273" s="11">
        <v>481226466</v>
      </c>
      <c r="C1273" s="11">
        <v>456991280</v>
      </c>
      <c r="D1273" s="11">
        <v>3043852</v>
      </c>
      <c r="E1273" s="11">
        <v>435703017</v>
      </c>
      <c r="F1273" s="12">
        <v>0.99333936525003297</v>
      </c>
      <c r="G1273" s="6" t="s">
        <v>1596</v>
      </c>
      <c r="H1273" s="11">
        <v>66826</v>
      </c>
      <c r="I1273" s="11">
        <v>16770932</v>
      </c>
      <c r="J1273" s="11">
        <v>297</v>
      </c>
      <c r="K1273" s="11">
        <v>36643</v>
      </c>
      <c r="L1273" s="12">
        <v>0.42652000000000001</v>
      </c>
      <c r="M1273" s="6">
        <v>8.4220000000000003E-2</v>
      </c>
      <c r="N1273" s="13">
        <v>0.73884899999999998</v>
      </c>
    </row>
    <row r="1274" spans="1:14">
      <c r="A1274" s="6" t="s">
        <v>883</v>
      </c>
      <c r="B1274" s="11">
        <v>632614284</v>
      </c>
      <c r="C1274" s="11">
        <v>601822872</v>
      </c>
      <c r="D1274" s="11">
        <v>4728932</v>
      </c>
      <c r="E1274" s="11">
        <v>673685352</v>
      </c>
      <c r="F1274" s="12">
        <v>0.99214231924372598</v>
      </c>
      <c r="G1274" s="6" t="s">
        <v>1596</v>
      </c>
      <c r="H1274" s="11">
        <v>130364</v>
      </c>
      <c r="I1274" s="11">
        <v>44873013</v>
      </c>
      <c r="J1274" s="11">
        <v>515</v>
      </c>
      <c r="K1274" s="11">
        <v>424464</v>
      </c>
      <c r="L1274" s="12">
        <v>0.48198999999999997</v>
      </c>
      <c r="M1274" s="6">
        <v>9.2710000000000001E-2</v>
      </c>
      <c r="N1274" s="13">
        <v>0.65303239999999996</v>
      </c>
    </row>
    <row r="1275" spans="1:14">
      <c r="A1275" s="6" t="s">
        <v>884</v>
      </c>
      <c r="B1275" s="11">
        <v>599057780</v>
      </c>
      <c r="C1275" s="11">
        <v>576268362</v>
      </c>
      <c r="D1275" s="11">
        <v>4966682</v>
      </c>
      <c r="E1275" s="11">
        <v>712844418</v>
      </c>
      <c r="F1275" s="12">
        <v>0.99138130369891797</v>
      </c>
      <c r="G1275" s="6" t="s">
        <v>1596</v>
      </c>
      <c r="H1275" s="11">
        <v>100203</v>
      </c>
      <c r="I1275" s="11">
        <v>37394222</v>
      </c>
      <c r="J1275" s="11">
        <v>594</v>
      </c>
      <c r="K1275" s="11">
        <v>677251</v>
      </c>
      <c r="L1275" s="12">
        <v>0.47162999999999999</v>
      </c>
      <c r="M1275" s="6">
        <v>9.9229999999999999E-2</v>
      </c>
      <c r="N1275" s="13">
        <v>0.79981405000000005</v>
      </c>
    </row>
    <row r="1276" spans="1:14">
      <c r="A1276" s="6" t="s">
        <v>885</v>
      </c>
      <c r="B1276" s="11">
        <v>607100812</v>
      </c>
      <c r="C1276" s="11">
        <v>578601852</v>
      </c>
      <c r="D1276" s="11">
        <v>2985422</v>
      </c>
      <c r="E1276" s="11">
        <v>424066325</v>
      </c>
      <c r="F1276" s="12">
        <v>0.99484028267507196</v>
      </c>
      <c r="G1276" s="6" t="s">
        <v>1596</v>
      </c>
      <c r="H1276" s="11">
        <v>76523</v>
      </c>
      <c r="I1276" s="11">
        <v>24309565</v>
      </c>
      <c r="J1276" s="11">
        <v>410</v>
      </c>
      <c r="K1276" s="11">
        <v>93021</v>
      </c>
      <c r="L1276" s="12">
        <v>0.46616999999999997</v>
      </c>
      <c r="M1276" s="6">
        <v>9.7970000000000002E-2</v>
      </c>
      <c r="N1276" s="13">
        <v>0.74667465</v>
      </c>
    </row>
    <row r="1277" spans="1:14">
      <c r="A1277" s="6" t="s">
        <v>886</v>
      </c>
      <c r="B1277" s="11">
        <v>534033866</v>
      </c>
      <c r="C1277" s="11">
        <v>510252908</v>
      </c>
      <c r="D1277" s="11">
        <v>2844652</v>
      </c>
      <c r="E1277" s="11">
        <v>408033354</v>
      </c>
      <c r="F1277" s="12">
        <v>0.99442501560422303</v>
      </c>
      <c r="G1277" s="6" t="s">
        <v>1596</v>
      </c>
      <c r="H1277" s="11">
        <v>96371</v>
      </c>
      <c r="I1277" s="11">
        <v>27684180</v>
      </c>
      <c r="J1277" s="11">
        <v>372</v>
      </c>
      <c r="K1277" s="11">
        <v>29310</v>
      </c>
      <c r="L1277" s="12">
        <v>0.46539000000000003</v>
      </c>
      <c r="M1277" s="6">
        <v>8.1759999999999999E-2</v>
      </c>
      <c r="N1277" s="13">
        <v>0.70966328000000001</v>
      </c>
    </row>
    <row r="1278" spans="1:14">
      <c r="A1278" s="6" t="s">
        <v>1505</v>
      </c>
      <c r="B1278" s="11">
        <v>673482398</v>
      </c>
      <c r="C1278" s="11">
        <v>658622930</v>
      </c>
      <c r="D1278" s="11">
        <v>27645832</v>
      </c>
      <c r="E1278" s="11">
        <v>3419558594</v>
      </c>
      <c r="F1278" s="12">
        <v>0.95802479576591704</v>
      </c>
      <c r="G1278" s="6" t="s">
        <v>1595</v>
      </c>
      <c r="H1278" s="11">
        <v>52632</v>
      </c>
      <c r="I1278" s="11">
        <v>44675112</v>
      </c>
      <c r="J1278" s="11">
        <v>683</v>
      </c>
      <c r="K1278" s="11">
        <v>250882</v>
      </c>
      <c r="L1278" s="12">
        <v>0.48666999999999999</v>
      </c>
      <c r="M1278" s="6">
        <v>8.1360000000000002E-2</v>
      </c>
      <c r="N1278" s="13">
        <v>0.29174709999999998</v>
      </c>
    </row>
    <row r="1279" spans="1:14">
      <c r="A1279" s="6" t="s">
        <v>1506</v>
      </c>
      <c r="B1279" s="11">
        <v>503626948</v>
      </c>
      <c r="C1279" s="11">
        <v>490248236</v>
      </c>
      <c r="D1279" s="11">
        <v>23626036</v>
      </c>
      <c r="E1279" s="11">
        <v>3017783612</v>
      </c>
      <c r="F1279" s="12">
        <v>0.95180801425668005</v>
      </c>
      <c r="G1279" s="6" t="s">
        <v>1595</v>
      </c>
      <c r="H1279" s="11">
        <v>26961</v>
      </c>
      <c r="I1279" s="11">
        <v>39947112</v>
      </c>
      <c r="J1279" s="11">
        <v>2359</v>
      </c>
      <c r="K1279" s="11">
        <v>448260</v>
      </c>
      <c r="L1279" s="12">
        <v>0.49346000000000001</v>
      </c>
      <c r="M1279" s="6">
        <v>0.10477</v>
      </c>
      <c r="N1279" s="13">
        <v>0.44968722999999999</v>
      </c>
    </row>
    <row r="1280" spans="1:14">
      <c r="A1280" s="6" t="s">
        <v>887</v>
      </c>
      <c r="B1280" s="11">
        <v>272578468</v>
      </c>
      <c r="C1280" s="11">
        <v>256873806</v>
      </c>
      <c r="D1280" s="11">
        <v>3697352</v>
      </c>
      <c r="E1280" s="11">
        <v>516077210</v>
      </c>
      <c r="F1280" s="12">
        <v>0.98560634866756303</v>
      </c>
      <c r="G1280" s="6" t="s">
        <v>1596</v>
      </c>
      <c r="H1280" s="11">
        <v>249480</v>
      </c>
      <c r="I1280" s="11">
        <v>62913809</v>
      </c>
      <c r="J1280" s="11">
        <v>263</v>
      </c>
      <c r="K1280" s="11">
        <v>383222</v>
      </c>
      <c r="L1280" s="12">
        <v>0.46600000000000003</v>
      </c>
      <c r="M1280" s="6">
        <v>7.4219999999999994E-2</v>
      </c>
      <c r="N1280" s="13">
        <v>0.80134243000000005</v>
      </c>
    </row>
    <row r="1281" spans="1:14">
      <c r="A1281" s="6" t="s">
        <v>888</v>
      </c>
      <c r="B1281" s="11">
        <v>746805634</v>
      </c>
      <c r="C1281" s="11">
        <v>718865230</v>
      </c>
      <c r="D1281" s="11">
        <v>7464266</v>
      </c>
      <c r="E1281" s="11">
        <v>1071160477</v>
      </c>
      <c r="F1281" s="12">
        <v>0.98961659892772902</v>
      </c>
      <c r="G1281" s="6" t="s">
        <v>1596</v>
      </c>
      <c r="H1281" s="11">
        <v>170796</v>
      </c>
      <c r="I1281" s="11">
        <v>57998872</v>
      </c>
      <c r="J1281" s="11">
        <v>449</v>
      </c>
      <c r="K1281" s="11">
        <v>532507</v>
      </c>
      <c r="L1281" s="12">
        <v>0.45222000000000001</v>
      </c>
      <c r="M1281" s="6">
        <v>9.6990000000000007E-2</v>
      </c>
      <c r="N1281" s="13">
        <v>0.81241465000000002</v>
      </c>
    </row>
    <row r="1282" spans="1:14">
      <c r="A1282" s="6" t="s">
        <v>889</v>
      </c>
      <c r="B1282" s="11">
        <v>605721390</v>
      </c>
      <c r="C1282" s="11">
        <v>576269320</v>
      </c>
      <c r="D1282" s="11">
        <v>2821402</v>
      </c>
      <c r="E1282" s="11">
        <v>400691490</v>
      </c>
      <c r="F1282" s="12">
        <v>0.99510402184867297</v>
      </c>
      <c r="G1282" s="6" t="s">
        <v>1596</v>
      </c>
      <c r="H1282" s="11">
        <v>97152</v>
      </c>
      <c r="I1282" s="11">
        <v>29454230</v>
      </c>
      <c r="J1282" s="11">
        <v>362</v>
      </c>
      <c r="K1282" s="11">
        <v>38896</v>
      </c>
      <c r="L1282" s="12">
        <v>0.46618999999999999</v>
      </c>
      <c r="M1282" s="6">
        <v>9.7369999999999998E-2</v>
      </c>
      <c r="N1282" s="13">
        <v>0.70759397999999996</v>
      </c>
    </row>
    <row r="1283" spans="1:14">
      <c r="A1283" s="6" t="s">
        <v>1507</v>
      </c>
      <c r="B1283" s="11">
        <v>409165376</v>
      </c>
      <c r="C1283" s="11">
        <v>397280704</v>
      </c>
      <c r="D1283" s="11">
        <v>13030938</v>
      </c>
      <c r="E1283" s="11">
        <v>1582694128</v>
      </c>
      <c r="F1283" s="12">
        <v>0.96719967048789801</v>
      </c>
      <c r="G1283" s="6" t="s">
        <v>1595</v>
      </c>
      <c r="H1283" s="11">
        <v>14660</v>
      </c>
      <c r="I1283" s="11">
        <v>11620958</v>
      </c>
      <c r="J1283" s="11">
        <v>751</v>
      </c>
      <c r="K1283" s="11">
        <v>16054</v>
      </c>
      <c r="L1283" s="12">
        <v>0.46314</v>
      </c>
      <c r="M1283" s="6">
        <v>9.5000000000000001E-2</v>
      </c>
      <c r="N1283" s="13">
        <v>0.2040468</v>
      </c>
    </row>
    <row r="1284" spans="1:14">
      <c r="A1284" s="6" t="s">
        <v>1508</v>
      </c>
      <c r="B1284" s="11">
        <v>911231924</v>
      </c>
      <c r="C1284" s="11">
        <v>897575622</v>
      </c>
      <c r="D1284" s="11">
        <v>33865832</v>
      </c>
      <c r="E1284" s="11">
        <v>4241712335</v>
      </c>
      <c r="F1284" s="12">
        <v>0.96226966155281801</v>
      </c>
      <c r="G1284" s="6" t="s">
        <v>1595</v>
      </c>
      <c r="H1284" s="11">
        <v>150291</v>
      </c>
      <c r="I1284" s="11">
        <v>99476569</v>
      </c>
      <c r="J1284" s="11">
        <v>579</v>
      </c>
      <c r="K1284" s="11">
        <v>624032</v>
      </c>
      <c r="L1284" s="12">
        <v>0.46092</v>
      </c>
      <c r="M1284" s="6">
        <v>6.8519999999999998E-2</v>
      </c>
      <c r="N1284" s="13">
        <v>0.2293395</v>
      </c>
    </row>
    <row r="1285" spans="1:14">
      <c r="A1285" s="6" t="s">
        <v>1509</v>
      </c>
      <c r="B1285" s="11">
        <v>463402456</v>
      </c>
      <c r="C1285" s="11">
        <v>451575842</v>
      </c>
      <c r="D1285" s="11">
        <v>17698828</v>
      </c>
      <c r="E1285" s="11">
        <v>2248409990</v>
      </c>
      <c r="F1285" s="12">
        <v>0.96080652162079105</v>
      </c>
      <c r="G1285" s="6" t="s">
        <v>1595</v>
      </c>
      <c r="H1285" s="11">
        <v>22904</v>
      </c>
      <c r="I1285" s="11">
        <v>29396132</v>
      </c>
      <c r="J1285" s="11">
        <v>2489</v>
      </c>
      <c r="K1285" s="11">
        <v>630010</v>
      </c>
      <c r="L1285" s="12">
        <v>0.48010000000000003</v>
      </c>
      <c r="M1285" s="6">
        <v>7.4749999999999997E-2</v>
      </c>
      <c r="N1285" s="13">
        <v>0.3188454</v>
      </c>
    </row>
    <row r="1286" spans="1:14">
      <c r="A1286" s="6" t="s">
        <v>1510</v>
      </c>
      <c r="B1286" s="11">
        <v>354593386</v>
      </c>
      <c r="C1286" s="11">
        <v>345371960</v>
      </c>
      <c r="D1286" s="11">
        <v>11762062</v>
      </c>
      <c r="E1286" s="11">
        <v>1492344796</v>
      </c>
      <c r="F1286" s="12">
        <v>0.96594378420297899</v>
      </c>
      <c r="G1286" s="6" t="s">
        <v>1595</v>
      </c>
      <c r="H1286" s="11">
        <v>15265</v>
      </c>
      <c r="I1286" s="11">
        <v>12296866</v>
      </c>
      <c r="J1286" s="11">
        <v>738</v>
      </c>
      <c r="K1286" s="11">
        <v>29194</v>
      </c>
      <c r="L1286" s="12">
        <v>0.45650000000000002</v>
      </c>
      <c r="M1286" s="6">
        <v>7.6380000000000003E-2</v>
      </c>
      <c r="N1286" s="13">
        <v>0.2735379</v>
      </c>
    </row>
    <row r="1287" spans="1:14">
      <c r="A1287" s="6" t="s">
        <v>1511</v>
      </c>
      <c r="B1287" s="11">
        <v>1051065756</v>
      </c>
      <c r="C1287" s="11">
        <v>1039561844</v>
      </c>
      <c r="D1287" s="11">
        <v>60042556</v>
      </c>
      <c r="E1287" s="11">
        <v>7376779141</v>
      </c>
      <c r="F1287" s="12">
        <v>0.94224243959457998</v>
      </c>
      <c r="G1287" s="6" t="s">
        <v>1595</v>
      </c>
      <c r="H1287" s="11">
        <v>911127</v>
      </c>
      <c r="I1287" s="11">
        <v>591104733</v>
      </c>
      <c r="J1287" s="11">
        <v>623</v>
      </c>
      <c r="K1287" s="11">
        <v>438856</v>
      </c>
      <c r="L1287" s="12">
        <v>0.4365</v>
      </c>
      <c r="M1287" s="6">
        <v>6.3820000000000002E-2</v>
      </c>
      <c r="N1287" s="13">
        <v>0.16589290000000001</v>
      </c>
    </row>
    <row r="1288" spans="1:14">
      <c r="A1288" s="6" t="s">
        <v>890</v>
      </c>
      <c r="B1288" s="11">
        <v>454227258</v>
      </c>
      <c r="C1288" s="11">
        <v>427660726</v>
      </c>
      <c r="D1288" s="11">
        <v>2877044</v>
      </c>
      <c r="E1288" s="11">
        <v>392766988</v>
      </c>
      <c r="F1288" s="12">
        <v>0.99327260179603205</v>
      </c>
      <c r="G1288" s="6" t="s">
        <v>1596</v>
      </c>
      <c r="H1288" s="11">
        <v>203686</v>
      </c>
      <c r="I1288" s="11">
        <v>56560958</v>
      </c>
      <c r="J1288" s="11">
        <v>310</v>
      </c>
      <c r="K1288" s="11">
        <v>80910</v>
      </c>
      <c r="L1288" s="12">
        <v>0.47019</v>
      </c>
      <c r="M1288" s="6">
        <v>7.0370000000000002E-2</v>
      </c>
      <c r="N1288" s="13">
        <v>0.59321681999999998</v>
      </c>
    </row>
    <row r="1289" spans="1:14">
      <c r="A1289" s="6" t="s">
        <v>1512</v>
      </c>
      <c r="B1289" s="11">
        <v>266419440</v>
      </c>
      <c r="C1289" s="11">
        <v>256665228</v>
      </c>
      <c r="D1289" s="11">
        <v>11518014</v>
      </c>
      <c r="E1289" s="11">
        <v>1411882144</v>
      </c>
      <c r="F1289" s="12">
        <v>0.95512436924256805</v>
      </c>
      <c r="G1289" s="6" t="s">
        <v>1595</v>
      </c>
      <c r="H1289" s="11">
        <v>19540</v>
      </c>
      <c r="I1289" s="11">
        <v>20848897</v>
      </c>
      <c r="J1289" s="11">
        <v>1163</v>
      </c>
      <c r="K1289" s="11">
        <v>52203</v>
      </c>
      <c r="L1289" s="12">
        <v>0.52295999999999998</v>
      </c>
      <c r="M1289" s="6">
        <v>8.5569999999999993E-2</v>
      </c>
      <c r="N1289" s="13">
        <v>0.30644329999999997</v>
      </c>
    </row>
    <row r="1290" spans="1:14">
      <c r="A1290" s="6" t="s">
        <v>891</v>
      </c>
      <c r="B1290" s="11">
        <v>345207404</v>
      </c>
      <c r="C1290" s="11">
        <v>324746446</v>
      </c>
      <c r="D1290" s="11">
        <v>1350502</v>
      </c>
      <c r="E1290" s="11">
        <v>190602651</v>
      </c>
      <c r="F1290" s="12">
        <v>0.99584136480434304</v>
      </c>
      <c r="G1290" s="6" t="s">
        <v>1596</v>
      </c>
      <c r="H1290" s="11">
        <v>55697</v>
      </c>
      <c r="I1290" s="11">
        <v>17524568</v>
      </c>
      <c r="J1290" s="11">
        <v>372</v>
      </c>
      <c r="K1290" s="11">
        <v>17973</v>
      </c>
      <c r="L1290" s="12">
        <v>0.46094000000000002</v>
      </c>
      <c r="M1290" s="6">
        <v>9.7119999999999998E-2</v>
      </c>
      <c r="N1290" s="13">
        <v>0.67474389999999995</v>
      </c>
    </row>
    <row r="1291" spans="1:14">
      <c r="A1291" s="6" t="s">
        <v>1513</v>
      </c>
      <c r="B1291" s="11">
        <v>619189810</v>
      </c>
      <c r="C1291" s="11">
        <v>600520514</v>
      </c>
      <c r="D1291" s="11">
        <v>49673240</v>
      </c>
      <c r="E1291" s="11">
        <v>6419709278</v>
      </c>
      <c r="F1291" s="12">
        <v>0.917283025572046</v>
      </c>
      <c r="G1291" s="6" t="s">
        <v>1595</v>
      </c>
      <c r="H1291" s="11">
        <v>45973</v>
      </c>
      <c r="I1291" s="11">
        <v>56801075</v>
      </c>
      <c r="J1291" s="11">
        <v>1679</v>
      </c>
      <c r="K1291" s="11">
        <v>1300632</v>
      </c>
      <c r="L1291" s="12">
        <v>0.51198999999999995</v>
      </c>
      <c r="M1291" s="6">
        <v>9.4560000000000005E-2</v>
      </c>
      <c r="N1291" s="13">
        <v>0.39683795999999999</v>
      </c>
    </row>
    <row r="1292" spans="1:14">
      <c r="A1292" s="6" t="s">
        <v>892</v>
      </c>
      <c r="B1292" s="11">
        <v>423802626</v>
      </c>
      <c r="C1292" s="11">
        <v>399560718</v>
      </c>
      <c r="D1292" s="11">
        <v>1750090</v>
      </c>
      <c r="E1292" s="11">
        <v>246453989</v>
      </c>
      <c r="F1292" s="12">
        <v>0.99561996482346904</v>
      </c>
      <c r="G1292" s="6" t="s">
        <v>1596</v>
      </c>
      <c r="H1292" s="11">
        <v>51634</v>
      </c>
      <c r="I1292" s="11">
        <v>13277231</v>
      </c>
      <c r="J1292" s="11">
        <v>293</v>
      </c>
      <c r="K1292" s="11">
        <v>35393</v>
      </c>
      <c r="L1292" s="12">
        <v>0.42637000000000003</v>
      </c>
      <c r="M1292" s="6">
        <v>8.1449999999999995E-2</v>
      </c>
      <c r="N1292" s="13">
        <v>0.71719683000000001</v>
      </c>
    </row>
    <row r="1293" spans="1:14">
      <c r="A1293" s="6" t="s">
        <v>893</v>
      </c>
      <c r="B1293" s="11">
        <v>353797018</v>
      </c>
      <c r="C1293" s="11">
        <v>331384100</v>
      </c>
      <c r="D1293" s="11">
        <v>1517486</v>
      </c>
      <c r="E1293" s="11">
        <v>214280643</v>
      </c>
      <c r="F1293" s="12">
        <v>0.99542076400165203</v>
      </c>
      <c r="G1293" s="6" t="s">
        <v>1596</v>
      </c>
      <c r="H1293" s="11">
        <v>56471</v>
      </c>
      <c r="I1293" s="11">
        <v>19466097</v>
      </c>
      <c r="J1293" s="11">
        <v>491</v>
      </c>
      <c r="K1293" s="11">
        <v>21699</v>
      </c>
      <c r="L1293" s="12">
        <v>0.46195000000000003</v>
      </c>
      <c r="M1293" s="6">
        <v>9.8589999999999997E-2</v>
      </c>
      <c r="N1293" s="13">
        <v>0.75522803999999999</v>
      </c>
    </row>
    <row r="1294" spans="1:14">
      <c r="A1294" s="6" t="s">
        <v>1514</v>
      </c>
      <c r="B1294" s="11">
        <v>689167676</v>
      </c>
      <c r="C1294" s="11">
        <v>680193554</v>
      </c>
      <c r="D1294" s="11">
        <v>46968366</v>
      </c>
      <c r="E1294" s="11">
        <v>6152379711</v>
      </c>
      <c r="F1294" s="12">
        <v>0.93094852821848395</v>
      </c>
      <c r="G1294" s="6" t="s">
        <v>1595</v>
      </c>
      <c r="H1294" s="11">
        <v>78845</v>
      </c>
      <c r="I1294" s="11">
        <v>81191715</v>
      </c>
      <c r="J1294" s="11">
        <v>908</v>
      </c>
      <c r="K1294" s="11">
        <v>738281</v>
      </c>
      <c r="L1294" s="12">
        <v>0.46132000000000001</v>
      </c>
      <c r="M1294" s="6">
        <v>7.8789999999999999E-2</v>
      </c>
      <c r="N1294" s="13">
        <v>0.53513653000000005</v>
      </c>
    </row>
    <row r="1295" spans="1:14">
      <c r="A1295" s="6" t="s">
        <v>894</v>
      </c>
      <c r="B1295" s="11">
        <v>363316430</v>
      </c>
      <c r="C1295" s="11">
        <v>340139898</v>
      </c>
      <c r="D1295" s="11">
        <v>2653204</v>
      </c>
      <c r="E1295" s="11">
        <v>374397575</v>
      </c>
      <c r="F1295" s="12">
        <v>0.99219966838468299</v>
      </c>
      <c r="G1295" s="6" t="s">
        <v>1596</v>
      </c>
      <c r="H1295" s="11">
        <v>172902</v>
      </c>
      <c r="I1295" s="11">
        <v>57000462</v>
      </c>
      <c r="J1295" s="11">
        <v>332</v>
      </c>
      <c r="K1295" s="11">
        <v>29327</v>
      </c>
      <c r="L1295" s="12">
        <v>0.46472000000000002</v>
      </c>
      <c r="M1295" s="6">
        <v>0.11811000000000001</v>
      </c>
      <c r="N1295" s="13">
        <v>0.58767245999999995</v>
      </c>
    </row>
    <row r="1296" spans="1:14">
      <c r="A1296" s="6" t="s">
        <v>895</v>
      </c>
      <c r="B1296" s="11">
        <v>504666346</v>
      </c>
      <c r="C1296" s="11">
        <v>478574922</v>
      </c>
      <c r="D1296" s="11">
        <v>2193080</v>
      </c>
      <c r="E1296" s="11">
        <v>310355876</v>
      </c>
      <c r="F1296" s="12">
        <v>0.99541747822715998</v>
      </c>
      <c r="G1296" s="6" t="s">
        <v>1596</v>
      </c>
      <c r="H1296" s="11">
        <v>88254</v>
      </c>
      <c r="I1296" s="11">
        <v>21853099</v>
      </c>
      <c r="J1296" s="11">
        <v>277</v>
      </c>
      <c r="K1296" s="11">
        <v>40730</v>
      </c>
      <c r="L1296" s="12">
        <v>0.43570999999999999</v>
      </c>
      <c r="M1296" s="6">
        <v>8.9090000000000003E-2</v>
      </c>
      <c r="N1296" s="13">
        <v>0.70505499999999999</v>
      </c>
    </row>
    <row r="1297" spans="1:14">
      <c r="A1297" s="6" t="s">
        <v>1515</v>
      </c>
      <c r="B1297" s="11">
        <v>458462230</v>
      </c>
      <c r="C1297" s="11">
        <v>447380680</v>
      </c>
      <c r="D1297" s="11">
        <v>132526732</v>
      </c>
      <c r="E1297" s="11">
        <v>15357358192</v>
      </c>
      <c r="F1297" s="12">
        <v>0.70377189287655395</v>
      </c>
      <c r="G1297" s="6" t="s">
        <v>1595</v>
      </c>
      <c r="H1297" s="11">
        <v>515839</v>
      </c>
      <c r="I1297" s="11">
        <v>321786104</v>
      </c>
      <c r="J1297" s="11">
        <v>586</v>
      </c>
      <c r="K1297" s="11">
        <v>282996</v>
      </c>
      <c r="L1297" s="12">
        <v>0.42930000000000001</v>
      </c>
      <c r="M1297" s="6">
        <v>6.139E-2</v>
      </c>
      <c r="N1297" s="13">
        <v>6.9502300000000003E-2</v>
      </c>
    </row>
    <row r="1298" spans="1:14">
      <c r="A1298" s="6" t="s">
        <v>896</v>
      </c>
      <c r="B1298" s="11">
        <v>655343036</v>
      </c>
      <c r="C1298" s="11">
        <v>630957580</v>
      </c>
      <c r="D1298" s="11">
        <v>5110524</v>
      </c>
      <c r="E1298" s="11">
        <v>725889142</v>
      </c>
      <c r="F1298" s="12">
        <v>0.99190036832587103</v>
      </c>
      <c r="G1298" s="6" t="s">
        <v>1596</v>
      </c>
      <c r="H1298" s="11">
        <v>495023</v>
      </c>
      <c r="I1298" s="11">
        <v>96919140</v>
      </c>
      <c r="J1298" s="11">
        <v>217</v>
      </c>
      <c r="K1298" s="11">
        <v>288002</v>
      </c>
      <c r="L1298" s="12">
        <v>0.4531</v>
      </c>
      <c r="M1298" s="6">
        <v>6.8820000000000006E-2</v>
      </c>
      <c r="N1298" s="13">
        <v>0.75368785999999999</v>
      </c>
    </row>
    <row r="1299" spans="1:14">
      <c r="A1299" s="6" t="s">
        <v>897</v>
      </c>
      <c r="B1299" s="11">
        <v>540401412</v>
      </c>
      <c r="C1299" s="11">
        <v>512197880</v>
      </c>
      <c r="D1299" s="11">
        <v>4435268</v>
      </c>
      <c r="E1299" s="11">
        <v>631837752</v>
      </c>
      <c r="F1299" s="12">
        <v>0.99134071386628897</v>
      </c>
      <c r="G1299" s="6" t="s">
        <v>1596</v>
      </c>
      <c r="H1299" s="11">
        <v>87313</v>
      </c>
      <c r="I1299" s="11">
        <v>38462525</v>
      </c>
      <c r="J1299" s="11">
        <v>1051</v>
      </c>
      <c r="K1299" s="11">
        <v>483836</v>
      </c>
      <c r="L1299" s="12">
        <v>0.46827999999999997</v>
      </c>
      <c r="M1299" s="6">
        <v>9.1990000000000002E-2</v>
      </c>
      <c r="N1299" s="13">
        <v>0.82843988000000002</v>
      </c>
    </row>
    <row r="1300" spans="1:14">
      <c r="A1300" s="6" t="s">
        <v>898</v>
      </c>
      <c r="B1300" s="11">
        <v>446712490</v>
      </c>
      <c r="C1300" s="11">
        <v>422008906</v>
      </c>
      <c r="D1300" s="11">
        <v>2148858</v>
      </c>
      <c r="E1300" s="11">
        <v>305457597</v>
      </c>
      <c r="F1300" s="12">
        <v>0.994908026893631</v>
      </c>
      <c r="G1300" s="6" t="s">
        <v>1596</v>
      </c>
      <c r="H1300" s="11">
        <v>66790</v>
      </c>
      <c r="I1300" s="11">
        <v>17572134</v>
      </c>
      <c r="J1300" s="11">
        <v>303</v>
      </c>
      <c r="K1300" s="11">
        <v>30378</v>
      </c>
      <c r="L1300" s="12">
        <v>0.45112000000000002</v>
      </c>
      <c r="M1300" s="6">
        <v>8.8709999999999997E-2</v>
      </c>
      <c r="N1300" s="13">
        <v>0.71485275000000004</v>
      </c>
    </row>
    <row r="1301" spans="1:14">
      <c r="A1301" s="6" t="s">
        <v>1516</v>
      </c>
      <c r="B1301" s="11">
        <v>508650476</v>
      </c>
      <c r="C1301" s="11">
        <v>499252398</v>
      </c>
      <c r="D1301" s="11">
        <v>13602122</v>
      </c>
      <c r="E1301" s="11">
        <v>1673524100</v>
      </c>
      <c r="F1301" s="12">
        <v>0.97275501919572105</v>
      </c>
      <c r="G1301" s="6" t="s">
        <v>1595</v>
      </c>
      <c r="H1301" s="11">
        <v>19680</v>
      </c>
      <c r="I1301" s="11">
        <v>16456142</v>
      </c>
      <c r="J1301" s="11">
        <v>743</v>
      </c>
      <c r="K1301" s="11">
        <v>21754</v>
      </c>
      <c r="L1301" s="12">
        <v>0.49553999999999998</v>
      </c>
      <c r="M1301" s="6">
        <v>8.1220000000000001E-2</v>
      </c>
      <c r="N1301" s="13">
        <v>0.21233215</v>
      </c>
    </row>
    <row r="1302" spans="1:14">
      <c r="A1302" s="6" t="s">
        <v>899</v>
      </c>
      <c r="B1302" s="11">
        <v>589082180</v>
      </c>
      <c r="C1302" s="11">
        <v>561042976</v>
      </c>
      <c r="D1302" s="11">
        <v>3841866</v>
      </c>
      <c r="E1302" s="11">
        <v>544612259</v>
      </c>
      <c r="F1302" s="12">
        <v>0.99315227858765698</v>
      </c>
      <c r="G1302" s="6" t="s">
        <v>1596</v>
      </c>
      <c r="H1302" s="11">
        <v>105163</v>
      </c>
      <c r="I1302" s="11">
        <v>39729412</v>
      </c>
      <c r="J1302" s="11">
        <v>545</v>
      </c>
      <c r="K1302" s="11">
        <v>139757</v>
      </c>
      <c r="L1302" s="12">
        <v>0.45357999999999998</v>
      </c>
      <c r="M1302" s="6">
        <v>0.10707</v>
      </c>
      <c r="N1302" s="13">
        <v>0.76362918999999996</v>
      </c>
    </row>
    <row r="1303" spans="1:14">
      <c r="A1303" s="6" t="s">
        <v>900</v>
      </c>
      <c r="B1303" s="11">
        <v>366860096</v>
      </c>
      <c r="C1303" s="11">
        <v>351889726</v>
      </c>
      <c r="D1303" s="11">
        <v>2258710</v>
      </c>
      <c r="E1303" s="11">
        <v>321105341</v>
      </c>
      <c r="F1303" s="12">
        <v>0.99358119935561895</v>
      </c>
      <c r="G1303" s="6" t="s">
        <v>1596</v>
      </c>
      <c r="H1303" s="11">
        <v>95499</v>
      </c>
      <c r="I1303" s="11">
        <v>35732469</v>
      </c>
      <c r="J1303" s="11">
        <v>519</v>
      </c>
      <c r="K1303" s="11">
        <v>43528</v>
      </c>
      <c r="L1303" s="12">
        <v>0.49597999999999998</v>
      </c>
      <c r="M1303" s="6">
        <v>9.8699999999999996E-2</v>
      </c>
      <c r="N1303" s="13">
        <v>0.74605105999999999</v>
      </c>
    </row>
    <row r="1304" spans="1:14">
      <c r="A1304" s="6" t="s">
        <v>901</v>
      </c>
      <c r="B1304" s="11">
        <v>511352342</v>
      </c>
      <c r="C1304" s="11">
        <v>483839024</v>
      </c>
      <c r="D1304" s="11">
        <v>2979800</v>
      </c>
      <c r="E1304" s="11">
        <v>421490309</v>
      </c>
      <c r="F1304" s="12">
        <v>0.99384134009000502</v>
      </c>
      <c r="G1304" s="6" t="s">
        <v>1596</v>
      </c>
      <c r="H1304" s="11">
        <v>100974</v>
      </c>
      <c r="I1304" s="11">
        <v>34198402</v>
      </c>
      <c r="J1304" s="11">
        <v>413</v>
      </c>
      <c r="K1304" s="11">
        <v>49891</v>
      </c>
      <c r="L1304" s="12">
        <v>0.45455000000000001</v>
      </c>
      <c r="M1304" s="6">
        <v>0.10582999999999999</v>
      </c>
      <c r="N1304" s="13">
        <v>0.75607895000000003</v>
      </c>
    </row>
    <row r="1305" spans="1:14">
      <c r="A1305" s="6" t="s">
        <v>902</v>
      </c>
      <c r="B1305" s="11">
        <v>502849910</v>
      </c>
      <c r="C1305" s="11">
        <v>478651648</v>
      </c>
      <c r="D1305" s="11">
        <v>2742390</v>
      </c>
      <c r="E1305" s="11">
        <v>390531192</v>
      </c>
      <c r="F1305" s="12">
        <v>0.99427059321437905</v>
      </c>
      <c r="G1305" s="6" t="s">
        <v>1596</v>
      </c>
      <c r="H1305" s="11">
        <v>95767</v>
      </c>
      <c r="I1305" s="11">
        <v>34613032</v>
      </c>
      <c r="J1305" s="11">
        <v>462</v>
      </c>
      <c r="K1305" s="11">
        <v>128421</v>
      </c>
      <c r="L1305" s="12">
        <v>0.46261000000000002</v>
      </c>
      <c r="M1305" s="6">
        <v>0.10509</v>
      </c>
      <c r="N1305" s="13">
        <v>0.75088518000000004</v>
      </c>
    </row>
    <row r="1306" spans="1:14">
      <c r="A1306" s="6" t="s">
        <v>1517</v>
      </c>
      <c r="B1306" s="11">
        <v>689112018</v>
      </c>
      <c r="C1306" s="11">
        <v>678472746</v>
      </c>
      <c r="D1306" s="11">
        <v>20917362</v>
      </c>
      <c r="E1306" s="11">
        <v>2601346778</v>
      </c>
      <c r="F1306" s="12">
        <v>0.96916993037182397</v>
      </c>
      <c r="G1306" s="6" t="s">
        <v>1595</v>
      </c>
      <c r="H1306" s="11">
        <v>52770</v>
      </c>
      <c r="I1306" s="11">
        <v>45862889</v>
      </c>
      <c r="J1306" s="11">
        <v>681</v>
      </c>
      <c r="K1306" s="11">
        <v>77120</v>
      </c>
      <c r="L1306" s="12">
        <v>0.48327999999999999</v>
      </c>
      <c r="M1306" s="6">
        <v>7.4649999999999994E-2</v>
      </c>
      <c r="N1306" s="13">
        <v>0.2201446</v>
      </c>
    </row>
    <row r="1307" spans="1:14">
      <c r="A1307" s="6" t="s">
        <v>903</v>
      </c>
      <c r="B1307" s="11">
        <v>504871076</v>
      </c>
      <c r="C1307" s="11">
        <v>478664390</v>
      </c>
      <c r="D1307" s="11">
        <v>3308182</v>
      </c>
      <c r="E1307" s="11">
        <v>470327890</v>
      </c>
      <c r="F1307" s="12">
        <v>0.99308872339553</v>
      </c>
      <c r="G1307" s="6" t="s">
        <v>1596</v>
      </c>
      <c r="H1307" s="11">
        <v>95607</v>
      </c>
      <c r="I1307" s="11">
        <v>30654594</v>
      </c>
      <c r="J1307" s="11">
        <v>406</v>
      </c>
      <c r="K1307" s="11">
        <v>30082</v>
      </c>
      <c r="L1307" s="12">
        <v>0.49349999999999999</v>
      </c>
      <c r="M1307" s="6">
        <v>0.10795</v>
      </c>
      <c r="N1307" s="13">
        <v>0.71615225000000005</v>
      </c>
    </row>
    <row r="1308" spans="1:14">
      <c r="A1308" s="6" t="s">
        <v>904</v>
      </c>
      <c r="B1308" s="11">
        <v>351881350</v>
      </c>
      <c r="C1308" s="11">
        <v>330668066</v>
      </c>
      <c r="D1308" s="11">
        <v>1424872</v>
      </c>
      <c r="E1308" s="11">
        <v>200607294</v>
      </c>
      <c r="F1308" s="12">
        <v>0.99569092952568305</v>
      </c>
      <c r="G1308" s="6" t="s">
        <v>1596</v>
      </c>
      <c r="H1308" s="11">
        <v>54967</v>
      </c>
      <c r="I1308" s="11">
        <v>15029171</v>
      </c>
      <c r="J1308" s="11">
        <v>325</v>
      </c>
      <c r="K1308" s="11">
        <v>17739</v>
      </c>
      <c r="L1308" s="12">
        <v>0.44056000000000001</v>
      </c>
      <c r="M1308" s="6">
        <v>9.017E-2</v>
      </c>
      <c r="N1308" s="13">
        <v>0.70882438999999997</v>
      </c>
    </row>
    <row r="1309" spans="1:14">
      <c r="A1309" s="6" t="s">
        <v>905</v>
      </c>
      <c r="B1309" s="11">
        <v>685328084</v>
      </c>
      <c r="C1309" s="11">
        <v>646017254</v>
      </c>
      <c r="D1309" s="11">
        <v>2569932</v>
      </c>
      <c r="E1309" s="11">
        <v>363001585</v>
      </c>
      <c r="F1309" s="12">
        <v>0.996021883341215</v>
      </c>
      <c r="G1309" s="6" t="s">
        <v>1596</v>
      </c>
      <c r="H1309" s="11">
        <v>64418</v>
      </c>
      <c r="I1309" s="11">
        <v>16301413</v>
      </c>
      <c r="J1309" s="11">
        <v>288</v>
      </c>
      <c r="K1309" s="11">
        <v>21678</v>
      </c>
      <c r="L1309" s="12">
        <v>0.42853000000000002</v>
      </c>
      <c r="M1309" s="6">
        <v>8.2960000000000006E-2</v>
      </c>
      <c r="N1309" s="13">
        <v>0.73264854000000001</v>
      </c>
    </row>
    <row r="1310" spans="1:14">
      <c r="A1310" s="6" t="s">
        <v>906</v>
      </c>
      <c r="B1310" s="11">
        <v>507371152</v>
      </c>
      <c r="C1310" s="11">
        <v>484191640</v>
      </c>
      <c r="D1310" s="11">
        <v>2483946</v>
      </c>
      <c r="E1310" s="11">
        <v>353280283</v>
      </c>
      <c r="F1310" s="12">
        <v>0.99486991142598002</v>
      </c>
      <c r="G1310" s="6" t="s">
        <v>1596</v>
      </c>
      <c r="H1310" s="11">
        <v>116020</v>
      </c>
      <c r="I1310" s="11">
        <v>32191638</v>
      </c>
      <c r="J1310" s="11">
        <v>326</v>
      </c>
      <c r="K1310" s="11">
        <v>29431</v>
      </c>
      <c r="L1310" s="12">
        <v>0.46425</v>
      </c>
      <c r="M1310" s="6">
        <v>9.2069999999999999E-2</v>
      </c>
      <c r="N1310" s="13">
        <v>0.69502836000000001</v>
      </c>
    </row>
    <row r="1311" spans="1:14">
      <c r="A1311" s="6" t="s">
        <v>907</v>
      </c>
      <c r="B1311" s="11">
        <v>460452268</v>
      </c>
      <c r="C1311" s="11">
        <v>438074774</v>
      </c>
      <c r="D1311" s="11">
        <v>3877638</v>
      </c>
      <c r="E1311" s="11">
        <v>550523120</v>
      </c>
      <c r="F1311" s="12">
        <v>0.99114845631353299</v>
      </c>
      <c r="G1311" s="6" t="s">
        <v>1596</v>
      </c>
      <c r="H1311" s="11">
        <v>103004</v>
      </c>
      <c r="I1311" s="11">
        <v>40343176</v>
      </c>
      <c r="J1311" s="11">
        <v>616</v>
      </c>
      <c r="K1311" s="11">
        <v>230298</v>
      </c>
      <c r="L1311" s="12">
        <v>0.47553000000000001</v>
      </c>
      <c r="M1311" s="6">
        <v>9.9930000000000005E-2</v>
      </c>
      <c r="N1311" s="13">
        <v>0.81964046000000002</v>
      </c>
    </row>
    <row r="1312" spans="1:14">
      <c r="A1312" s="6" t="s">
        <v>908</v>
      </c>
      <c r="B1312" s="11">
        <v>368957112</v>
      </c>
      <c r="C1312" s="11">
        <v>348404574</v>
      </c>
      <c r="D1312" s="11">
        <v>1329748</v>
      </c>
      <c r="E1312" s="11">
        <v>188146199</v>
      </c>
      <c r="F1312" s="12">
        <v>0.99618332220862305</v>
      </c>
      <c r="G1312" s="6" t="s">
        <v>1596</v>
      </c>
      <c r="H1312" s="11">
        <v>51396</v>
      </c>
      <c r="I1312" s="11">
        <v>14162018</v>
      </c>
      <c r="J1312" s="11">
        <v>327</v>
      </c>
      <c r="K1312" s="11">
        <v>28588</v>
      </c>
      <c r="L1312" s="12">
        <v>0.44318999999999997</v>
      </c>
      <c r="M1312" s="6">
        <v>8.9630000000000001E-2</v>
      </c>
      <c r="N1312" s="13">
        <v>0.71313888999999997</v>
      </c>
    </row>
    <row r="1313" spans="1:14">
      <c r="A1313" s="6" t="s">
        <v>909</v>
      </c>
      <c r="B1313" s="11">
        <v>488126448</v>
      </c>
      <c r="C1313" s="11">
        <v>452038272</v>
      </c>
      <c r="D1313" s="11">
        <v>4626296</v>
      </c>
      <c r="E1313" s="11">
        <v>608179671</v>
      </c>
      <c r="F1313" s="12">
        <v>0.98976569842298701</v>
      </c>
      <c r="G1313" s="6" t="s">
        <v>1596</v>
      </c>
      <c r="H1313" s="11">
        <v>172040</v>
      </c>
      <c r="I1313" s="11">
        <v>55918158</v>
      </c>
      <c r="J1313" s="11">
        <v>415</v>
      </c>
      <c r="K1313" s="11">
        <v>180442</v>
      </c>
      <c r="L1313" s="12">
        <v>0.46586</v>
      </c>
      <c r="M1313" s="6">
        <v>9.0859999999999996E-2</v>
      </c>
      <c r="N1313" s="13">
        <v>0.57710879999999998</v>
      </c>
    </row>
    <row r="1314" spans="1:14">
      <c r="A1314" s="6" t="s">
        <v>1518</v>
      </c>
      <c r="B1314" s="11">
        <v>633251642</v>
      </c>
      <c r="C1314" s="11">
        <v>624216062</v>
      </c>
      <c r="D1314" s="11">
        <v>48197714</v>
      </c>
      <c r="E1314" s="11">
        <v>6305710173</v>
      </c>
      <c r="F1314" s="12">
        <v>0.92278680903279897</v>
      </c>
      <c r="G1314" s="6" t="s">
        <v>1595</v>
      </c>
      <c r="H1314" s="11">
        <v>62825</v>
      </c>
      <c r="I1314" s="11">
        <v>68288358</v>
      </c>
      <c r="J1314" s="11">
        <v>1259</v>
      </c>
      <c r="K1314" s="11">
        <v>466271</v>
      </c>
      <c r="L1314" s="12">
        <v>0.47148000000000001</v>
      </c>
      <c r="M1314" s="6">
        <v>8.6019999999999999E-2</v>
      </c>
      <c r="N1314" s="13">
        <v>0.55085841999999996</v>
      </c>
    </row>
    <row r="1315" spans="1:14">
      <c r="A1315" s="6" t="s">
        <v>910</v>
      </c>
      <c r="B1315" s="11">
        <v>494830120</v>
      </c>
      <c r="C1315" s="11">
        <v>455460738</v>
      </c>
      <c r="D1315" s="11">
        <v>3890282</v>
      </c>
      <c r="E1315" s="11">
        <v>503042104</v>
      </c>
      <c r="F1315" s="12">
        <v>0.99145857880729105</v>
      </c>
      <c r="G1315" s="6" t="s">
        <v>1596</v>
      </c>
      <c r="H1315" s="11">
        <v>178616</v>
      </c>
      <c r="I1315" s="11">
        <v>52318114</v>
      </c>
      <c r="J1315" s="11">
        <v>334</v>
      </c>
      <c r="K1315" s="11">
        <v>174613</v>
      </c>
      <c r="L1315" s="12">
        <v>0.48120000000000002</v>
      </c>
      <c r="M1315" s="6">
        <v>8.6660000000000001E-2</v>
      </c>
      <c r="N1315" s="13">
        <v>0.55243759999999997</v>
      </c>
    </row>
    <row r="1316" spans="1:14">
      <c r="A1316" s="6" t="s">
        <v>911</v>
      </c>
      <c r="B1316" s="11">
        <v>666246666</v>
      </c>
      <c r="C1316" s="11">
        <v>622814024</v>
      </c>
      <c r="D1316" s="11">
        <v>5864242</v>
      </c>
      <c r="E1316" s="11">
        <v>771304284</v>
      </c>
      <c r="F1316" s="12">
        <v>0.99058428074188598</v>
      </c>
      <c r="G1316" s="6" t="s">
        <v>1596</v>
      </c>
      <c r="H1316" s="11">
        <v>189390</v>
      </c>
      <c r="I1316" s="11">
        <v>56038307</v>
      </c>
      <c r="J1316" s="11">
        <v>329</v>
      </c>
      <c r="K1316" s="11">
        <v>195279</v>
      </c>
      <c r="L1316" s="12">
        <v>0.46542</v>
      </c>
      <c r="M1316" s="6">
        <v>8.1479999999999997E-2</v>
      </c>
      <c r="N1316" s="13">
        <v>0.63020929999999997</v>
      </c>
    </row>
    <row r="1317" spans="1:14">
      <c r="A1317" s="6" t="s">
        <v>1519</v>
      </c>
      <c r="B1317" s="11">
        <v>496947996</v>
      </c>
      <c r="C1317" s="11">
        <v>489158064</v>
      </c>
      <c r="D1317" s="11">
        <v>28021618</v>
      </c>
      <c r="E1317" s="11">
        <v>3719111928</v>
      </c>
      <c r="F1317" s="12">
        <v>0.94271459460187901</v>
      </c>
      <c r="G1317" s="6" t="s">
        <v>1595</v>
      </c>
      <c r="H1317" s="11">
        <v>35873</v>
      </c>
      <c r="I1317" s="11">
        <v>45058583</v>
      </c>
      <c r="J1317" s="11">
        <v>1608</v>
      </c>
      <c r="K1317" s="11">
        <v>280573</v>
      </c>
      <c r="L1317" s="12">
        <v>0.47510000000000002</v>
      </c>
      <c r="M1317" s="6">
        <v>0.10328</v>
      </c>
      <c r="N1317" s="13">
        <v>0.6068808</v>
      </c>
    </row>
    <row r="1318" spans="1:14">
      <c r="A1318" s="6" t="s">
        <v>912</v>
      </c>
      <c r="B1318" s="11">
        <v>377054932</v>
      </c>
      <c r="C1318" s="11">
        <v>357306018</v>
      </c>
      <c r="D1318" s="11">
        <v>2464968</v>
      </c>
      <c r="E1318" s="11">
        <v>348547336</v>
      </c>
      <c r="F1318" s="12">
        <v>0.99310124130067101</v>
      </c>
      <c r="G1318" s="6" t="s">
        <v>1596</v>
      </c>
      <c r="H1318" s="11">
        <v>72177</v>
      </c>
      <c r="I1318" s="11">
        <v>27705384</v>
      </c>
      <c r="J1318" s="11">
        <v>532</v>
      </c>
      <c r="K1318" s="11">
        <v>106643</v>
      </c>
      <c r="L1318" s="12">
        <v>0.44629000000000002</v>
      </c>
      <c r="M1318" s="6">
        <v>0.10218000000000001</v>
      </c>
      <c r="N1318" s="13">
        <v>0.76797020000000005</v>
      </c>
    </row>
    <row r="1319" spans="1:14">
      <c r="A1319" s="6" t="s">
        <v>913</v>
      </c>
      <c r="B1319" s="11">
        <v>537839696</v>
      </c>
      <c r="C1319" s="11">
        <v>502548952</v>
      </c>
      <c r="D1319" s="11">
        <v>4954730</v>
      </c>
      <c r="E1319" s="11">
        <v>648427716</v>
      </c>
      <c r="F1319" s="12">
        <v>0.99014080124875103</v>
      </c>
      <c r="G1319" s="6" t="s">
        <v>1596</v>
      </c>
      <c r="H1319" s="11">
        <v>137656</v>
      </c>
      <c r="I1319" s="11">
        <v>43178678</v>
      </c>
      <c r="J1319" s="11">
        <v>356</v>
      </c>
      <c r="K1319" s="11">
        <v>691019</v>
      </c>
      <c r="L1319" s="12">
        <v>0.47438999999999998</v>
      </c>
      <c r="M1319" s="6">
        <v>8.8919999999999999E-2</v>
      </c>
      <c r="N1319" s="13">
        <v>0.59390299999999996</v>
      </c>
    </row>
    <row r="1320" spans="1:14">
      <c r="A1320" s="6" t="s">
        <v>1520</v>
      </c>
      <c r="B1320" s="11">
        <v>557547402</v>
      </c>
      <c r="C1320" s="11">
        <v>549810178</v>
      </c>
      <c r="D1320" s="11">
        <v>18399346</v>
      </c>
      <c r="E1320" s="11">
        <v>2279839484</v>
      </c>
      <c r="F1320" s="12">
        <v>0.96653509386288605</v>
      </c>
      <c r="G1320" s="6" t="s">
        <v>1595</v>
      </c>
      <c r="H1320" s="11">
        <v>30873</v>
      </c>
      <c r="I1320" s="11">
        <v>25001194</v>
      </c>
      <c r="J1320" s="11">
        <v>621</v>
      </c>
      <c r="K1320" s="11">
        <v>141397</v>
      </c>
      <c r="L1320" s="12">
        <v>0.44374999999999998</v>
      </c>
      <c r="M1320" s="6">
        <v>6.6589999999999996E-2</v>
      </c>
      <c r="N1320" s="13">
        <v>0.24209274</v>
      </c>
    </row>
    <row r="1321" spans="1:14">
      <c r="A1321" s="6" t="s">
        <v>1521</v>
      </c>
      <c r="B1321" s="11">
        <v>552599216</v>
      </c>
      <c r="C1321" s="11">
        <v>544950752</v>
      </c>
      <c r="D1321" s="11">
        <v>23089074</v>
      </c>
      <c r="E1321" s="11">
        <v>2940832389</v>
      </c>
      <c r="F1321" s="12">
        <v>0.95763089799351298</v>
      </c>
      <c r="G1321" s="6" t="s">
        <v>1595</v>
      </c>
      <c r="H1321" s="11">
        <v>40348</v>
      </c>
      <c r="I1321" s="11">
        <v>47677324</v>
      </c>
      <c r="J1321" s="11">
        <v>1592</v>
      </c>
      <c r="K1321" s="11">
        <v>600299</v>
      </c>
      <c r="L1321" s="12">
        <v>0.48692999999999997</v>
      </c>
      <c r="M1321" s="6">
        <v>9.0639999999999998E-2</v>
      </c>
      <c r="N1321" s="13">
        <v>0.36308884000000002</v>
      </c>
    </row>
    <row r="1322" spans="1:14">
      <c r="A1322" s="6" t="s">
        <v>914</v>
      </c>
      <c r="B1322" s="11">
        <v>614601156</v>
      </c>
      <c r="C1322" s="11">
        <v>578911488</v>
      </c>
      <c r="D1322" s="11">
        <v>3595596</v>
      </c>
      <c r="E1322" s="11">
        <v>447755477</v>
      </c>
      <c r="F1322" s="12">
        <v>0.99378904016497904</v>
      </c>
      <c r="G1322" s="6" t="s">
        <v>1596</v>
      </c>
      <c r="H1322" s="11">
        <v>74069</v>
      </c>
      <c r="I1322" s="11">
        <v>21695156</v>
      </c>
      <c r="J1322" s="11">
        <v>325</v>
      </c>
      <c r="K1322" s="11">
        <v>37827</v>
      </c>
      <c r="L1322" s="12">
        <v>0.44666</v>
      </c>
      <c r="M1322" s="6">
        <v>0.10136000000000001</v>
      </c>
      <c r="N1322" s="13">
        <v>0.42027520000000002</v>
      </c>
    </row>
    <row r="1323" spans="1:14">
      <c r="A1323" s="6" t="s">
        <v>915</v>
      </c>
      <c r="B1323" s="11">
        <v>606446508</v>
      </c>
      <c r="C1323" s="11">
        <v>575228380</v>
      </c>
      <c r="D1323" s="11">
        <v>5009332</v>
      </c>
      <c r="E1323" s="11">
        <v>646632084</v>
      </c>
      <c r="F1323" s="12">
        <v>0.99129157709499705</v>
      </c>
      <c r="G1323" s="6" t="s">
        <v>1596</v>
      </c>
      <c r="H1323" s="11">
        <v>397813</v>
      </c>
      <c r="I1323" s="11">
        <v>91270864</v>
      </c>
      <c r="J1323" s="11">
        <v>258</v>
      </c>
      <c r="K1323" s="11">
        <v>47221</v>
      </c>
      <c r="L1323" s="12">
        <v>0.45868999999999999</v>
      </c>
      <c r="M1323" s="6">
        <v>7.7439999999999995E-2</v>
      </c>
      <c r="N1323" s="13">
        <v>0.42250304999999999</v>
      </c>
    </row>
    <row r="1324" spans="1:14">
      <c r="A1324" s="6" t="s">
        <v>916</v>
      </c>
      <c r="B1324" s="11">
        <v>666544626</v>
      </c>
      <c r="C1324" s="11">
        <v>634549184</v>
      </c>
      <c r="D1324" s="11">
        <v>3296202</v>
      </c>
      <c r="E1324" s="11">
        <v>467585885</v>
      </c>
      <c r="F1324" s="12">
        <v>0.99480544285121997</v>
      </c>
      <c r="G1324" s="6" t="s">
        <v>1596</v>
      </c>
      <c r="H1324" s="11">
        <v>90331</v>
      </c>
      <c r="I1324" s="11">
        <v>23538609</v>
      </c>
      <c r="J1324" s="11">
        <v>306</v>
      </c>
      <c r="K1324" s="11">
        <v>26394</v>
      </c>
      <c r="L1324" s="12">
        <v>0.43067</v>
      </c>
      <c r="M1324" s="6">
        <v>9.2009999999999995E-2</v>
      </c>
      <c r="N1324" s="13">
        <v>0.72001201999999997</v>
      </c>
    </row>
    <row r="1325" spans="1:14">
      <c r="A1325" s="6" t="s">
        <v>917</v>
      </c>
      <c r="B1325" s="11">
        <v>649932606</v>
      </c>
      <c r="C1325" s="11">
        <v>614302170</v>
      </c>
      <c r="D1325" s="11">
        <v>5578032</v>
      </c>
      <c r="E1325" s="11">
        <v>725803528</v>
      </c>
      <c r="F1325" s="12">
        <v>0.99091972603645495</v>
      </c>
      <c r="G1325" s="6" t="s">
        <v>1596</v>
      </c>
      <c r="H1325" s="11">
        <v>109731</v>
      </c>
      <c r="I1325" s="11">
        <v>39782007</v>
      </c>
      <c r="J1325" s="11">
        <v>428</v>
      </c>
      <c r="K1325" s="11">
        <v>301767</v>
      </c>
      <c r="L1325" s="12">
        <v>0.47433999999999998</v>
      </c>
      <c r="M1325" s="6">
        <v>0.10911</v>
      </c>
      <c r="N1325" s="13">
        <v>0.55110583999999996</v>
      </c>
    </row>
    <row r="1326" spans="1:14">
      <c r="A1326" s="6" t="s">
        <v>1522</v>
      </c>
      <c r="B1326" s="11">
        <v>564236142</v>
      </c>
      <c r="C1326" s="11">
        <v>556823068</v>
      </c>
      <c r="D1326" s="11">
        <v>18949560</v>
      </c>
      <c r="E1326" s="11">
        <v>2334724125</v>
      </c>
      <c r="F1326" s="12">
        <v>0.96596843577608404</v>
      </c>
      <c r="G1326" s="6" t="s">
        <v>1595</v>
      </c>
      <c r="H1326" s="11">
        <v>38882</v>
      </c>
      <c r="I1326" s="11">
        <v>30932715</v>
      </c>
      <c r="J1326" s="11">
        <v>642</v>
      </c>
      <c r="K1326" s="11">
        <v>227005</v>
      </c>
      <c r="L1326" s="12">
        <v>0.46753</v>
      </c>
      <c r="M1326" s="6">
        <v>7.8950000000000006E-2</v>
      </c>
      <c r="N1326" s="13">
        <v>0.2216148</v>
      </c>
    </row>
    <row r="1327" spans="1:14">
      <c r="A1327" s="6" t="s">
        <v>918</v>
      </c>
      <c r="B1327" s="11">
        <v>487950178</v>
      </c>
      <c r="C1327" s="11">
        <v>459277606</v>
      </c>
      <c r="D1327" s="11">
        <v>3062940</v>
      </c>
      <c r="E1327" s="11">
        <v>431104108</v>
      </c>
      <c r="F1327" s="12">
        <v>0.99333096157969403</v>
      </c>
      <c r="G1327" s="6" t="s">
        <v>1596</v>
      </c>
      <c r="H1327" s="11">
        <v>91613</v>
      </c>
      <c r="I1327" s="11">
        <v>31548490</v>
      </c>
      <c r="J1327" s="11">
        <v>422</v>
      </c>
      <c r="K1327" s="11">
        <v>213924</v>
      </c>
      <c r="L1327" s="12">
        <v>0.46971000000000002</v>
      </c>
      <c r="M1327" s="6">
        <v>0.10434</v>
      </c>
      <c r="N1327" s="13">
        <v>0.73265362000000001</v>
      </c>
    </row>
    <row r="1328" spans="1:14">
      <c r="A1328" s="6" t="s">
        <v>1523</v>
      </c>
      <c r="B1328" s="11">
        <v>795714572</v>
      </c>
      <c r="C1328" s="11">
        <v>787569854</v>
      </c>
      <c r="D1328" s="11">
        <v>113981936</v>
      </c>
      <c r="E1328" s="11">
        <v>14533236171</v>
      </c>
      <c r="F1328" s="12">
        <v>0.85527387136379696</v>
      </c>
      <c r="G1328" s="6" t="s">
        <v>1595</v>
      </c>
      <c r="H1328" s="11">
        <v>445927</v>
      </c>
      <c r="I1328" s="11">
        <v>299075340</v>
      </c>
      <c r="J1328" s="11">
        <v>596</v>
      </c>
      <c r="K1328" s="11">
        <v>378019</v>
      </c>
      <c r="L1328" s="12">
        <v>0.439</v>
      </c>
      <c r="M1328" s="6">
        <v>6.1289999999999997E-2</v>
      </c>
      <c r="N1328" s="13">
        <v>0.58034205999999999</v>
      </c>
    </row>
    <row r="1329" spans="1:14">
      <c r="A1329" s="6" t="s">
        <v>919</v>
      </c>
      <c r="B1329" s="11">
        <v>516049100</v>
      </c>
      <c r="C1329" s="11">
        <v>487918462</v>
      </c>
      <c r="D1329" s="11">
        <v>2098796</v>
      </c>
      <c r="E1329" s="11">
        <v>295512790</v>
      </c>
      <c r="F1329" s="12">
        <v>0.99569846979883303</v>
      </c>
      <c r="G1329" s="6" t="s">
        <v>1596</v>
      </c>
      <c r="H1329" s="11">
        <v>68118</v>
      </c>
      <c r="I1329" s="11">
        <v>21696382</v>
      </c>
      <c r="J1329" s="11">
        <v>366</v>
      </c>
      <c r="K1329" s="11">
        <v>29498</v>
      </c>
      <c r="L1329" s="12">
        <v>0.47137000000000001</v>
      </c>
      <c r="M1329" s="6">
        <v>0.10261000000000001</v>
      </c>
      <c r="N1329" s="13">
        <v>0.70939242999999996</v>
      </c>
    </row>
    <row r="1330" spans="1:14">
      <c r="A1330" s="6" t="s">
        <v>1524</v>
      </c>
      <c r="B1330" s="11">
        <v>604752732</v>
      </c>
      <c r="C1330" s="11">
        <v>594652740</v>
      </c>
      <c r="D1330" s="11">
        <v>23524160</v>
      </c>
      <c r="E1330" s="11">
        <v>2914016243</v>
      </c>
      <c r="F1330" s="12">
        <v>0.96044050852267204</v>
      </c>
      <c r="G1330" s="6" t="s">
        <v>1595</v>
      </c>
      <c r="H1330" s="11">
        <v>48227</v>
      </c>
      <c r="I1330" s="11">
        <v>40769323</v>
      </c>
      <c r="J1330" s="11">
        <v>655</v>
      </c>
      <c r="K1330" s="11">
        <v>187478</v>
      </c>
      <c r="L1330" s="12">
        <v>0.47427999999999998</v>
      </c>
      <c r="M1330" s="6">
        <v>7.4880000000000002E-2</v>
      </c>
      <c r="N1330" s="13">
        <v>0.21317825000000001</v>
      </c>
    </row>
    <row r="1331" spans="1:14">
      <c r="A1331" s="6" t="s">
        <v>920</v>
      </c>
      <c r="B1331" s="11">
        <v>302924094</v>
      </c>
      <c r="C1331" s="11">
        <v>282678848</v>
      </c>
      <c r="D1331" s="11">
        <v>1178672</v>
      </c>
      <c r="E1331" s="11">
        <v>166209743</v>
      </c>
      <c r="F1331" s="12">
        <v>0.99583034949965599</v>
      </c>
      <c r="G1331" s="6" t="s">
        <v>1596</v>
      </c>
      <c r="H1331" s="11">
        <v>50225</v>
      </c>
      <c r="I1331" s="11">
        <v>14646924</v>
      </c>
      <c r="J1331" s="11">
        <v>342</v>
      </c>
      <c r="K1331" s="11">
        <v>15687</v>
      </c>
      <c r="L1331" s="12">
        <v>0.45226</v>
      </c>
      <c r="M1331" s="6">
        <v>9.5100000000000004E-2</v>
      </c>
      <c r="N1331" s="13">
        <v>0.71770602999999999</v>
      </c>
    </row>
    <row r="1332" spans="1:14">
      <c r="A1332" s="6" t="s">
        <v>1525</v>
      </c>
      <c r="B1332" s="11">
        <v>438008730</v>
      </c>
      <c r="C1332" s="11">
        <v>428600090</v>
      </c>
      <c r="D1332" s="11">
        <v>13600458</v>
      </c>
      <c r="E1332" s="11">
        <v>1677309931</v>
      </c>
      <c r="F1332" s="12">
        <v>0.96826772014910201</v>
      </c>
      <c r="G1332" s="6" t="s">
        <v>1595</v>
      </c>
      <c r="H1332" s="11">
        <v>18076</v>
      </c>
      <c r="I1332" s="11">
        <v>14291982</v>
      </c>
      <c r="J1332" s="11">
        <v>734</v>
      </c>
      <c r="K1332" s="11">
        <v>17504</v>
      </c>
      <c r="L1332" s="12">
        <v>0.47674</v>
      </c>
      <c r="M1332" s="6">
        <v>8.677E-2</v>
      </c>
      <c r="N1332" s="13">
        <v>0.20397499999999999</v>
      </c>
    </row>
    <row r="1333" spans="1:14">
      <c r="A1333" s="6" t="s">
        <v>921</v>
      </c>
      <c r="B1333" s="11">
        <v>353137900</v>
      </c>
      <c r="C1333" s="11">
        <v>332016594</v>
      </c>
      <c r="D1333" s="11">
        <v>2890848</v>
      </c>
      <c r="E1333" s="11">
        <v>410378006</v>
      </c>
      <c r="F1333" s="12">
        <v>0.99129306169558495</v>
      </c>
      <c r="G1333" s="6" t="s">
        <v>1596</v>
      </c>
      <c r="H1333" s="11">
        <v>107451</v>
      </c>
      <c r="I1333" s="11">
        <v>38911455</v>
      </c>
      <c r="J1333" s="11">
        <v>442</v>
      </c>
      <c r="K1333" s="11">
        <v>313265</v>
      </c>
      <c r="L1333" s="12">
        <v>0.46348</v>
      </c>
      <c r="M1333" s="6">
        <v>0.10113</v>
      </c>
      <c r="N1333" s="13">
        <v>0.71121210000000001</v>
      </c>
    </row>
    <row r="1334" spans="1:14">
      <c r="A1334" s="6" t="s">
        <v>1526</v>
      </c>
      <c r="B1334" s="11">
        <v>744769654</v>
      </c>
      <c r="C1334" s="11">
        <v>731862510</v>
      </c>
      <c r="D1334" s="11">
        <v>21869296</v>
      </c>
      <c r="E1334" s="11">
        <v>2717736973</v>
      </c>
      <c r="F1334" s="12">
        <v>0.97011829995226795</v>
      </c>
      <c r="G1334" s="6" t="s">
        <v>1595</v>
      </c>
      <c r="H1334" s="11">
        <v>57192</v>
      </c>
      <c r="I1334" s="11">
        <v>42185463</v>
      </c>
      <c r="J1334" s="11">
        <v>601</v>
      </c>
      <c r="K1334" s="11">
        <v>64825</v>
      </c>
      <c r="L1334" s="12">
        <v>0.45479999999999998</v>
      </c>
      <c r="M1334" s="6">
        <v>7.4529999999999999E-2</v>
      </c>
      <c r="N1334" s="13">
        <v>0.21591933999999999</v>
      </c>
    </row>
    <row r="1335" spans="1:14">
      <c r="A1335" s="6" t="s">
        <v>1527</v>
      </c>
      <c r="B1335" s="11">
        <v>839648276</v>
      </c>
      <c r="C1335" s="11">
        <v>831214086</v>
      </c>
      <c r="D1335" s="11">
        <v>49914610</v>
      </c>
      <c r="E1335" s="11">
        <v>6157102090</v>
      </c>
      <c r="F1335" s="12">
        <v>0.93994975441260797</v>
      </c>
      <c r="G1335" s="6" t="s">
        <v>1595</v>
      </c>
      <c r="H1335" s="11">
        <v>280148</v>
      </c>
      <c r="I1335" s="11">
        <v>185738592</v>
      </c>
      <c r="J1335" s="11">
        <v>592</v>
      </c>
      <c r="K1335" s="11">
        <v>271378</v>
      </c>
      <c r="L1335" s="12">
        <v>0.43902000000000002</v>
      </c>
      <c r="M1335" s="6">
        <v>6.4780000000000004E-2</v>
      </c>
      <c r="N1335" s="13">
        <v>0.23816475000000001</v>
      </c>
    </row>
    <row r="1336" spans="1:14">
      <c r="A1336" s="6" t="s">
        <v>1528</v>
      </c>
      <c r="B1336" s="11">
        <v>493095706</v>
      </c>
      <c r="C1336" s="11">
        <v>484620018</v>
      </c>
      <c r="D1336" s="11">
        <v>14078878</v>
      </c>
      <c r="E1336" s="11">
        <v>1727360356</v>
      </c>
      <c r="F1336" s="12">
        <v>0.97094862474294197</v>
      </c>
      <c r="G1336" s="6" t="s">
        <v>1595</v>
      </c>
      <c r="H1336" s="11">
        <v>18212</v>
      </c>
      <c r="I1336" s="11">
        <v>13601939</v>
      </c>
      <c r="J1336" s="11">
        <v>653</v>
      </c>
      <c r="K1336" s="11">
        <v>15855</v>
      </c>
      <c r="L1336" s="12">
        <v>0.47965000000000002</v>
      </c>
      <c r="M1336" s="6">
        <v>8.1159999999999996E-2</v>
      </c>
      <c r="N1336" s="13">
        <v>0.22399895</v>
      </c>
    </row>
    <row r="1337" spans="1:14">
      <c r="A1337" s="6" t="s">
        <v>922</v>
      </c>
      <c r="B1337" s="11">
        <v>548400884</v>
      </c>
      <c r="C1337" s="11">
        <v>519982582</v>
      </c>
      <c r="D1337" s="11">
        <v>2767618</v>
      </c>
      <c r="E1337" s="11">
        <v>392435813</v>
      </c>
      <c r="F1337" s="12">
        <v>0.99467747940833895</v>
      </c>
      <c r="G1337" s="6" t="s">
        <v>1596</v>
      </c>
      <c r="H1337" s="11">
        <v>79936</v>
      </c>
      <c r="I1337" s="11">
        <v>25799187</v>
      </c>
      <c r="J1337" s="11">
        <v>454</v>
      </c>
      <c r="K1337" s="11">
        <v>46808</v>
      </c>
      <c r="L1337" s="12">
        <v>0.46389000000000002</v>
      </c>
      <c r="M1337" s="6">
        <v>0.10229000000000001</v>
      </c>
      <c r="N1337" s="13">
        <v>0.71211093999999997</v>
      </c>
    </row>
    <row r="1338" spans="1:14">
      <c r="A1338" s="6" t="s">
        <v>923</v>
      </c>
      <c r="B1338" s="11">
        <v>542311932</v>
      </c>
      <c r="C1338" s="11">
        <v>514440478</v>
      </c>
      <c r="D1338" s="11">
        <v>3927872</v>
      </c>
      <c r="E1338" s="11">
        <v>554723290</v>
      </c>
      <c r="F1338" s="12">
        <v>0.99236476877700097</v>
      </c>
      <c r="G1338" s="6" t="s">
        <v>1596</v>
      </c>
      <c r="H1338" s="11">
        <v>82787</v>
      </c>
      <c r="I1338" s="11">
        <v>28752233</v>
      </c>
      <c r="J1338" s="11">
        <v>478</v>
      </c>
      <c r="K1338" s="11">
        <v>86172</v>
      </c>
      <c r="L1338" s="12">
        <v>0.48226000000000002</v>
      </c>
      <c r="M1338" s="6">
        <v>9.8979999999999999E-2</v>
      </c>
      <c r="N1338" s="13">
        <v>0.79923480999999996</v>
      </c>
    </row>
    <row r="1339" spans="1:14">
      <c r="A1339" s="6" t="s">
        <v>924</v>
      </c>
      <c r="B1339" s="11">
        <v>511400030</v>
      </c>
      <c r="C1339" s="11">
        <v>484702424</v>
      </c>
      <c r="D1339" s="11">
        <v>2010368</v>
      </c>
      <c r="E1339" s="11">
        <v>285814655</v>
      </c>
      <c r="F1339" s="12">
        <v>0.99585236652334097</v>
      </c>
      <c r="G1339" s="6" t="s">
        <v>1596</v>
      </c>
      <c r="H1339" s="11">
        <v>64846</v>
      </c>
      <c r="I1339" s="11">
        <v>15678308</v>
      </c>
      <c r="J1339" s="11">
        <v>273</v>
      </c>
      <c r="K1339" s="11">
        <v>26082</v>
      </c>
      <c r="L1339" s="12">
        <v>0.4274</v>
      </c>
      <c r="M1339" s="6">
        <v>7.5560000000000002E-2</v>
      </c>
      <c r="N1339" s="13">
        <v>0.70730035999999996</v>
      </c>
    </row>
    <row r="1340" spans="1:14">
      <c r="A1340" s="6" t="s">
        <v>1529</v>
      </c>
      <c r="B1340" s="11">
        <v>559769954</v>
      </c>
      <c r="C1340" s="11">
        <v>550819174</v>
      </c>
      <c r="D1340" s="11">
        <v>24167816</v>
      </c>
      <c r="E1340" s="11">
        <v>3154282093</v>
      </c>
      <c r="F1340" s="12">
        <v>0.95612386579701703</v>
      </c>
      <c r="G1340" s="6" t="s">
        <v>1595</v>
      </c>
      <c r="H1340" s="11">
        <v>35081</v>
      </c>
      <c r="I1340" s="11">
        <v>46470313</v>
      </c>
      <c r="J1340" s="11">
        <v>2055</v>
      </c>
      <c r="K1340" s="11">
        <v>715727</v>
      </c>
      <c r="L1340" s="12">
        <v>0.49273</v>
      </c>
      <c r="M1340" s="6">
        <v>9.6839999999999996E-2</v>
      </c>
      <c r="N1340" s="13">
        <v>0.47429336999999999</v>
      </c>
    </row>
    <row r="1341" spans="1:14">
      <c r="A1341" s="6" t="s">
        <v>925</v>
      </c>
      <c r="B1341" s="11">
        <v>605140208</v>
      </c>
      <c r="C1341" s="11">
        <v>588344666</v>
      </c>
      <c r="D1341" s="11">
        <v>3862696</v>
      </c>
      <c r="E1341" s="11">
        <v>554273885</v>
      </c>
      <c r="F1341" s="12">
        <v>0.993434637512291</v>
      </c>
      <c r="G1341" s="6" t="s">
        <v>1596</v>
      </c>
      <c r="H1341" s="11">
        <v>229191</v>
      </c>
      <c r="I1341" s="11">
        <v>51264117</v>
      </c>
      <c r="J1341" s="11">
        <v>255</v>
      </c>
      <c r="K1341" s="11">
        <v>27727</v>
      </c>
      <c r="L1341" s="12">
        <v>0.44705</v>
      </c>
      <c r="M1341" s="6">
        <v>7.5850000000000001E-2</v>
      </c>
      <c r="N1341" s="13">
        <v>0.75396585000000005</v>
      </c>
    </row>
    <row r="1342" spans="1:14">
      <c r="A1342" s="6" t="s">
        <v>926</v>
      </c>
      <c r="B1342" s="11">
        <v>508075954</v>
      </c>
      <c r="C1342" s="11">
        <v>475362596</v>
      </c>
      <c r="D1342" s="11">
        <v>3110008</v>
      </c>
      <c r="E1342" s="11">
        <v>391328153</v>
      </c>
      <c r="F1342" s="12">
        <v>0.99345760893648405</v>
      </c>
      <c r="G1342" s="6" t="s">
        <v>1596</v>
      </c>
      <c r="H1342" s="11">
        <v>84756</v>
      </c>
      <c r="I1342" s="11">
        <v>25337318</v>
      </c>
      <c r="J1342" s="11">
        <v>300</v>
      </c>
      <c r="K1342" s="11">
        <v>26107</v>
      </c>
      <c r="L1342" s="12">
        <v>0.45805000000000001</v>
      </c>
      <c r="M1342" s="6">
        <v>9.9320000000000006E-2</v>
      </c>
      <c r="N1342" s="13">
        <v>0.40729926999999999</v>
      </c>
    </row>
    <row r="1343" spans="1:14">
      <c r="A1343" s="6" t="s">
        <v>927</v>
      </c>
      <c r="B1343" s="11">
        <v>378209294</v>
      </c>
      <c r="C1343" s="11">
        <v>362667500</v>
      </c>
      <c r="D1343" s="11">
        <v>1356256</v>
      </c>
      <c r="E1343" s="11">
        <v>195295826</v>
      </c>
      <c r="F1343" s="12">
        <v>0.99626033212239895</v>
      </c>
      <c r="G1343" s="6" t="s">
        <v>1596</v>
      </c>
      <c r="H1343" s="11">
        <v>59509</v>
      </c>
      <c r="I1343" s="11">
        <v>16157155</v>
      </c>
      <c r="J1343" s="11">
        <v>313</v>
      </c>
      <c r="K1343" s="11">
        <v>15112</v>
      </c>
      <c r="L1343" s="12">
        <v>0.43923000000000001</v>
      </c>
      <c r="M1343" s="6">
        <v>8.8539999999999994E-2</v>
      </c>
      <c r="N1343" s="13">
        <v>0.73742496000000002</v>
      </c>
    </row>
    <row r="1344" spans="1:14">
      <c r="A1344" s="6" t="s">
        <v>1530</v>
      </c>
      <c r="B1344" s="11">
        <v>584610200</v>
      </c>
      <c r="C1344" s="11">
        <v>575763016</v>
      </c>
      <c r="D1344" s="11">
        <v>26623404</v>
      </c>
      <c r="E1344" s="11">
        <v>3389972202</v>
      </c>
      <c r="F1344" s="12">
        <v>0.95375978786383198</v>
      </c>
      <c r="G1344" s="6" t="s">
        <v>1595</v>
      </c>
      <c r="H1344" s="11">
        <v>44105</v>
      </c>
      <c r="I1344" s="11">
        <v>48469374</v>
      </c>
      <c r="J1344" s="11">
        <v>1233</v>
      </c>
      <c r="K1344" s="11">
        <v>514320</v>
      </c>
      <c r="L1344" s="12">
        <v>0.4829</v>
      </c>
      <c r="M1344" s="6">
        <v>9.4979999999999995E-2</v>
      </c>
      <c r="N1344" s="13">
        <v>0.40358233999999998</v>
      </c>
    </row>
    <row r="1345" spans="1:14">
      <c r="A1345" s="6" t="s">
        <v>928</v>
      </c>
      <c r="B1345" s="11">
        <v>641747068</v>
      </c>
      <c r="C1345" s="11">
        <v>608086220</v>
      </c>
      <c r="D1345" s="11">
        <v>4584612</v>
      </c>
      <c r="E1345" s="11">
        <v>584820313</v>
      </c>
      <c r="F1345" s="12">
        <v>0.99246058889477895</v>
      </c>
      <c r="G1345" s="6" t="s">
        <v>1596</v>
      </c>
      <c r="H1345" s="11">
        <v>96642</v>
      </c>
      <c r="I1345" s="11">
        <v>36316795</v>
      </c>
      <c r="J1345" s="11">
        <v>427</v>
      </c>
      <c r="K1345" s="11">
        <v>125157</v>
      </c>
      <c r="L1345" s="12">
        <v>0.47491</v>
      </c>
      <c r="M1345" s="6">
        <v>0.11341</v>
      </c>
      <c r="N1345" s="13">
        <v>0.50745779999999996</v>
      </c>
    </row>
    <row r="1346" spans="1:14">
      <c r="A1346" s="6" t="s">
        <v>1531</v>
      </c>
      <c r="B1346" s="11">
        <v>756776304</v>
      </c>
      <c r="C1346" s="11">
        <v>745189602</v>
      </c>
      <c r="D1346" s="11">
        <v>23394586</v>
      </c>
      <c r="E1346" s="11">
        <v>2945430309</v>
      </c>
      <c r="F1346" s="12">
        <v>0.96860586092826395</v>
      </c>
      <c r="G1346" s="6" t="s">
        <v>1595</v>
      </c>
      <c r="H1346" s="11">
        <v>56318</v>
      </c>
      <c r="I1346" s="11">
        <v>35963591</v>
      </c>
      <c r="J1346" s="11">
        <v>569</v>
      </c>
      <c r="K1346" s="11">
        <v>31967</v>
      </c>
      <c r="L1346" s="12">
        <v>0.46525</v>
      </c>
      <c r="M1346" s="6">
        <v>6.8559999999999996E-2</v>
      </c>
      <c r="N1346" s="13">
        <v>0.2647603</v>
      </c>
    </row>
    <row r="1347" spans="1:14">
      <c r="A1347" s="6" t="s">
        <v>929</v>
      </c>
      <c r="B1347" s="11">
        <v>574055598</v>
      </c>
      <c r="C1347" s="11">
        <v>549730390</v>
      </c>
      <c r="D1347" s="11">
        <v>2196832</v>
      </c>
      <c r="E1347" s="11">
        <v>316609711</v>
      </c>
      <c r="F1347" s="12">
        <v>0.99600380106328101</v>
      </c>
      <c r="G1347" s="6" t="s">
        <v>1596</v>
      </c>
      <c r="H1347" s="11">
        <v>78757</v>
      </c>
      <c r="I1347" s="11">
        <v>18932424</v>
      </c>
      <c r="J1347" s="11">
        <v>270</v>
      </c>
      <c r="K1347" s="11">
        <v>27005</v>
      </c>
      <c r="L1347" s="12">
        <v>0.44672000000000001</v>
      </c>
      <c r="M1347" s="6">
        <v>8.4279999999999994E-2</v>
      </c>
      <c r="N1347" s="13">
        <v>0.73362278000000003</v>
      </c>
    </row>
    <row r="1348" spans="1:14">
      <c r="A1348" s="6" t="s">
        <v>930</v>
      </c>
      <c r="B1348" s="11">
        <v>663878968</v>
      </c>
      <c r="C1348" s="11">
        <v>626172482</v>
      </c>
      <c r="D1348" s="11">
        <v>5317754</v>
      </c>
      <c r="E1348" s="11">
        <v>686269378</v>
      </c>
      <c r="F1348" s="12">
        <v>0.99150752523806995</v>
      </c>
      <c r="G1348" s="6" t="s">
        <v>1596</v>
      </c>
      <c r="H1348" s="11">
        <v>228898</v>
      </c>
      <c r="I1348" s="11">
        <v>60731938</v>
      </c>
      <c r="J1348" s="11">
        <v>297</v>
      </c>
      <c r="K1348" s="11">
        <v>136459</v>
      </c>
      <c r="L1348" s="12">
        <v>0.47036</v>
      </c>
      <c r="M1348" s="6">
        <v>8.0079999999999998E-2</v>
      </c>
      <c r="N1348" s="13">
        <v>0.51137699999999997</v>
      </c>
    </row>
    <row r="1349" spans="1:14">
      <c r="A1349" s="6" t="s">
        <v>931</v>
      </c>
      <c r="B1349" s="11">
        <v>324852810</v>
      </c>
      <c r="C1349" s="11">
        <v>309556666</v>
      </c>
      <c r="D1349" s="11">
        <v>1029072</v>
      </c>
      <c r="E1349" s="11">
        <v>147928456</v>
      </c>
      <c r="F1349" s="12">
        <v>0.99667565873060504</v>
      </c>
      <c r="G1349" s="6" t="s">
        <v>1596</v>
      </c>
      <c r="H1349" s="11">
        <v>43141</v>
      </c>
      <c r="I1349" s="11">
        <v>11292736</v>
      </c>
      <c r="J1349" s="11">
        <v>299</v>
      </c>
      <c r="K1349" s="11">
        <v>26952</v>
      </c>
      <c r="L1349" s="12">
        <v>0.42653999999999997</v>
      </c>
      <c r="M1349" s="6">
        <v>7.7810000000000004E-2</v>
      </c>
      <c r="N1349" s="13">
        <v>0.71858531999999997</v>
      </c>
    </row>
    <row r="1350" spans="1:14">
      <c r="A1350" s="6" t="s">
        <v>1532</v>
      </c>
      <c r="B1350" s="11">
        <v>581829158</v>
      </c>
      <c r="C1350" s="11">
        <v>572191502</v>
      </c>
      <c r="D1350" s="11">
        <v>27747632</v>
      </c>
      <c r="E1350" s="11">
        <v>3628061645</v>
      </c>
      <c r="F1350" s="12">
        <v>0.95150638920184405</v>
      </c>
      <c r="G1350" s="6" t="s">
        <v>1595</v>
      </c>
      <c r="H1350" s="11">
        <v>33793</v>
      </c>
      <c r="I1350" s="11">
        <v>44671455</v>
      </c>
      <c r="J1350" s="11">
        <v>2564</v>
      </c>
      <c r="K1350" s="11">
        <v>462839</v>
      </c>
      <c r="L1350" s="12">
        <v>0.4773</v>
      </c>
      <c r="M1350" s="6">
        <v>8.6080000000000004E-2</v>
      </c>
      <c r="N1350" s="13">
        <v>0.38291656000000002</v>
      </c>
    </row>
    <row r="1351" spans="1:14">
      <c r="A1351" s="6" t="s">
        <v>932</v>
      </c>
      <c r="B1351" s="11">
        <v>312314886</v>
      </c>
      <c r="C1351" s="11">
        <v>299529958</v>
      </c>
      <c r="D1351" s="11">
        <v>1373570</v>
      </c>
      <c r="E1351" s="11">
        <v>198143848</v>
      </c>
      <c r="F1351" s="12">
        <v>0.99541424834707204</v>
      </c>
      <c r="G1351" s="6" t="s">
        <v>1596</v>
      </c>
      <c r="H1351" s="11">
        <v>75869</v>
      </c>
      <c r="I1351" s="11">
        <v>21020938</v>
      </c>
      <c r="J1351" s="11">
        <v>332</v>
      </c>
      <c r="K1351" s="11">
        <v>27245</v>
      </c>
      <c r="L1351" s="12">
        <v>0.47502</v>
      </c>
      <c r="M1351" s="6">
        <v>8.5999999999999993E-2</v>
      </c>
      <c r="N1351" s="13">
        <v>0.71148323000000002</v>
      </c>
    </row>
    <row r="1352" spans="1:14">
      <c r="A1352" s="6" t="s">
        <v>1533</v>
      </c>
      <c r="B1352" s="11">
        <v>590877254</v>
      </c>
      <c r="C1352" s="11">
        <v>584200348</v>
      </c>
      <c r="D1352" s="11">
        <v>130345170</v>
      </c>
      <c r="E1352" s="11">
        <v>15477664594</v>
      </c>
      <c r="F1352" s="12">
        <v>0.776882758720986</v>
      </c>
      <c r="G1352" s="6" t="s">
        <v>1595</v>
      </c>
      <c r="H1352" s="11">
        <v>866415</v>
      </c>
      <c r="I1352" s="11">
        <v>573632558</v>
      </c>
      <c r="J1352" s="11">
        <v>623</v>
      </c>
      <c r="K1352" s="11">
        <v>337755</v>
      </c>
      <c r="L1352" s="12">
        <v>0.43058000000000002</v>
      </c>
      <c r="M1352" s="6">
        <v>6.198E-2</v>
      </c>
      <c r="N1352" s="13">
        <v>0.1817261</v>
      </c>
    </row>
    <row r="1353" spans="1:14">
      <c r="A1353" s="6" t="s">
        <v>1534</v>
      </c>
      <c r="B1353" s="11">
        <v>622909856</v>
      </c>
      <c r="C1353" s="11">
        <v>611462502</v>
      </c>
      <c r="D1353" s="11">
        <v>20652326</v>
      </c>
      <c r="E1353" s="11">
        <v>2666886979</v>
      </c>
      <c r="F1353" s="12">
        <v>0.96622470563207197</v>
      </c>
      <c r="G1353" s="6" t="s">
        <v>1595</v>
      </c>
      <c r="H1353" s="11">
        <v>32884</v>
      </c>
      <c r="I1353" s="11">
        <v>33934388</v>
      </c>
      <c r="J1353" s="11">
        <v>1005</v>
      </c>
      <c r="K1353" s="11">
        <v>628926</v>
      </c>
      <c r="L1353" s="12">
        <v>0.46965000000000001</v>
      </c>
      <c r="M1353" s="6">
        <v>8.9480000000000004E-2</v>
      </c>
      <c r="N1353" s="13">
        <v>0.40394867000000001</v>
      </c>
    </row>
    <row r="1354" spans="1:14">
      <c r="A1354" s="6" t="s">
        <v>1535</v>
      </c>
      <c r="B1354" s="11">
        <v>549038194</v>
      </c>
      <c r="C1354" s="11">
        <v>539311882</v>
      </c>
      <c r="D1354" s="11">
        <v>16869824</v>
      </c>
      <c r="E1354" s="11">
        <v>2137952163</v>
      </c>
      <c r="F1354" s="12">
        <v>0.96871972496241099</v>
      </c>
      <c r="G1354" s="6" t="s">
        <v>1595</v>
      </c>
      <c r="H1354" s="11">
        <v>24813</v>
      </c>
      <c r="I1354" s="11">
        <v>23353951</v>
      </c>
      <c r="J1354" s="11">
        <v>793</v>
      </c>
      <c r="K1354" s="11">
        <v>177908</v>
      </c>
      <c r="L1354" s="12">
        <v>0.49174000000000001</v>
      </c>
      <c r="M1354" s="6">
        <v>7.7630000000000005E-2</v>
      </c>
      <c r="N1354" s="13">
        <v>0.29256260000000001</v>
      </c>
    </row>
    <row r="1355" spans="1:14">
      <c r="A1355" s="6" t="s">
        <v>1536</v>
      </c>
      <c r="B1355" s="11">
        <v>673819712</v>
      </c>
      <c r="C1355" s="11">
        <v>661886666</v>
      </c>
      <c r="D1355" s="11">
        <v>23649388</v>
      </c>
      <c r="E1355" s="11">
        <v>3054082255</v>
      </c>
      <c r="F1355" s="12">
        <v>0.96426973194229604</v>
      </c>
      <c r="G1355" s="6" t="s">
        <v>1595</v>
      </c>
      <c r="H1355" s="11">
        <v>32534</v>
      </c>
      <c r="I1355" s="11">
        <v>33755387</v>
      </c>
      <c r="J1355" s="11">
        <v>956</v>
      </c>
      <c r="K1355" s="11">
        <v>738302</v>
      </c>
      <c r="L1355" s="12">
        <v>0.46422999999999998</v>
      </c>
      <c r="M1355" s="6">
        <v>8.5589999999999999E-2</v>
      </c>
      <c r="N1355" s="13">
        <v>0.45280693</v>
      </c>
    </row>
    <row r="1356" spans="1:14">
      <c r="A1356" s="6" t="s">
        <v>1537</v>
      </c>
      <c r="B1356" s="11">
        <v>602298680</v>
      </c>
      <c r="C1356" s="11">
        <v>591152924</v>
      </c>
      <c r="D1356" s="11">
        <v>16736396</v>
      </c>
      <c r="E1356" s="11">
        <v>2111965787</v>
      </c>
      <c r="F1356" s="12">
        <v>0.97168855076152805</v>
      </c>
      <c r="G1356" s="6" t="s">
        <v>1595</v>
      </c>
      <c r="H1356" s="11">
        <v>29939</v>
      </c>
      <c r="I1356" s="11">
        <v>32400283</v>
      </c>
      <c r="J1356" s="11">
        <v>1239</v>
      </c>
      <c r="K1356" s="11">
        <v>236970</v>
      </c>
      <c r="L1356" s="12">
        <v>0.49170000000000003</v>
      </c>
      <c r="M1356" s="6">
        <v>8.7660000000000002E-2</v>
      </c>
      <c r="N1356" s="13">
        <v>0.2704974</v>
      </c>
    </row>
    <row r="1357" spans="1:14">
      <c r="A1357" s="6" t="s">
        <v>933</v>
      </c>
      <c r="B1357" s="11">
        <v>628161208</v>
      </c>
      <c r="C1357" s="11">
        <v>590560532</v>
      </c>
      <c r="D1357" s="11">
        <v>5189874</v>
      </c>
      <c r="E1357" s="11">
        <v>678388134</v>
      </c>
      <c r="F1357" s="12">
        <v>0.991211952511584</v>
      </c>
      <c r="G1357" s="6" t="s">
        <v>1596</v>
      </c>
      <c r="H1357" s="11">
        <v>132897</v>
      </c>
      <c r="I1357" s="11">
        <v>39635308</v>
      </c>
      <c r="J1357" s="11">
        <v>335</v>
      </c>
      <c r="K1357" s="11">
        <v>453606</v>
      </c>
      <c r="L1357" s="12">
        <v>0.45729999999999998</v>
      </c>
      <c r="M1357" s="6">
        <v>8.7179999999999994E-2</v>
      </c>
      <c r="N1357" s="13">
        <v>0.55656749999999999</v>
      </c>
    </row>
    <row r="1358" spans="1:14">
      <c r="A1358" s="6" t="s">
        <v>934</v>
      </c>
      <c r="B1358" s="11">
        <v>406434840</v>
      </c>
      <c r="C1358" s="11">
        <v>389263208</v>
      </c>
      <c r="D1358" s="11">
        <v>2022346</v>
      </c>
      <c r="E1358" s="11">
        <v>290853130</v>
      </c>
      <c r="F1358" s="12">
        <v>0.994804682388581</v>
      </c>
      <c r="G1358" s="6" t="s">
        <v>1596</v>
      </c>
      <c r="H1358" s="11">
        <v>68124</v>
      </c>
      <c r="I1358" s="11">
        <v>24997994</v>
      </c>
      <c r="J1358" s="11">
        <v>564</v>
      </c>
      <c r="K1358" s="11">
        <v>125075</v>
      </c>
      <c r="L1358" s="12">
        <v>0.45987</v>
      </c>
      <c r="M1358" s="6">
        <v>0.10029</v>
      </c>
      <c r="N1358" s="13">
        <v>0.76170937999999999</v>
      </c>
    </row>
    <row r="1359" spans="1:14">
      <c r="A1359" s="6" t="s">
        <v>935</v>
      </c>
      <c r="B1359" s="11">
        <v>687450044</v>
      </c>
      <c r="C1359" s="11">
        <v>652293540</v>
      </c>
      <c r="D1359" s="11">
        <v>9516248</v>
      </c>
      <c r="E1359" s="11">
        <v>1274807561</v>
      </c>
      <c r="F1359" s="12">
        <v>0.98541109574686303</v>
      </c>
      <c r="G1359" s="6" t="s">
        <v>1596</v>
      </c>
      <c r="H1359" s="11">
        <v>114296</v>
      </c>
      <c r="I1359" s="11">
        <v>45262142</v>
      </c>
      <c r="J1359" s="11">
        <v>554</v>
      </c>
      <c r="K1359" s="11">
        <v>313084</v>
      </c>
      <c r="L1359" s="12">
        <v>0.48876999999999998</v>
      </c>
      <c r="M1359" s="6">
        <v>0.10723000000000001</v>
      </c>
      <c r="N1359" s="13">
        <v>0.71298121999999997</v>
      </c>
    </row>
    <row r="1360" spans="1:14">
      <c r="A1360" s="6" t="s">
        <v>936</v>
      </c>
      <c r="B1360" s="11">
        <v>494996672</v>
      </c>
      <c r="C1360" s="11">
        <v>475267260</v>
      </c>
      <c r="D1360" s="11">
        <v>3408828</v>
      </c>
      <c r="E1360" s="11">
        <v>491758048</v>
      </c>
      <c r="F1360" s="12">
        <v>0.99282755559471902</v>
      </c>
      <c r="G1360" s="6" t="s">
        <v>1596</v>
      </c>
      <c r="H1360" s="11">
        <v>108522</v>
      </c>
      <c r="I1360" s="11">
        <v>36505568</v>
      </c>
      <c r="J1360" s="11">
        <v>463</v>
      </c>
      <c r="K1360" s="11">
        <v>258928</v>
      </c>
      <c r="L1360" s="12">
        <v>0.48654999999999998</v>
      </c>
      <c r="M1360" s="6">
        <v>9.7110000000000002E-2</v>
      </c>
      <c r="N1360" s="13">
        <v>0.77619404000000003</v>
      </c>
    </row>
    <row r="1361" spans="1:14">
      <c r="A1361" s="6" t="s">
        <v>1538</v>
      </c>
      <c r="B1361" s="11">
        <v>562025910</v>
      </c>
      <c r="C1361" s="11">
        <v>551954574</v>
      </c>
      <c r="D1361" s="11">
        <v>20289820</v>
      </c>
      <c r="E1361" s="11">
        <v>2587464897</v>
      </c>
      <c r="F1361" s="12">
        <v>0.96324005460637796</v>
      </c>
      <c r="G1361" s="6" t="s">
        <v>1595</v>
      </c>
      <c r="H1361" s="11">
        <v>29198</v>
      </c>
      <c r="I1361" s="11">
        <v>32829664</v>
      </c>
      <c r="J1361" s="11">
        <v>1217</v>
      </c>
      <c r="K1361" s="11">
        <v>296963</v>
      </c>
      <c r="L1361" s="12">
        <v>0.47227999999999998</v>
      </c>
      <c r="M1361" s="6">
        <v>7.1650000000000005E-2</v>
      </c>
      <c r="N1361" s="13">
        <v>0.36780839999999998</v>
      </c>
    </row>
    <row r="1362" spans="1:14">
      <c r="A1362" s="6" t="s">
        <v>1539</v>
      </c>
      <c r="B1362" s="11">
        <v>718866734</v>
      </c>
      <c r="C1362" s="11">
        <v>707839116</v>
      </c>
      <c r="D1362" s="11">
        <v>21107194</v>
      </c>
      <c r="E1362" s="11">
        <v>2647640552</v>
      </c>
      <c r="F1362" s="12">
        <v>0.97018080306259902</v>
      </c>
      <c r="G1362" s="6" t="s">
        <v>1595</v>
      </c>
      <c r="H1362" s="11">
        <v>49880</v>
      </c>
      <c r="I1362" s="11">
        <v>39935050</v>
      </c>
      <c r="J1362" s="11">
        <v>615</v>
      </c>
      <c r="K1362" s="11">
        <v>109374</v>
      </c>
      <c r="L1362" s="12">
        <v>0.47293000000000002</v>
      </c>
      <c r="M1362" s="6">
        <v>6.9900000000000004E-2</v>
      </c>
      <c r="N1362" s="13">
        <v>0.26901473999999997</v>
      </c>
    </row>
    <row r="1363" spans="1:14">
      <c r="A1363" s="6" t="s">
        <v>937</v>
      </c>
      <c r="B1363" s="11">
        <v>648412816</v>
      </c>
      <c r="C1363" s="11">
        <v>620542790</v>
      </c>
      <c r="D1363" s="11">
        <v>3267118</v>
      </c>
      <c r="E1363" s="11">
        <v>472104156</v>
      </c>
      <c r="F1363" s="12">
        <v>0.99473506412023605</v>
      </c>
      <c r="G1363" s="6" t="s">
        <v>1596</v>
      </c>
      <c r="H1363" s="11">
        <v>115838</v>
      </c>
      <c r="I1363" s="11">
        <v>30784476</v>
      </c>
      <c r="J1363" s="11">
        <v>309</v>
      </c>
      <c r="K1363" s="11">
        <v>94670</v>
      </c>
      <c r="L1363" s="12">
        <v>0.45046000000000003</v>
      </c>
      <c r="M1363" s="6">
        <v>8.6169999999999997E-2</v>
      </c>
      <c r="N1363" s="13">
        <v>0.74702442000000002</v>
      </c>
    </row>
    <row r="1364" spans="1:14">
      <c r="A1364" s="6" t="s">
        <v>938</v>
      </c>
      <c r="B1364" s="11">
        <v>576859466</v>
      </c>
      <c r="C1364" s="11">
        <v>552477398</v>
      </c>
      <c r="D1364" s="11">
        <v>2772268</v>
      </c>
      <c r="E1364" s="11">
        <v>399436610</v>
      </c>
      <c r="F1364" s="12">
        <v>0.99498211508735801</v>
      </c>
      <c r="G1364" s="6" t="s">
        <v>1596</v>
      </c>
      <c r="H1364" s="11">
        <v>82861</v>
      </c>
      <c r="I1364" s="11">
        <v>18993809</v>
      </c>
      <c r="J1364" s="11">
        <v>259</v>
      </c>
      <c r="K1364" s="11">
        <v>20068</v>
      </c>
      <c r="L1364" s="12">
        <v>0.43213000000000001</v>
      </c>
      <c r="M1364" s="6">
        <v>7.9070000000000001E-2</v>
      </c>
      <c r="N1364" s="13">
        <v>0.75903410000000004</v>
      </c>
    </row>
    <row r="1365" spans="1:14">
      <c r="A1365" s="6" t="s">
        <v>1540</v>
      </c>
      <c r="B1365" s="11">
        <v>893684048</v>
      </c>
      <c r="C1365" s="11">
        <v>884966134</v>
      </c>
      <c r="D1365" s="11">
        <v>71851464</v>
      </c>
      <c r="E1365" s="11">
        <v>9453343823</v>
      </c>
      <c r="F1365" s="12">
        <v>0.91880879816808902</v>
      </c>
      <c r="G1365" s="6" t="s">
        <v>1595</v>
      </c>
      <c r="H1365" s="11">
        <v>122064</v>
      </c>
      <c r="I1365" s="11">
        <v>109434376</v>
      </c>
      <c r="J1365" s="11">
        <v>648</v>
      </c>
      <c r="K1365" s="11">
        <v>639213</v>
      </c>
      <c r="L1365" s="12">
        <v>0.46816000000000002</v>
      </c>
      <c r="M1365" s="6">
        <v>7.324E-2</v>
      </c>
      <c r="N1365" s="13">
        <v>0.56349470000000002</v>
      </c>
    </row>
    <row r="1366" spans="1:14">
      <c r="A1366" s="6" t="s">
        <v>939</v>
      </c>
      <c r="B1366" s="11">
        <v>441683622</v>
      </c>
      <c r="C1366" s="11">
        <v>420718892</v>
      </c>
      <c r="D1366" s="11">
        <v>1715720</v>
      </c>
      <c r="E1366" s="11">
        <v>245773349</v>
      </c>
      <c r="F1366" s="12">
        <v>0.99592193259531603</v>
      </c>
      <c r="G1366" s="6" t="s">
        <v>1596</v>
      </c>
      <c r="H1366" s="11">
        <v>74893</v>
      </c>
      <c r="I1366" s="11">
        <v>20114337</v>
      </c>
      <c r="J1366" s="11">
        <v>306</v>
      </c>
      <c r="K1366" s="11">
        <v>28655</v>
      </c>
      <c r="L1366" s="12">
        <v>0.45788000000000001</v>
      </c>
      <c r="M1366" s="6">
        <v>9.2840000000000006E-2</v>
      </c>
      <c r="N1366" s="13">
        <v>0.68378346999999995</v>
      </c>
    </row>
    <row r="1367" spans="1:14">
      <c r="A1367" s="6" t="s">
        <v>940</v>
      </c>
      <c r="B1367" s="11">
        <v>569460852</v>
      </c>
      <c r="C1367" s="11">
        <v>541799638</v>
      </c>
      <c r="D1367" s="11">
        <v>5979872</v>
      </c>
      <c r="E1367" s="11">
        <v>855872731</v>
      </c>
      <c r="F1367" s="12">
        <v>0.98896294574489896</v>
      </c>
      <c r="G1367" s="6" t="s">
        <v>1596</v>
      </c>
      <c r="H1367" s="11">
        <v>107905</v>
      </c>
      <c r="I1367" s="11">
        <v>53035784</v>
      </c>
      <c r="J1367" s="11">
        <v>1306</v>
      </c>
      <c r="K1367" s="11">
        <v>629218</v>
      </c>
      <c r="L1367" s="12">
        <v>0.48892000000000002</v>
      </c>
      <c r="M1367" s="6">
        <v>0.11998</v>
      </c>
      <c r="N1367" s="13">
        <v>0.69675524</v>
      </c>
    </row>
    <row r="1368" spans="1:14">
      <c r="A1368" s="6" t="s">
        <v>1541</v>
      </c>
      <c r="B1368" s="11">
        <v>868438330</v>
      </c>
      <c r="C1368" s="11">
        <v>856074096</v>
      </c>
      <c r="D1368" s="11">
        <v>25631680</v>
      </c>
      <c r="E1368" s="11">
        <v>3319146271</v>
      </c>
      <c r="F1368" s="12">
        <v>0.97005904030998702</v>
      </c>
      <c r="G1368" s="6" t="s">
        <v>1595</v>
      </c>
      <c r="H1368" s="11">
        <v>43410</v>
      </c>
      <c r="I1368" s="11">
        <v>50382010</v>
      </c>
      <c r="J1368" s="11">
        <v>1481</v>
      </c>
      <c r="K1368" s="11">
        <v>1191043</v>
      </c>
      <c r="L1368" s="12">
        <v>0.50363999999999998</v>
      </c>
      <c r="M1368" s="6">
        <v>7.9899999999999999E-2</v>
      </c>
      <c r="N1368" s="13">
        <v>0.31998359999999998</v>
      </c>
    </row>
    <row r="1369" spans="1:14">
      <c r="A1369" s="6" t="s">
        <v>941</v>
      </c>
      <c r="B1369" s="11">
        <v>541707616</v>
      </c>
      <c r="C1369" s="11">
        <v>514920108</v>
      </c>
      <c r="D1369" s="11">
        <v>2888104</v>
      </c>
      <c r="E1369" s="11">
        <v>412745406</v>
      </c>
      <c r="F1369" s="12">
        <v>0.994391160968218</v>
      </c>
      <c r="G1369" s="6" t="s">
        <v>1596</v>
      </c>
      <c r="H1369" s="11">
        <v>71073</v>
      </c>
      <c r="I1369" s="11">
        <v>21971741</v>
      </c>
      <c r="J1369" s="11">
        <v>392</v>
      </c>
      <c r="K1369" s="11">
        <v>294465</v>
      </c>
      <c r="L1369" s="12">
        <v>0.45029999999999998</v>
      </c>
      <c r="M1369" s="6">
        <v>9.5810000000000006E-2</v>
      </c>
      <c r="N1369" s="13">
        <v>0.79639720000000003</v>
      </c>
    </row>
    <row r="1370" spans="1:14">
      <c r="A1370" s="6" t="s">
        <v>1542</v>
      </c>
      <c r="B1370" s="11">
        <v>873013954</v>
      </c>
      <c r="C1370" s="11">
        <v>864250270</v>
      </c>
      <c r="D1370" s="11">
        <v>25439118</v>
      </c>
      <c r="E1370" s="11">
        <v>3149306382</v>
      </c>
      <c r="F1370" s="12">
        <v>0.97056510262935802</v>
      </c>
      <c r="G1370" s="6" t="s">
        <v>1595</v>
      </c>
      <c r="H1370" s="11">
        <v>72464</v>
      </c>
      <c r="I1370" s="11">
        <v>45900506</v>
      </c>
      <c r="J1370" s="11">
        <v>567</v>
      </c>
      <c r="K1370" s="11">
        <v>17853</v>
      </c>
      <c r="L1370" s="12">
        <v>0.45096000000000003</v>
      </c>
      <c r="M1370" s="6">
        <v>6.6379999999999995E-2</v>
      </c>
      <c r="N1370" s="13">
        <v>0.17598140000000001</v>
      </c>
    </row>
    <row r="1371" spans="1:14">
      <c r="A1371" s="6" t="s">
        <v>942</v>
      </c>
      <c r="B1371" s="11">
        <v>612146882</v>
      </c>
      <c r="C1371" s="11">
        <v>584598354</v>
      </c>
      <c r="D1371" s="11">
        <v>3808420</v>
      </c>
      <c r="E1371" s="11">
        <v>542625189</v>
      </c>
      <c r="F1371" s="12">
        <v>0.993485407589772</v>
      </c>
      <c r="G1371" s="6" t="s">
        <v>1596</v>
      </c>
      <c r="H1371" s="11">
        <v>143429</v>
      </c>
      <c r="I1371" s="11">
        <v>50638088</v>
      </c>
      <c r="J1371" s="11">
        <v>390</v>
      </c>
      <c r="K1371" s="11">
        <v>267360</v>
      </c>
      <c r="L1371" s="12">
        <v>0.49125999999999997</v>
      </c>
      <c r="M1371" s="6">
        <v>0.125</v>
      </c>
      <c r="N1371" s="13">
        <v>0.74424193999999999</v>
      </c>
    </row>
    <row r="1372" spans="1:14">
      <c r="A1372" s="6" t="s">
        <v>943</v>
      </c>
      <c r="B1372" s="11">
        <v>658605634</v>
      </c>
      <c r="C1372" s="11">
        <v>636864256</v>
      </c>
      <c r="D1372" s="11">
        <v>3820714</v>
      </c>
      <c r="E1372" s="11">
        <v>550354102</v>
      </c>
      <c r="F1372" s="12">
        <v>0.99400074040267705</v>
      </c>
      <c r="G1372" s="6" t="s">
        <v>1596</v>
      </c>
      <c r="H1372" s="11">
        <v>153911</v>
      </c>
      <c r="I1372" s="11">
        <v>43532001</v>
      </c>
      <c r="J1372" s="11">
        <v>310</v>
      </c>
      <c r="K1372" s="11">
        <v>54859</v>
      </c>
      <c r="L1372" s="12">
        <v>0.47552</v>
      </c>
      <c r="M1372" s="6">
        <v>0.1081</v>
      </c>
      <c r="N1372" s="13">
        <v>0.72936599999999996</v>
      </c>
    </row>
    <row r="1373" spans="1:14">
      <c r="A1373" s="6" t="s">
        <v>1543</v>
      </c>
      <c r="B1373" s="11">
        <v>1163935830</v>
      </c>
      <c r="C1373" s="11">
        <v>1150280558</v>
      </c>
      <c r="D1373" s="11">
        <v>53716502</v>
      </c>
      <c r="E1373" s="11">
        <v>7049268548</v>
      </c>
      <c r="F1373" s="12">
        <v>0.95330139101594702</v>
      </c>
      <c r="G1373" s="6" t="s">
        <v>1595</v>
      </c>
      <c r="H1373" s="11">
        <v>153859</v>
      </c>
      <c r="I1373" s="11">
        <v>114854988</v>
      </c>
      <c r="J1373" s="11">
        <v>601</v>
      </c>
      <c r="K1373" s="11">
        <v>514304</v>
      </c>
      <c r="L1373" s="12">
        <v>0.46387</v>
      </c>
      <c r="M1373" s="6">
        <v>7.213E-2</v>
      </c>
      <c r="N1373" s="13">
        <v>0.50604256000000003</v>
      </c>
    </row>
    <row r="1374" spans="1:14">
      <c r="A1374" s="6" t="s">
        <v>944</v>
      </c>
      <c r="B1374" s="11">
        <v>673669172</v>
      </c>
      <c r="C1374" s="11">
        <v>643990796</v>
      </c>
      <c r="D1374" s="11">
        <v>3218064</v>
      </c>
      <c r="E1374" s="11">
        <v>462608434</v>
      </c>
      <c r="F1374" s="12">
        <v>0.995002934793497</v>
      </c>
      <c r="G1374" s="6" t="s">
        <v>1596</v>
      </c>
      <c r="H1374" s="11">
        <v>112061</v>
      </c>
      <c r="I1374" s="11">
        <v>26342875</v>
      </c>
      <c r="J1374" s="11">
        <v>260</v>
      </c>
      <c r="K1374" s="11">
        <v>41980</v>
      </c>
      <c r="L1374" s="12">
        <v>0.45457999999999998</v>
      </c>
      <c r="M1374" s="6">
        <v>9.5420000000000005E-2</v>
      </c>
      <c r="N1374" s="13">
        <v>0.74724371000000001</v>
      </c>
    </row>
    <row r="1375" spans="1:14">
      <c r="A1375" s="6" t="s">
        <v>1544</v>
      </c>
      <c r="B1375" s="11">
        <v>547034604</v>
      </c>
      <c r="C1375" s="11">
        <v>527848182</v>
      </c>
      <c r="D1375" s="11">
        <v>16731606</v>
      </c>
      <c r="E1375" s="11">
        <v>2135237164</v>
      </c>
      <c r="F1375" s="12">
        <v>0.96830223808557103</v>
      </c>
      <c r="G1375" s="6" t="s">
        <v>1595</v>
      </c>
      <c r="H1375" s="11">
        <v>26848</v>
      </c>
      <c r="I1375" s="11">
        <v>34753052</v>
      </c>
      <c r="J1375" s="11">
        <v>2216</v>
      </c>
      <c r="K1375" s="11">
        <v>187852</v>
      </c>
      <c r="L1375" s="12">
        <v>0.50256000000000001</v>
      </c>
      <c r="M1375" s="6">
        <v>8.2189999999999999E-2</v>
      </c>
      <c r="N1375" s="13">
        <v>0.32620100000000002</v>
      </c>
    </row>
    <row r="1376" spans="1:14">
      <c r="A1376" s="6" t="s">
        <v>945</v>
      </c>
      <c r="B1376" s="11">
        <v>507289134</v>
      </c>
      <c r="C1376" s="11">
        <v>486809600</v>
      </c>
      <c r="D1376" s="11">
        <v>2354610</v>
      </c>
      <c r="E1376" s="11">
        <v>340270317</v>
      </c>
      <c r="F1376" s="12">
        <v>0.99516318084113398</v>
      </c>
      <c r="G1376" s="6" t="s">
        <v>1596</v>
      </c>
      <c r="H1376" s="11">
        <v>85991</v>
      </c>
      <c r="I1376" s="11">
        <v>19872131</v>
      </c>
      <c r="J1376" s="11">
        <v>260</v>
      </c>
      <c r="K1376" s="11">
        <v>29898</v>
      </c>
      <c r="L1376" s="12">
        <v>0.44401000000000002</v>
      </c>
      <c r="M1376" s="6">
        <v>8.4070000000000006E-2</v>
      </c>
      <c r="N1376" s="13">
        <v>0.75080882999999998</v>
      </c>
    </row>
    <row r="1377" spans="1:14">
      <c r="A1377" s="6" t="s">
        <v>1545</v>
      </c>
      <c r="B1377" s="11">
        <v>585194406</v>
      </c>
      <c r="C1377" s="11">
        <v>581180082</v>
      </c>
      <c r="D1377" s="11">
        <v>152773452</v>
      </c>
      <c r="E1377" s="11">
        <v>17996147091</v>
      </c>
      <c r="F1377" s="12">
        <v>0.73713233345116602</v>
      </c>
      <c r="G1377" s="6" t="s">
        <v>1595</v>
      </c>
      <c r="H1377" s="11">
        <v>1025692</v>
      </c>
      <c r="I1377" s="11">
        <v>675960095</v>
      </c>
      <c r="J1377" s="11">
        <v>628</v>
      </c>
      <c r="K1377" s="11">
        <v>174018</v>
      </c>
      <c r="L1377" s="12">
        <v>0.41598000000000002</v>
      </c>
      <c r="M1377" s="6">
        <v>6.0310000000000002E-2</v>
      </c>
      <c r="N1377" s="13">
        <v>7.3751999999999998E-2</v>
      </c>
    </row>
    <row r="1378" spans="1:14">
      <c r="A1378" s="6" t="s">
        <v>1546</v>
      </c>
      <c r="B1378" s="11">
        <v>388553032</v>
      </c>
      <c r="C1378" s="11">
        <v>376422046</v>
      </c>
      <c r="D1378" s="11">
        <v>50333350</v>
      </c>
      <c r="E1378" s="11">
        <v>5971799933</v>
      </c>
      <c r="F1378" s="12">
        <v>0.86628479778253997</v>
      </c>
      <c r="G1378" s="6" t="s">
        <v>1595</v>
      </c>
      <c r="H1378" s="11">
        <v>126294</v>
      </c>
      <c r="I1378" s="11">
        <v>87261463</v>
      </c>
      <c r="J1378" s="11">
        <v>576</v>
      </c>
      <c r="K1378" s="11">
        <v>199387</v>
      </c>
      <c r="L1378" s="12">
        <v>0.45304</v>
      </c>
      <c r="M1378" s="6">
        <v>6.6890000000000005E-2</v>
      </c>
      <c r="N1378" s="13">
        <v>0.13605329999999999</v>
      </c>
    </row>
    <row r="1379" spans="1:14">
      <c r="A1379" s="6" t="s">
        <v>946</v>
      </c>
      <c r="B1379" s="11">
        <v>552956546</v>
      </c>
      <c r="C1379" s="11">
        <v>521825116</v>
      </c>
      <c r="D1379" s="11">
        <v>6568724</v>
      </c>
      <c r="E1379" s="11">
        <v>911529326</v>
      </c>
      <c r="F1379" s="12">
        <v>0.98741202023706398</v>
      </c>
      <c r="G1379" s="6" t="s">
        <v>1596</v>
      </c>
      <c r="H1379" s="11">
        <v>429423</v>
      </c>
      <c r="I1379" s="11">
        <v>88522309</v>
      </c>
      <c r="J1379" s="11">
        <v>217</v>
      </c>
      <c r="K1379" s="11">
        <v>252513</v>
      </c>
      <c r="L1379" s="12">
        <v>0.48730000000000001</v>
      </c>
      <c r="M1379" s="6">
        <v>6.3649999999999998E-2</v>
      </c>
      <c r="N1379" s="13">
        <v>0.77337544999999996</v>
      </c>
    </row>
    <row r="1380" spans="1:14">
      <c r="A1380" s="6" t="s">
        <v>1547</v>
      </c>
      <c r="B1380" s="11">
        <v>359407222</v>
      </c>
      <c r="C1380" s="11">
        <v>348088556</v>
      </c>
      <c r="D1380" s="11">
        <v>9297694</v>
      </c>
      <c r="E1380" s="11">
        <v>1141199872</v>
      </c>
      <c r="F1380" s="12">
        <v>0.97328928561500905</v>
      </c>
      <c r="G1380" s="6" t="s">
        <v>1595</v>
      </c>
      <c r="H1380" s="11">
        <v>10143</v>
      </c>
      <c r="I1380" s="11">
        <v>8366948</v>
      </c>
      <c r="J1380" s="11">
        <v>778</v>
      </c>
      <c r="K1380" s="11">
        <v>15828</v>
      </c>
      <c r="L1380" s="12">
        <v>0.45123000000000002</v>
      </c>
      <c r="M1380" s="6">
        <v>8.1989999999999993E-2</v>
      </c>
      <c r="N1380" s="13">
        <v>0.19759750000000001</v>
      </c>
    </row>
    <row r="1381" spans="1:14">
      <c r="A1381" s="6" t="s">
        <v>947</v>
      </c>
      <c r="B1381" s="11">
        <v>523668130</v>
      </c>
      <c r="C1381" s="11">
        <v>501589926</v>
      </c>
      <c r="D1381" s="11">
        <v>3600960</v>
      </c>
      <c r="E1381" s="11">
        <v>517993614</v>
      </c>
      <c r="F1381" s="12">
        <v>0.99282090844862803</v>
      </c>
      <c r="G1381" s="6" t="s">
        <v>1596</v>
      </c>
      <c r="H1381" s="11">
        <v>165949</v>
      </c>
      <c r="I1381" s="11">
        <v>53736827</v>
      </c>
      <c r="J1381" s="11">
        <v>394</v>
      </c>
      <c r="K1381" s="11">
        <v>51034</v>
      </c>
      <c r="L1381" s="12">
        <v>0.48909999999999998</v>
      </c>
      <c r="M1381" s="6">
        <v>0.10417999999999999</v>
      </c>
      <c r="N1381" s="13">
        <v>0.69972760000000001</v>
      </c>
    </row>
    <row r="1382" spans="1:14">
      <c r="A1382" s="6" t="s">
        <v>1548</v>
      </c>
      <c r="B1382" s="11">
        <v>492401782</v>
      </c>
      <c r="C1382" s="11">
        <v>475548426</v>
      </c>
      <c r="D1382" s="11">
        <v>19425038</v>
      </c>
      <c r="E1382" s="11">
        <v>2602103194</v>
      </c>
      <c r="F1382" s="12">
        <v>0.95915234508630298</v>
      </c>
      <c r="G1382" s="6" t="s">
        <v>1595</v>
      </c>
      <c r="H1382" s="11">
        <v>43106</v>
      </c>
      <c r="I1382" s="11">
        <v>68275387</v>
      </c>
      <c r="J1382" s="11">
        <v>3015</v>
      </c>
      <c r="K1382" s="11">
        <v>514317</v>
      </c>
      <c r="L1382" s="12">
        <v>0.45495999999999998</v>
      </c>
      <c r="M1382" s="6">
        <v>0.10956</v>
      </c>
      <c r="N1382" s="13">
        <v>0.57389999999999997</v>
      </c>
    </row>
    <row r="1383" spans="1:14">
      <c r="A1383" s="6" t="s">
        <v>948</v>
      </c>
      <c r="B1383" s="11">
        <v>573217662</v>
      </c>
      <c r="C1383" s="11">
        <v>536446348</v>
      </c>
      <c r="D1383" s="11">
        <v>4263266</v>
      </c>
      <c r="E1383" s="11">
        <v>589581689</v>
      </c>
      <c r="F1383" s="12">
        <v>0.99205276349462601</v>
      </c>
      <c r="G1383" s="6" t="s">
        <v>1596</v>
      </c>
      <c r="H1383" s="11">
        <v>193521</v>
      </c>
      <c r="I1383" s="11">
        <v>50392943</v>
      </c>
      <c r="J1383" s="11">
        <v>267</v>
      </c>
      <c r="K1383" s="11">
        <v>276944</v>
      </c>
      <c r="L1383" s="12">
        <v>0.47221000000000002</v>
      </c>
      <c r="M1383" s="6">
        <v>9.3560000000000004E-2</v>
      </c>
      <c r="N1383" s="13">
        <v>0.67638027000000001</v>
      </c>
    </row>
    <row r="1384" spans="1:14">
      <c r="A1384" s="6" t="s">
        <v>949</v>
      </c>
      <c r="B1384" s="11">
        <v>731325398</v>
      </c>
      <c r="C1384" s="11">
        <v>709424662</v>
      </c>
      <c r="D1384" s="11">
        <v>4647450</v>
      </c>
      <c r="E1384" s="11">
        <v>671321206</v>
      </c>
      <c r="F1384" s="12">
        <v>0.99344898725835395</v>
      </c>
      <c r="G1384" s="6" t="s">
        <v>1596</v>
      </c>
      <c r="H1384" s="11">
        <v>179058</v>
      </c>
      <c r="I1384" s="11">
        <v>54846026</v>
      </c>
      <c r="J1384" s="11">
        <v>360</v>
      </c>
      <c r="K1384" s="11">
        <v>223370</v>
      </c>
      <c r="L1384" s="12">
        <v>0.46444999999999997</v>
      </c>
      <c r="M1384" s="6">
        <v>8.9889999999999998E-2</v>
      </c>
      <c r="N1384" s="13">
        <v>0.75988228000000002</v>
      </c>
    </row>
    <row r="1385" spans="1:14">
      <c r="A1385" s="6" t="s">
        <v>950</v>
      </c>
      <c r="B1385" s="11">
        <v>495373464</v>
      </c>
      <c r="C1385" s="11">
        <v>474785050</v>
      </c>
      <c r="D1385" s="11">
        <v>2827080</v>
      </c>
      <c r="E1385" s="11">
        <v>406766150</v>
      </c>
      <c r="F1385" s="12">
        <v>0.99404555808991901</v>
      </c>
      <c r="G1385" s="6" t="s">
        <v>1596</v>
      </c>
      <c r="H1385" s="11">
        <v>111649</v>
      </c>
      <c r="I1385" s="11">
        <v>28715588</v>
      </c>
      <c r="J1385" s="11">
        <v>277</v>
      </c>
      <c r="K1385" s="11">
        <v>31753</v>
      </c>
      <c r="L1385" s="12">
        <v>0.46906999999999999</v>
      </c>
      <c r="M1385" s="6">
        <v>8.5239999999999996E-2</v>
      </c>
      <c r="N1385" s="13">
        <v>0.74925010000000003</v>
      </c>
    </row>
    <row r="1386" spans="1:14">
      <c r="A1386" s="6" t="s">
        <v>1549</v>
      </c>
      <c r="B1386" s="11">
        <v>448178366</v>
      </c>
      <c r="C1386" s="11">
        <v>432507244</v>
      </c>
      <c r="D1386" s="11">
        <v>13127614</v>
      </c>
      <c r="E1386" s="11">
        <v>1638064955</v>
      </c>
      <c r="F1386" s="12">
        <v>0.96964764363576805</v>
      </c>
      <c r="G1386" s="6" t="s">
        <v>1595</v>
      </c>
      <c r="H1386" s="11">
        <v>26078</v>
      </c>
      <c r="I1386" s="11">
        <v>26030875</v>
      </c>
      <c r="J1386" s="11">
        <v>1070</v>
      </c>
      <c r="K1386" s="11">
        <v>35701</v>
      </c>
      <c r="L1386" s="12">
        <v>0.49023</v>
      </c>
      <c r="M1386" s="6">
        <v>8.9289999999999994E-2</v>
      </c>
      <c r="N1386" s="13">
        <v>0.24683269999999999</v>
      </c>
    </row>
    <row r="1387" spans="1:14">
      <c r="A1387" s="6" t="s">
        <v>1550</v>
      </c>
      <c r="B1387" s="11">
        <v>820896980</v>
      </c>
      <c r="C1387" s="11">
        <v>806543698</v>
      </c>
      <c r="D1387" s="11">
        <v>32434248</v>
      </c>
      <c r="E1387" s="11">
        <v>4249496273</v>
      </c>
      <c r="F1387" s="12">
        <v>0.95978612432230503</v>
      </c>
      <c r="G1387" s="6" t="s">
        <v>1595</v>
      </c>
      <c r="H1387" s="11">
        <v>46269</v>
      </c>
      <c r="I1387" s="11">
        <v>44472035</v>
      </c>
      <c r="J1387" s="11">
        <v>761</v>
      </c>
      <c r="K1387" s="11">
        <v>1009295</v>
      </c>
      <c r="L1387" s="12">
        <v>0.48354999999999998</v>
      </c>
      <c r="M1387" s="6">
        <v>7.7520000000000006E-2</v>
      </c>
      <c r="N1387" s="13">
        <v>0.47711777</v>
      </c>
    </row>
    <row r="1388" spans="1:14">
      <c r="A1388" s="6" t="s">
        <v>1551</v>
      </c>
      <c r="B1388" s="11">
        <v>805248600</v>
      </c>
      <c r="C1388" s="11">
        <v>792131626</v>
      </c>
      <c r="D1388" s="11">
        <v>31220048</v>
      </c>
      <c r="E1388" s="11">
        <v>4047157025</v>
      </c>
      <c r="F1388" s="12">
        <v>0.96058729764691897</v>
      </c>
      <c r="G1388" s="6" t="s">
        <v>1595</v>
      </c>
      <c r="H1388" s="11">
        <v>59491</v>
      </c>
      <c r="I1388" s="11">
        <v>52716654</v>
      </c>
      <c r="J1388" s="11">
        <v>640</v>
      </c>
      <c r="K1388" s="11">
        <v>472279</v>
      </c>
      <c r="L1388" s="12">
        <v>0.48137999999999997</v>
      </c>
      <c r="M1388" s="6">
        <v>6.7610000000000003E-2</v>
      </c>
      <c r="N1388" s="13">
        <v>0.42371375999999999</v>
      </c>
    </row>
    <row r="1389" spans="1:14">
      <c r="A1389" s="6" t="s">
        <v>1552</v>
      </c>
      <c r="B1389" s="11">
        <v>826050098</v>
      </c>
      <c r="C1389" s="11">
        <v>814101368</v>
      </c>
      <c r="D1389" s="11">
        <v>145387652</v>
      </c>
      <c r="E1389" s="11">
        <v>19712460936</v>
      </c>
      <c r="F1389" s="12">
        <v>0.82141333043429998</v>
      </c>
      <c r="G1389" s="6" t="s">
        <v>1595</v>
      </c>
      <c r="H1389" s="11">
        <v>28970</v>
      </c>
      <c r="I1389" s="11">
        <v>43324039</v>
      </c>
      <c r="J1389" s="11">
        <v>2211</v>
      </c>
      <c r="K1389" s="11">
        <v>72767</v>
      </c>
      <c r="L1389" s="12">
        <v>0.56752000000000002</v>
      </c>
      <c r="M1389" s="6">
        <v>0.12787999999999999</v>
      </c>
      <c r="N1389" s="13">
        <v>0.64079439999999999</v>
      </c>
    </row>
    <row r="1390" spans="1:14">
      <c r="A1390" s="6" t="s">
        <v>951</v>
      </c>
      <c r="B1390" s="11">
        <v>545349218</v>
      </c>
      <c r="C1390" s="11">
        <v>510623320</v>
      </c>
      <c r="D1390" s="11">
        <v>4463742</v>
      </c>
      <c r="E1390" s="11">
        <v>619852523</v>
      </c>
      <c r="F1390" s="12">
        <v>0.99125824883986902</v>
      </c>
      <c r="G1390" s="6" t="s">
        <v>1596</v>
      </c>
      <c r="H1390" s="11">
        <v>199398</v>
      </c>
      <c r="I1390" s="11">
        <v>54484928</v>
      </c>
      <c r="J1390" s="11">
        <v>273</v>
      </c>
      <c r="K1390" s="11">
        <v>466525</v>
      </c>
      <c r="L1390" s="12">
        <v>0.44849</v>
      </c>
      <c r="M1390" s="6">
        <v>8.4199999999999997E-2</v>
      </c>
      <c r="N1390" s="13">
        <v>0.73692411000000002</v>
      </c>
    </row>
    <row r="1391" spans="1:14">
      <c r="A1391" s="6" t="s">
        <v>952</v>
      </c>
      <c r="B1391" s="11">
        <v>536725554</v>
      </c>
      <c r="C1391" s="11">
        <v>516676796</v>
      </c>
      <c r="D1391" s="11">
        <v>2034510</v>
      </c>
      <c r="E1391" s="11">
        <v>292902203</v>
      </c>
      <c r="F1391" s="12">
        <v>0.99606231590860905</v>
      </c>
      <c r="G1391" s="6" t="s">
        <v>1596</v>
      </c>
      <c r="H1391" s="11">
        <v>86833</v>
      </c>
      <c r="I1391" s="11">
        <v>21181230</v>
      </c>
      <c r="J1391" s="11">
        <v>265</v>
      </c>
      <c r="K1391" s="11">
        <v>26746</v>
      </c>
      <c r="L1391" s="12">
        <v>0.44407000000000002</v>
      </c>
      <c r="M1391" s="6">
        <v>8.4949999999999998E-2</v>
      </c>
      <c r="N1391" s="13">
        <v>0.71691857999999997</v>
      </c>
    </row>
    <row r="1392" spans="1:14">
      <c r="A1392" s="6" t="s">
        <v>1553</v>
      </c>
      <c r="B1392" s="11">
        <v>1091962740</v>
      </c>
      <c r="C1392" s="11">
        <v>1077600332</v>
      </c>
      <c r="D1392" s="11">
        <v>68142742</v>
      </c>
      <c r="E1392" s="11">
        <v>8960091101</v>
      </c>
      <c r="F1392" s="12">
        <v>0.93676436432278298</v>
      </c>
      <c r="G1392" s="6" t="s">
        <v>1595</v>
      </c>
      <c r="H1392" s="11">
        <v>198665</v>
      </c>
      <c r="I1392" s="11">
        <v>174634593</v>
      </c>
      <c r="J1392" s="11">
        <v>656</v>
      </c>
      <c r="K1392" s="11">
        <v>624819</v>
      </c>
      <c r="L1392" s="12">
        <v>0.47020000000000001</v>
      </c>
      <c r="M1392" s="6">
        <v>7.1859999999999993E-2</v>
      </c>
      <c r="N1392" s="13">
        <v>0.46602294999999999</v>
      </c>
    </row>
    <row r="1393" spans="1:14">
      <c r="A1393" s="6" t="s">
        <v>953</v>
      </c>
      <c r="B1393" s="11">
        <v>539878876</v>
      </c>
      <c r="C1393" s="11">
        <v>518139790</v>
      </c>
      <c r="D1393" s="11">
        <v>2316656</v>
      </c>
      <c r="E1393" s="11">
        <v>333502271</v>
      </c>
      <c r="F1393" s="12">
        <v>0.99552889771310604</v>
      </c>
      <c r="G1393" s="6" t="s">
        <v>1596</v>
      </c>
      <c r="H1393" s="11">
        <v>86854</v>
      </c>
      <c r="I1393" s="11">
        <v>25471204</v>
      </c>
      <c r="J1393" s="11">
        <v>370</v>
      </c>
      <c r="K1393" s="11">
        <v>26307</v>
      </c>
      <c r="L1393" s="12">
        <v>0.45212000000000002</v>
      </c>
      <c r="M1393" s="6">
        <v>8.6279999999999996E-2</v>
      </c>
      <c r="N1393" s="13">
        <v>0.74364430000000004</v>
      </c>
    </row>
    <row r="1394" spans="1:14">
      <c r="A1394" s="6" t="s">
        <v>1554</v>
      </c>
      <c r="B1394" s="11">
        <v>1276419606</v>
      </c>
      <c r="C1394" s="11">
        <v>1262250804</v>
      </c>
      <c r="D1394" s="11">
        <v>93092208</v>
      </c>
      <c r="E1394" s="11">
        <v>12019892156</v>
      </c>
      <c r="F1394" s="12">
        <v>0.92624904044030199</v>
      </c>
      <c r="G1394" s="6" t="s">
        <v>1595</v>
      </c>
      <c r="H1394" s="11">
        <v>506227</v>
      </c>
      <c r="I1394" s="11">
        <v>346486659</v>
      </c>
      <c r="J1394" s="11">
        <v>611</v>
      </c>
      <c r="K1394" s="11">
        <v>730467</v>
      </c>
      <c r="L1394" s="12">
        <v>0.44359999999999999</v>
      </c>
      <c r="M1394" s="6">
        <v>6.4600000000000005E-2</v>
      </c>
      <c r="N1394" s="13">
        <v>0.48518032</v>
      </c>
    </row>
    <row r="1395" spans="1:14">
      <c r="A1395" s="6" t="s">
        <v>1555</v>
      </c>
      <c r="B1395" s="11">
        <v>484670000</v>
      </c>
      <c r="C1395" s="11">
        <v>480786822</v>
      </c>
      <c r="D1395" s="11">
        <v>49397934</v>
      </c>
      <c r="E1395" s="11">
        <v>5954286151</v>
      </c>
      <c r="F1395" s="12">
        <v>0.89725605665622798</v>
      </c>
      <c r="G1395" s="6" t="s">
        <v>1595</v>
      </c>
      <c r="H1395" s="11">
        <v>149300</v>
      </c>
      <c r="I1395" s="11">
        <v>98914163</v>
      </c>
      <c r="J1395" s="11">
        <v>575</v>
      </c>
      <c r="K1395" s="11">
        <v>148922</v>
      </c>
      <c r="L1395" s="12">
        <v>0.44329000000000002</v>
      </c>
      <c r="M1395" s="6">
        <v>6.3109999999999999E-2</v>
      </c>
      <c r="N1395" s="13">
        <v>0.1465911</v>
      </c>
    </row>
    <row r="1396" spans="1:14">
      <c r="A1396" s="6" t="s">
        <v>954</v>
      </c>
      <c r="B1396" s="11">
        <v>477891144</v>
      </c>
      <c r="C1396" s="11">
        <v>457721268</v>
      </c>
      <c r="D1396" s="11">
        <v>1924312</v>
      </c>
      <c r="E1396" s="11">
        <v>277819258</v>
      </c>
      <c r="F1396" s="12">
        <v>0.995795886854006</v>
      </c>
      <c r="G1396" s="6" t="s">
        <v>1596</v>
      </c>
      <c r="H1396" s="11">
        <v>80448</v>
      </c>
      <c r="I1396" s="11">
        <v>17714260</v>
      </c>
      <c r="J1396" s="11">
        <v>251</v>
      </c>
      <c r="K1396" s="11">
        <v>37219</v>
      </c>
      <c r="L1396" s="12">
        <v>0.44202000000000002</v>
      </c>
      <c r="M1396" s="6">
        <v>7.9509999999999997E-2</v>
      </c>
      <c r="N1396" s="13">
        <v>0.71889227</v>
      </c>
    </row>
    <row r="1397" spans="1:14">
      <c r="A1397" s="6" t="s">
        <v>1556</v>
      </c>
      <c r="B1397" s="11">
        <v>683631104</v>
      </c>
      <c r="C1397" s="11">
        <v>673102858</v>
      </c>
      <c r="D1397" s="11">
        <v>22407996</v>
      </c>
      <c r="E1397" s="11">
        <v>2823011740</v>
      </c>
      <c r="F1397" s="12">
        <v>0.96670940297805097</v>
      </c>
      <c r="G1397" s="6" t="s">
        <v>1595</v>
      </c>
      <c r="H1397" s="11">
        <v>42072</v>
      </c>
      <c r="I1397" s="11">
        <v>34096192</v>
      </c>
      <c r="J1397" s="11">
        <v>658</v>
      </c>
      <c r="K1397" s="11">
        <v>408321</v>
      </c>
      <c r="L1397" s="12">
        <v>0.47150999999999998</v>
      </c>
      <c r="M1397" s="6">
        <v>8.1290000000000001E-2</v>
      </c>
      <c r="N1397" s="13">
        <v>0.29329665999999999</v>
      </c>
    </row>
    <row r="1398" spans="1:14">
      <c r="A1398" s="6" t="s">
        <v>955</v>
      </c>
      <c r="B1398" s="11">
        <v>518727532</v>
      </c>
      <c r="C1398" s="11">
        <v>499214542</v>
      </c>
      <c r="D1398" s="11">
        <v>1971974</v>
      </c>
      <c r="E1398" s="11">
        <v>284824440</v>
      </c>
      <c r="F1398" s="12">
        <v>0.99604984664088603</v>
      </c>
      <c r="G1398" s="6" t="s">
        <v>1596</v>
      </c>
      <c r="H1398" s="11">
        <v>71488</v>
      </c>
      <c r="I1398" s="11">
        <v>19360753</v>
      </c>
      <c r="J1398" s="11">
        <v>309</v>
      </c>
      <c r="K1398" s="11">
        <v>40962</v>
      </c>
      <c r="L1398" s="12">
        <v>0.45178000000000001</v>
      </c>
      <c r="M1398" s="6">
        <v>9.6560000000000007E-2</v>
      </c>
      <c r="N1398" s="13">
        <v>0.72151511999999995</v>
      </c>
    </row>
    <row r="1399" spans="1:14">
      <c r="A1399" s="6" t="s">
        <v>1557</v>
      </c>
      <c r="B1399" s="11">
        <v>975977754</v>
      </c>
      <c r="C1399" s="11">
        <v>963520004</v>
      </c>
      <c r="D1399" s="11">
        <v>38397078</v>
      </c>
      <c r="E1399" s="11">
        <v>4783726672</v>
      </c>
      <c r="F1399" s="12">
        <v>0.96014916364933101</v>
      </c>
      <c r="G1399" s="6" t="s">
        <v>1595</v>
      </c>
      <c r="H1399" s="11">
        <v>192047</v>
      </c>
      <c r="I1399" s="11">
        <v>131795389</v>
      </c>
      <c r="J1399" s="11">
        <v>584</v>
      </c>
      <c r="K1399" s="11">
        <v>514332</v>
      </c>
      <c r="L1399" s="12">
        <v>0.4541</v>
      </c>
      <c r="M1399" s="6">
        <v>6.5030000000000004E-2</v>
      </c>
      <c r="N1399" s="13">
        <v>0.20571976</v>
      </c>
    </row>
    <row r="1400" spans="1:14">
      <c r="A1400" s="6" t="s">
        <v>956</v>
      </c>
      <c r="B1400" s="11">
        <v>364068376</v>
      </c>
      <c r="C1400" s="11">
        <v>346320456</v>
      </c>
      <c r="D1400" s="11">
        <v>1746414</v>
      </c>
      <c r="E1400" s="11">
        <v>251065473</v>
      </c>
      <c r="F1400" s="12">
        <v>0.99495723117204504</v>
      </c>
      <c r="G1400" s="6" t="s">
        <v>1596</v>
      </c>
      <c r="H1400" s="11">
        <v>71659</v>
      </c>
      <c r="I1400" s="11">
        <v>24887716</v>
      </c>
      <c r="J1400" s="11">
        <v>441</v>
      </c>
      <c r="K1400" s="11">
        <v>45640</v>
      </c>
      <c r="L1400" s="12">
        <v>0.47597</v>
      </c>
      <c r="M1400" s="6">
        <v>9.9250000000000005E-2</v>
      </c>
      <c r="N1400" s="13">
        <v>0.77309216000000003</v>
      </c>
    </row>
    <row r="1401" spans="1:14">
      <c r="A1401" s="6" t="s">
        <v>957</v>
      </c>
      <c r="B1401" s="11">
        <v>499219300</v>
      </c>
      <c r="C1401" s="11">
        <v>478153760</v>
      </c>
      <c r="D1401" s="11">
        <v>3437552</v>
      </c>
      <c r="E1401" s="11">
        <v>494943012</v>
      </c>
      <c r="F1401" s="12">
        <v>0.99281078120142796</v>
      </c>
      <c r="G1401" s="6" t="s">
        <v>1596</v>
      </c>
      <c r="H1401" s="11">
        <v>105648</v>
      </c>
      <c r="I1401" s="11">
        <v>34071212</v>
      </c>
      <c r="J1401" s="11">
        <v>382</v>
      </c>
      <c r="K1401" s="11">
        <v>479932</v>
      </c>
      <c r="L1401" s="12">
        <v>0.46367000000000003</v>
      </c>
      <c r="M1401" s="6">
        <v>9.8390000000000005E-2</v>
      </c>
      <c r="N1401" s="13">
        <v>0.80574345000000003</v>
      </c>
    </row>
    <row r="1402" spans="1:14">
      <c r="A1402" s="6" t="s">
        <v>958</v>
      </c>
      <c r="B1402" s="11">
        <v>604200262</v>
      </c>
      <c r="C1402" s="11">
        <v>581395964</v>
      </c>
      <c r="D1402" s="11">
        <v>3497672</v>
      </c>
      <c r="E1402" s="11">
        <v>504746866</v>
      </c>
      <c r="F1402" s="12">
        <v>0.99398401052539798</v>
      </c>
      <c r="G1402" s="6" t="s">
        <v>1596</v>
      </c>
      <c r="H1402" s="11">
        <v>116000</v>
      </c>
      <c r="I1402" s="11">
        <v>34133077</v>
      </c>
      <c r="J1402" s="11">
        <v>358</v>
      </c>
      <c r="K1402" s="11">
        <v>60632</v>
      </c>
      <c r="L1402" s="12">
        <v>0.45532</v>
      </c>
      <c r="M1402" s="6">
        <v>8.5269999999999999E-2</v>
      </c>
      <c r="N1402" s="13">
        <v>0.76037920000000003</v>
      </c>
    </row>
    <row r="1403" spans="1:14">
      <c r="A1403" s="6" t="s">
        <v>959</v>
      </c>
      <c r="B1403" s="11">
        <v>517808724</v>
      </c>
      <c r="C1403" s="11">
        <v>495013676</v>
      </c>
      <c r="D1403" s="11">
        <v>2249264</v>
      </c>
      <c r="E1403" s="11">
        <v>323007600</v>
      </c>
      <c r="F1403" s="12">
        <v>0.99545615786178798</v>
      </c>
      <c r="G1403" s="6" t="s">
        <v>1596</v>
      </c>
      <c r="H1403" s="11">
        <v>87206</v>
      </c>
      <c r="I1403" s="11">
        <v>21570097</v>
      </c>
      <c r="J1403" s="11">
        <v>274</v>
      </c>
      <c r="K1403" s="11">
        <v>22132</v>
      </c>
      <c r="L1403" s="12">
        <v>0.44868000000000002</v>
      </c>
      <c r="M1403" s="6">
        <v>8.3699999999999997E-2</v>
      </c>
      <c r="N1403" s="13">
        <v>0.74569107000000001</v>
      </c>
    </row>
    <row r="1404" spans="1:14">
      <c r="A1404" s="6" t="s">
        <v>960</v>
      </c>
      <c r="B1404" s="11">
        <v>609664366</v>
      </c>
      <c r="C1404" s="11">
        <v>572690682</v>
      </c>
      <c r="D1404" s="11">
        <v>5284740</v>
      </c>
      <c r="E1404" s="11">
        <v>735229021</v>
      </c>
      <c r="F1404" s="12">
        <v>0.99077208663227401</v>
      </c>
      <c r="G1404" s="6" t="s">
        <v>1596</v>
      </c>
      <c r="H1404" s="11">
        <v>311151</v>
      </c>
      <c r="I1404" s="11">
        <v>64541551</v>
      </c>
      <c r="J1404" s="11">
        <v>237</v>
      </c>
      <c r="K1404" s="11">
        <v>214459</v>
      </c>
      <c r="L1404" s="12">
        <v>0.46111000000000002</v>
      </c>
      <c r="M1404" s="6">
        <v>6.744E-2</v>
      </c>
      <c r="N1404" s="13">
        <v>0.72946803999999998</v>
      </c>
    </row>
    <row r="1405" spans="1:14">
      <c r="A1405" s="6" t="s">
        <v>961</v>
      </c>
      <c r="B1405" s="11">
        <v>1028958678</v>
      </c>
      <c r="C1405" s="11">
        <v>954509256</v>
      </c>
      <c r="D1405" s="11">
        <v>4520672</v>
      </c>
      <c r="E1405" s="11">
        <v>593217662</v>
      </c>
      <c r="F1405" s="12">
        <v>0.99526387830020202</v>
      </c>
      <c r="G1405" s="6" t="s">
        <v>1596</v>
      </c>
      <c r="H1405" s="11">
        <v>524391</v>
      </c>
      <c r="I1405" s="11">
        <v>93746935</v>
      </c>
      <c r="J1405" s="11">
        <v>217</v>
      </c>
      <c r="K1405" s="11">
        <v>39113</v>
      </c>
      <c r="L1405" s="12">
        <v>0.43780999999999998</v>
      </c>
      <c r="M1405" s="6">
        <v>6.1370000000000001E-2</v>
      </c>
      <c r="N1405" s="13">
        <v>0.54164931999999999</v>
      </c>
    </row>
    <row r="1406" spans="1:14">
      <c r="A1406" s="6" t="s">
        <v>1558</v>
      </c>
      <c r="B1406" s="11">
        <v>1051605368</v>
      </c>
      <c r="C1406" s="11">
        <v>1040337550</v>
      </c>
      <c r="D1406" s="11">
        <v>68784396</v>
      </c>
      <c r="E1406" s="11">
        <v>8905953652</v>
      </c>
      <c r="F1406" s="12">
        <v>0.93388261723322397</v>
      </c>
      <c r="G1406" s="6" t="s">
        <v>1595</v>
      </c>
      <c r="H1406" s="11">
        <v>300621</v>
      </c>
      <c r="I1406" s="11">
        <v>214465559</v>
      </c>
      <c r="J1406" s="11">
        <v>604</v>
      </c>
      <c r="K1406" s="11">
        <v>505945</v>
      </c>
      <c r="L1406" s="12">
        <v>0.45043</v>
      </c>
      <c r="M1406" s="6">
        <v>6.6820000000000004E-2</v>
      </c>
      <c r="N1406" s="13">
        <v>0.48952694000000002</v>
      </c>
    </row>
    <row r="1407" spans="1:14">
      <c r="A1407" s="6" t="s">
        <v>962</v>
      </c>
      <c r="B1407" s="11">
        <v>565839688</v>
      </c>
      <c r="C1407" s="11">
        <v>543976210</v>
      </c>
      <c r="D1407" s="11">
        <v>2882816</v>
      </c>
      <c r="E1407" s="11">
        <v>414746338</v>
      </c>
      <c r="F1407" s="12">
        <v>0.99470047412551399</v>
      </c>
      <c r="G1407" s="6" t="s">
        <v>1596</v>
      </c>
      <c r="H1407" s="11">
        <v>99981</v>
      </c>
      <c r="I1407" s="11">
        <v>24485472</v>
      </c>
      <c r="J1407" s="11">
        <v>272</v>
      </c>
      <c r="K1407" s="11">
        <v>28827</v>
      </c>
      <c r="L1407" s="12">
        <v>0.45184000000000002</v>
      </c>
      <c r="M1407" s="6">
        <v>8.5750000000000007E-2</v>
      </c>
      <c r="N1407" s="13">
        <v>0.74897979999999997</v>
      </c>
    </row>
    <row r="1408" spans="1:14">
      <c r="A1408" s="6" t="s">
        <v>963</v>
      </c>
      <c r="B1408" s="11">
        <v>598949136</v>
      </c>
      <c r="C1408" s="11">
        <v>576987252</v>
      </c>
      <c r="D1408" s="11">
        <v>2894362</v>
      </c>
      <c r="E1408" s="11">
        <v>416296854</v>
      </c>
      <c r="F1408" s="12">
        <v>0.99498366386784598</v>
      </c>
      <c r="G1408" s="6" t="s">
        <v>1596</v>
      </c>
      <c r="H1408" s="11">
        <v>119784</v>
      </c>
      <c r="I1408" s="11">
        <v>33345166</v>
      </c>
      <c r="J1408" s="11">
        <v>293</v>
      </c>
      <c r="K1408" s="11">
        <v>47081</v>
      </c>
      <c r="L1408" s="12">
        <v>0.46633000000000002</v>
      </c>
      <c r="M1408" s="6">
        <v>9.7809999999999994E-2</v>
      </c>
      <c r="N1408" s="13">
        <v>0.72036118000000005</v>
      </c>
    </row>
    <row r="1409" spans="1:14">
      <c r="A1409" s="6" t="s">
        <v>964</v>
      </c>
      <c r="B1409" s="11">
        <v>779470988</v>
      </c>
      <c r="C1409" s="11">
        <v>715757760</v>
      </c>
      <c r="D1409" s="11">
        <v>3823956</v>
      </c>
      <c r="E1409" s="11">
        <v>510650067</v>
      </c>
      <c r="F1409" s="12">
        <v>0.994657471823987</v>
      </c>
      <c r="G1409" s="6" t="s">
        <v>1596</v>
      </c>
      <c r="H1409" s="11">
        <v>187312</v>
      </c>
      <c r="I1409" s="11">
        <v>55098158</v>
      </c>
      <c r="J1409" s="11">
        <v>284</v>
      </c>
      <c r="K1409" s="11">
        <v>48295</v>
      </c>
      <c r="L1409" s="12">
        <v>0.46622000000000002</v>
      </c>
      <c r="M1409" s="6">
        <v>8.8419999999999999E-2</v>
      </c>
      <c r="N1409" s="13">
        <v>0.62637200000000004</v>
      </c>
    </row>
    <row r="1410" spans="1:14">
      <c r="A1410" s="6" t="s">
        <v>965</v>
      </c>
      <c r="B1410" s="11">
        <v>752462170</v>
      </c>
      <c r="C1410" s="11">
        <v>689280722</v>
      </c>
      <c r="D1410" s="11">
        <v>6705144</v>
      </c>
      <c r="E1410" s="11">
        <v>917529230</v>
      </c>
      <c r="F1410" s="12">
        <v>0.99027225949313602</v>
      </c>
      <c r="G1410" s="6" t="s">
        <v>1596</v>
      </c>
      <c r="H1410" s="11">
        <v>178189</v>
      </c>
      <c r="I1410" s="11">
        <v>60335495</v>
      </c>
      <c r="J1410" s="11">
        <v>433</v>
      </c>
      <c r="K1410" s="11">
        <v>104106</v>
      </c>
      <c r="L1410" s="12">
        <v>0.48537000000000002</v>
      </c>
      <c r="M1410" s="6">
        <v>9.5089999999999994E-2</v>
      </c>
      <c r="N1410" s="13">
        <v>0.74365382999999996</v>
      </c>
    </row>
    <row r="1411" spans="1:14">
      <c r="A1411" s="6" t="s">
        <v>1559</v>
      </c>
      <c r="B1411" s="11">
        <v>379356154</v>
      </c>
      <c r="C1411" s="11">
        <v>372778636</v>
      </c>
      <c r="D1411" s="11">
        <v>129601318</v>
      </c>
      <c r="E1411" s="11">
        <v>17271441333</v>
      </c>
      <c r="F1411" s="12">
        <v>0.65233705613966597</v>
      </c>
      <c r="G1411" s="6" t="s">
        <v>1595</v>
      </c>
      <c r="H1411" s="11">
        <v>66126</v>
      </c>
      <c r="I1411" s="11">
        <v>81312818</v>
      </c>
      <c r="J1411" s="11">
        <v>1536</v>
      </c>
      <c r="K1411" s="11">
        <v>1004270</v>
      </c>
      <c r="L1411" s="12">
        <v>0.53993000000000002</v>
      </c>
      <c r="M1411" s="6">
        <v>0.11481</v>
      </c>
      <c r="N1411" s="13">
        <v>0.59653449999999997</v>
      </c>
    </row>
    <row r="1412" spans="1:14">
      <c r="A1412" s="6" t="s">
        <v>1560</v>
      </c>
      <c r="B1412" s="11">
        <v>796251612</v>
      </c>
      <c r="C1412" s="11">
        <v>783116074</v>
      </c>
      <c r="D1412" s="11">
        <v>33158658</v>
      </c>
      <c r="E1412" s="11">
        <v>4301446886</v>
      </c>
      <c r="F1412" s="12">
        <v>0.95765805466023401</v>
      </c>
      <c r="G1412" s="6" t="s">
        <v>1595</v>
      </c>
      <c r="H1412" s="11">
        <v>64615</v>
      </c>
      <c r="I1412" s="11">
        <v>74527141</v>
      </c>
      <c r="J1412" s="11">
        <v>1584</v>
      </c>
      <c r="K1412" s="11">
        <v>210207</v>
      </c>
      <c r="L1412" s="12">
        <v>0.48696</v>
      </c>
      <c r="M1412" s="6">
        <v>8.5809999999999997E-2</v>
      </c>
      <c r="N1412" s="13">
        <v>0.42072678000000002</v>
      </c>
    </row>
    <row r="1413" spans="1:14">
      <c r="A1413" s="6" t="s">
        <v>966</v>
      </c>
      <c r="B1413" s="11">
        <v>531839750</v>
      </c>
      <c r="C1413" s="11">
        <v>510802060</v>
      </c>
      <c r="D1413" s="11">
        <v>2528848</v>
      </c>
      <c r="E1413" s="11">
        <v>363494532</v>
      </c>
      <c r="F1413" s="12">
        <v>0.99504926037299102</v>
      </c>
      <c r="G1413" s="6" t="s">
        <v>1596</v>
      </c>
      <c r="H1413" s="11">
        <v>84907</v>
      </c>
      <c r="I1413" s="11">
        <v>22780649</v>
      </c>
      <c r="J1413" s="11">
        <v>296</v>
      </c>
      <c r="K1413" s="11">
        <v>39702</v>
      </c>
      <c r="L1413" s="12">
        <v>0.45966000000000001</v>
      </c>
      <c r="M1413" s="6">
        <v>9.887E-2</v>
      </c>
      <c r="N1413" s="13">
        <v>0.73446250000000002</v>
      </c>
    </row>
    <row r="1414" spans="1:14">
      <c r="A1414" s="6" t="s">
        <v>1561</v>
      </c>
      <c r="B1414" s="11">
        <v>807942282</v>
      </c>
      <c r="C1414" s="11">
        <v>795935726</v>
      </c>
      <c r="D1414" s="11">
        <v>36133772</v>
      </c>
      <c r="E1414" s="11">
        <v>4756985066</v>
      </c>
      <c r="F1414" s="12">
        <v>0.95460214836492996</v>
      </c>
      <c r="G1414" s="6" t="s">
        <v>1595</v>
      </c>
      <c r="H1414" s="11">
        <v>62954</v>
      </c>
      <c r="I1414" s="11">
        <v>62837658</v>
      </c>
      <c r="J1414" s="11">
        <v>860</v>
      </c>
      <c r="K1414" s="11">
        <v>476138</v>
      </c>
      <c r="L1414" s="12">
        <v>0.48021000000000003</v>
      </c>
      <c r="M1414" s="6">
        <v>7.5929999999999997E-2</v>
      </c>
      <c r="N1414" s="13">
        <v>0.51735503999999999</v>
      </c>
    </row>
    <row r="1415" spans="1:14">
      <c r="A1415" s="6" t="s">
        <v>967</v>
      </c>
      <c r="B1415" s="11">
        <v>772388166</v>
      </c>
      <c r="C1415" s="11">
        <v>703071636</v>
      </c>
      <c r="D1415" s="11">
        <v>3685976</v>
      </c>
      <c r="E1415" s="11">
        <v>488500717</v>
      </c>
      <c r="F1415" s="12">
        <v>0.99475732512696602</v>
      </c>
      <c r="G1415" s="6" t="s">
        <v>1596</v>
      </c>
      <c r="H1415" s="11">
        <v>160557</v>
      </c>
      <c r="I1415" s="11">
        <v>44056092</v>
      </c>
      <c r="J1415" s="11">
        <v>295</v>
      </c>
      <c r="K1415" s="11">
        <v>26242</v>
      </c>
      <c r="L1415" s="12">
        <v>0.48010000000000003</v>
      </c>
      <c r="M1415" s="6">
        <v>8.7580000000000005E-2</v>
      </c>
      <c r="N1415" s="13">
        <v>0.60252075000000005</v>
      </c>
    </row>
    <row r="1416" spans="1:14">
      <c r="A1416" s="6" t="s">
        <v>1562</v>
      </c>
      <c r="B1416" s="11">
        <v>1013710120</v>
      </c>
      <c r="C1416" s="11">
        <v>1000700334</v>
      </c>
      <c r="D1416" s="11">
        <v>35553656</v>
      </c>
      <c r="E1416" s="11">
        <v>4506894998</v>
      </c>
      <c r="F1416" s="12">
        <v>0.96447122600840496</v>
      </c>
      <c r="G1416" s="6" t="s">
        <v>1595</v>
      </c>
      <c r="H1416" s="11">
        <v>129018</v>
      </c>
      <c r="I1416" s="11">
        <v>100251372</v>
      </c>
      <c r="J1416" s="11">
        <v>605</v>
      </c>
      <c r="K1416" s="11">
        <v>302250</v>
      </c>
      <c r="L1416" s="12">
        <v>0.47316999999999998</v>
      </c>
      <c r="M1416" s="6">
        <v>6.9059999999999996E-2</v>
      </c>
      <c r="N1416" s="13">
        <v>0.29459236</v>
      </c>
    </row>
    <row r="1417" spans="1:14">
      <c r="A1417" s="6" t="s">
        <v>968</v>
      </c>
      <c r="B1417" s="11">
        <v>445924894</v>
      </c>
      <c r="C1417" s="11">
        <v>424547622</v>
      </c>
      <c r="D1417" s="11">
        <v>1427090</v>
      </c>
      <c r="E1417" s="11">
        <v>204997015</v>
      </c>
      <c r="F1417" s="12">
        <v>0.99663856319986599</v>
      </c>
      <c r="G1417" s="6" t="s">
        <v>1596</v>
      </c>
      <c r="H1417" s="11">
        <v>57171</v>
      </c>
      <c r="I1417" s="11">
        <v>16479877</v>
      </c>
      <c r="J1417" s="11">
        <v>336</v>
      </c>
      <c r="K1417" s="11">
        <v>20204</v>
      </c>
      <c r="L1417" s="12">
        <v>0.45761000000000002</v>
      </c>
      <c r="M1417" s="6">
        <v>9.4619999999999996E-2</v>
      </c>
      <c r="N1417" s="13">
        <v>0.71656872000000005</v>
      </c>
    </row>
    <row r="1418" spans="1:14">
      <c r="A1418" s="6" t="s">
        <v>969</v>
      </c>
      <c r="B1418" s="11">
        <v>500953156</v>
      </c>
      <c r="C1418" s="11">
        <v>481909744</v>
      </c>
      <c r="D1418" s="11">
        <v>2320222</v>
      </c>
      <c r="E1418" s="11">
        <v>334929581</v>
      </c>
      <c r="F1418" s="12">
        <v>0.99518535985443801</v>
      </c>
      <c r="G1418" s="6" t="s">
        <v>1596</v>
      </c>
      <c r="H1418" s="11">
        <v>89556</v>
      </c>
      <c r="I1418" s="11">
        <v>20273908</v>
      </c>
      <c r="J1418" s="11">
        <v>258</v>
      </c>
      <c r="K1418" s="11">
        <v>37870</v>
      </c>
      <c r="L1418" s="12">
        <v>0.42163</v>
      </c>
      <c r="M1418" s="6">
        <v>7.596E-2</v>
      </c>
      <c r="N1418" s="13">
        <v>0.71884369000000004</v>
      </c>
    </row>
    <row r="1419" spans="1:14">
      <c r="A1419" s="6" t="s">
        <v>970</v>
      </c>
      <c r="B1419" s="11">
        <v>572231688</v>
      </c>
      <c r="C1419" s="11">
        <v>524610256</v>
      </c>
      <c r="D1419" s="11">
        <v>4699074</v>
      </c>
      <c r="E1419" s="11">
        <v>640605059</v>
      </c>
      <c r="F1419" s="12">
        <v>0.99104273325529502</v>
      </c>
      <c r="G1419" s="6" t="s">
        <v>1596</v>
      </c>
      <c r="H1419" s="11">
        <v>197071</v>
      </c>
      <c r="I1419" s="11">
        <v>58394964</v>
      </c>
      <c r="J1419" s="11">
        <v>332</v>
      </c>
      <c r="K1419" s="11">
        <v>140345</v>
      </c>
      <c r="L1419" s="12">
        <v>0.48149999999999998</v>
      </c>
      <c r="M1419" s="6">
        <v>8.1989999999999993E-2</v>
      </c>
      <c r="N1419" s="13">
        <v>0.68130148000000001</v>
      </c>
    </row>
    <row r="1420" spans="1:14">
      <c r="A1420" s="6" t="s">
        <v>971</v>
      </c>
      <c r="B1420" s="11">
        <v>679258686</v>
      </c>
      <c r="C1420" s="11">
        <v>620976420</v>
      </c>
      <c r="D1420" s="11">
        <v>4222082</v>
      </c>
      <c r="E1420" s="11">
        <v>569826670</v>
      </c>
      <c r="F1420" s="12">
        <v>0.99320089803087896</v>
      </c>
      <c r="G1420" s="6" t="s">
        <v>1596</v>
      </c>
      <c r="H1420" s="11">
        <v>146950</v>
      </c>
      <c r="I1420" s="11">
        <v>52514476</v>
      </c>
      <c r="J1420" s="11">
        <v>390</v>
      </c>
      <c r="K1420" s="11">
        <v>219711</v>
      </c>
      <c r="L1420" s="12">
        <v>0.45856000000000002</v>
      </c>
      <c r="M1420" s="6">
        <v>0.10667</v>
      </c>
      <c r="N1420" s="13">
        <v>0.65756349999999997</v>
      </c>
    </row>
    <row r="1421" spans="1:14">
      <c r="A1421" s="6" t="s">
        <v>972</v>
      </c>
      <c r="B1421" s="11">
        <v>757856266</v>
      </c>
      <c r="C1421" s="11">
        <v>691383920</v>
      </c>
      <c r="D1421" s="11">
        <v>4270972</v>
      </c>
      <c r="E1421" s="11">
        <v>575477230</v>
      </c>
      <c r="F1421" s="12">
        <v>0.99382257545127795</v>
      </c>
      <c r="G1421" s="6" t="s">
        <v>1596</v>
      </c>
      <c r="H1421" s="11">
        <v>171984</v>
      </c>
      <c r="I1421" s="11">
        <v>53833508</v>
      </c>
      <c r="J1421" s="11">
        <v>374</v>
      </c>
      <c r="K1421" s="11">
        <v>55078</v>
      </c>
      <c r="L1421" s="12">
        <v>0.47744999999999999</v>
      </c>
      <c r="M1421" s="6">
        <v>9.0889999999999999E-2</v>
      </c>
      <c r="N1421" s="13">
        <v>0.62126840000000005</v>
      </c>
    </row>
    <row r="1422" spans="1:14">
      <c r="A1422" s="6" t="s">
        <v>973</v>
      </c>
      <c r="B1422" s="11">
        <v>443670242</v>
      </c>
      <c r="C1422" s="11">
        <v>425619064</v>
      </c>
      <c r="D1422" s="11">
        <v>1546608</v>
      </c>
      <c r="E1422" s="11">
        <v>223222581</v>
      </c>
      <c r="F1422" s="12">
        <v>0.99636621540053905</v>
      </c>
      <c r="G1422" s="6" t="s">
        <v>1596</v>
      </c>
      <c r="H1422" s="11">
        <v>60875</v>
      </c>
      <c r="I1422" s="11">
        <v>14734096</v>
      </c>
      <c r="J1422" s="11">
        <v>265</v>
      </c>
      <c r="K1422" s="11">
        <v>20042</v>
      </c>
      <c r="L1422" s="12">
        <v>0.42775999999999997</v>
      </c>
      <c r="M1422" s="6">
        <v>7.4499999999999997E-2</v>
      </c>
      <c r="N1422" s="13">
        <v>0.72752243000000005</v>
      </c>
    </row>
    <row r="1423" spans="1:14">
      <c r="A1423" s="6" t="s">
        <v>1563</v>
      </c>
      <c r="B1423" s="11">
        <v>918658754</v>
      </c>
      <c r="C1423" s="11">
        <v>906983980</v>
      </c>
      <c r="D1423" s="11">
        <v>34327570</v>
      </c>
      <c r="E1423" s="11">
        <v>4380092761</v>
      </c>
      <c r="F1423" s="12">
        <v>0.96215195553950095</v>
      </c>
      <c r="G1423" s="6" t="s">
        <v>1595</v>
      </c>
      <c r="H1423" s="11">
        <v>130308</v>
      </c>
      <c r="I1423" s="11">
        <v>102543178</v>
      </c>
      <c r="J1423" s="11">
        <v>619</v>
      </c>
      <c r="K1423" s="11">
        <v>484841</v>
      </c>
      <c r="L1423" s="12">
        <v>0.45007999999999998</v>
      </c>
      <c r="M1423" s="6">
        <v>7.8979999999999995E-2</v>
      </c>
      <c r="N1423" s="13">
        <v>0.32592739999999998</v>
      </c>
    </row>
    <row r="1424" spans="1:14">
      <c r="A1424" s="6" t="s">
        <v>974</v>
      </c>
      <c r="B1424" s="11">
        <v>792497792</v>
      </c>
      <c r="C1424" s="11">
        <v>726651786</v>
      </c>
      <c r="D1424" s="11">
        <v>9478982</v>
      </c>
      <c r="E1424" s="11">
        <v>1312063308</v>
      </c>
      <c r="F1424" s="12">
        <v>0.98695526222789698</v>
      </c>
      <c r="G1424" s="6" t="s">
        <v>1596</v>
      </c>
      <c r="H1424" s="11">
        <v>272883</v>
      </c>
      <c r="I1424" s="11">
        <v>92722941</v>
      </c>
      <c r="J1424" s="11">
        <v>337</v>
      </c>
      <c r="K1424" s="11">
        <v>564438</v>
      </c>
      <c r="L1424" s="12">
        <v>0.46356000000000003</v>
      </c>
      <c r="M1424" s="6">
        <v>9.7220000000000001E-2</v>
      </c>
      <c r="N1424" s="13">
        <v>0.70014785999999996</v>
      </c>
    </row>
    <row r="1425" spans="1:14">
      <c r="A1425" s="6" t="s">
        <v>975</v>
      </c>
      <c r="B1425" s="11">
        <v>394152822</v>
      </c>
      <c r="C1425" s="11">
        <v>380317054</v>
      </c>
      <c r="D1425" s="11">
        <v>1367396</v>
      </c>
      <c r="E1425" s="11">
        <v>197194310</v>
      </c>
      <c r="F1425" s="12">
        <v>0.99640458931405196</v>
      </c>
      <c r="G1425" s="6" t="s">
        <v>1596</v>
      </c>
      <c r="H1425" s="11">
        <v>72111</v>
      </c>
      <c r="I1425" s="11">
        <v>19904936</v>
      </c>
      <c r="J1425" s="11">
        <v>323</v>
      </c>
      <c r="K1425" s="11">
        <v>17981</v>
      </c>
      <c r="L1425" s="12">
        <v>0.46888999999999997</v>
      </c>
      <c r="M1425" s="6">
        <v>9.0730000000000005E-2</v>
      </c>
      <c r="N1425" s="13">
        <v>0.72874134000000002</v>
      </c>
    </row>
    <row r="1426" spans="1:14">
      <c r="A1426" s="6" t="s">
        <v>1564</v>
      </c>
      <c r="B1426" s="11">
        <v>1018901626</v>
      </c>
      <c r="C1426" s="11">
        <v>1005634234</v>
      </c>
      <c r="D1426" s="11">
        <v>68013548</v>
      </c>
      <c r="E1426" s="11">
        <v>9067997814</v>
      </c>
      <c r="F1426" s="12">
        <v>0.93236750927872603</v>
      </c>
      <c r="G1426" s="6" t="s">
        <v>1595</v>
      </c>
      <c r="H1426" s="11">
        <v>126067</v>
      </c>
      <c r="I1426" s="11">
        <v>100443284</v>
      </c>
      <c r="J1426" s="11">
        <v>610</v>
      </c>
      <c r="K1426" s="11">
        <v>884155</v>
      </c>
      <c r="L1426" s="12">
        <v>0.46698000000000001</v>
      </c>
      <c r="M1426" s="6">
        <v>7.3260000000000006E-2</v>
      </c>
      <c r="N1426" s="13">
        <v>0.54237489999999999</v>
      </c>
    </row>
    <row r="1427" spans="1:14">
      <c r="A1427" s="6" t="s">
        <v>1565</v>
      </c>
      <c r="B1427" s="11">
        <v>702832584</v>
      </c>
      <c r="C1427" s="11">
        <v>688394438</v>
      </c>
      <c r="D1427" s="11">
        <v>232103218</v>
      </c>
      <c r="E1427" s="11">
        <v>26931955979</v>
      </c>
      <c r="F1427" s="12">
        <v>0.66283397251969101</v>
      </c>
      <c r="G1427" s="6" t="s">
        <v>1595</v>
      </c>
      <c r="H1427" s="11">
        <v>1190675</v>
      </c>
      <c r="I1427" s="11">
        <v>798571064</v>
      </c>
      <c r="J1427" s="11">
        <v>638</v>
      </c>
      <c r="K1427" s="11">
        <v>434319</v>
      </c>
      <c r="L1427" s="12">
        <v>0.42457</v>
      </c>
      <c r="M1427" s="6">
        <v>6.1539999999999997E-2</v>
      </c>
      <c r="N1427" s="13">
        <v>6.6784300000000005E-2</v>
      </c>
    </row>
    <row r="1428" spans="1:14">
      <c r="A1428" s="6" t="s">
        <v>976</v>
      </c>
      <c r="B1428" s="11">
        <v>472919840</v>
      </c>
      <c r="C1428" s="11">
        <v>433207408</v>
      </c>
      <c r="D1428" s="11">
        <v>2329456</v>
      </c>
      <c r="E1428" s="11">
        <v>335812443</v>
      </c>
      <c r="F1428" s="12">
        <v>0.99462276970111296</v>
      </c>
      <c r="G1428" s="6" t="s">
        <v>1596</v>
      </c>
      <c r="H1428" s="11">
        <v>114388</v>
      </c>
      <c r="I1428" s="11">
        <v>27433649</v>
      </c>
      <c r="J1428" s="11">
        <v>261</v>
      </c>
      <c r="K1428" s="11">
        <v>108369</v>
      </c>
      <c r="L1428" s="12">
        <v>0.43038999999999999</v>
      </c>
      <c r="M1428" s="6">
        <v>7.3289999999999994E-2</v>
      </c>
      <c r="N1428" s="13">
        <v>0.73502142000000004</v>
      </c>
    </row>
    <row r="1429" spans="1:14">
      <c r="A1429" s="6" t="s">
        <v>1566</v>
      </c>
      <c r="B1429" s="11">
        <v>746690294</v>
      </c>
      <c r="C1429" s="11">
        <v>735558130</v>
      </c>
      <c r="D1429" s="11">
        <v>24154840</v>
      </c>
      <c r="E1429" s="11">
        <v>3076901035</v>
      </c>
      <c r="F1429" s="12">
        <v>0.96716120859135901</v>
      </c>
      <c r="G1429" s="6" t="s">
        <v>1595</v>
      </c>
      <c r="H1429" s="11">
        <v>54163</v>
      </c>
      <c r="I1429" s="11">
        <v>48291142</v>
      </c>
      <c r="J1429" s="11">
        <v>670</v>
      </c>
      <c r="K1429" s="11">
        <v>414692</v>
      </c>
      <c r="L1429" s="12">
        <v>0.48658000000000001</v>
      </c>
      <c r="M1429" s="6">
        <v>7.399E-2</v>
      </c>
      <c r="N1429" s="13">
        <v>0.32509690000000002</v>
      </c>
    </row>
    <row r="1430" spans="1:14">
      <c r="A1430" s="6" t="s">
        <v>1567</v>
      </c>
      <c r="B1430" s="11">
        <v>775487014</v>
      </c>
      <c r="C1430" s="11">
        <v>763256188</v>
      </c>
      <c r="D1430" s="11">
        <v>22370274</v>
      </c>
      <c r="E1430" s="11">
        <v>2805631079</v>
      </c>
      <c r="F1430" s="12">
        <v>0.97069100211474502</v>
      </c>
      <c r="G1430" s="6" t="s">
        <v>1595</v>
      </c>
      <c r="H1430" s="11">
        <v>55593</v>
      </c>
      <c r="I1430" s="11">
        <v>45611001</v>
      </c>
      <c r="J1430" s="11">
        <v>651</v>
      </c>
      <c r="K1430" s="11">
        <v>86046</v>
      </c>
      <c r="L1430" s="12">
        <v>0.46543000000000001</v>
      </c>
      <c r="M1430" s="6">
        <v>7.3200000000000001E-2</v>
      </c>
      <c r="N1430" s="13">
        <v>0.2326001</v>
      </c>
    </row>
    <row r="1431" spans="1:14">
      <c r="A1431" s="6" t="s">
        <v>977</v>
      </c>
      <c r="B1431" s="11">
        <v>599311808</v>
      </c>
      <c r="C1431" s="11">
        <v>581800712</v>
      </c>
      <c r="D1431" s="11">
        <v>4280632</v>
      </c>
      <c r="E1431" s="11">
        <v>620245148</v>
      </c>
      <c r="F1431" s="12">
        <v>0.99264244283014902</v>
      </c>
      <c r="G1431" s="6" t="s">
        <v>1596</v>
      </c>
      <c r="H1431" s="11">
        <v>170130</v>
      </c>
      <c r="I1431" s="11">
        <v>40933120</v>
      </c>
      <c r="J1431" s="11">
        <v>262</v>
      </c>
      <c r="K1431" s="11">
        <v>28807</v>
      </c>
      <c r="L1431" s="12">
        <v>0.46679999999999999</v>
      </c>
      <c r="M1431" s="6">
        <v>8.7150000000000005E-2</v>
      </c>
      <c r="N1431" s="13">
        <v>0.75531906000000004</v>
      </c>
    </row>
    <row r="1432" spans="1:14">
      <c r="A1432" s="6" t="s">
        <v>978</v>
      </c>
      <c r="B1432" s="11">
        <v>435205632</v>
      </c>
      <c r="C1432" s="11">
        <v>412959388</v>
      </c>
      <c r="D1432" s="11">
        <v>3242768</v>
      </c>
      <c r="E1432" s="11">
        <v>471571576</v>
      </c>
      <c r="F1432" s="12">
        <v>0.99214748933132402</v>
      </c>
      <c r="G1432" s="6" t="s">
        <v>1596</v>
      </c>
      <c r="H1432" s="11">
        <v>114716</v>
      </c>
      <c r="I1432" s="11">
        <v>39938929</v>
      </c>
      <c r="J1432" s="11">
        <v>468</v>
      </c>
      <c r="K1432" s="11">
        <v>71540</v>
      </c>
      <c r="L1432" s="12">
        <v>0.47791</v>
      </c>
      <c r="M1432" s="6">
        <v>9.7420000000000007E-2</v>
      </c>
      <c r="N1432" s="13">
        <v>0.77413708000000003</v>
      </c>
    </row>
    <row r="1433" spans="1:14">
      <c r="A1433" s="6" t="s">
        <v>979</v>
      </c>
      <c r="B1433" s="11">
        <v>469633646</v>
      </c>
      <c r="C1433" s="11">
        <v>448893772</v>
      </c>
      <c r="D1433" s="11">
        <v>2051064</v>
      </c>
      <c r="E1433" s="11">
        <v>293849741</v>
      </c>
      <c r="F1433" s="12">
        <v>0.99543084772403601</v>
      </c>
      <c r="G1433" s="6" t="s">
        <v>1596</v>
      </c>
      <c r="H1433" s="11">
        <v>117502</v>
      </c>
      <c r="I1433" s="11">
        <v>30005071</v>
      </c>
      <c r="J1433" s="11">
        <v>266</v>
      </c>
      <c r="K1433" s="11">
        <v>19688</v>
      </c>
      <c r="L1433" s="12">
        <v>0.47549000000000002</v>
      </c>
      <c r="M1433" s="6">
        <v>8.9819999999999997E-2</v>
      </c>
      <c r="N1433" s="13">
        <v>0.72256690999999995</v>
      </c>
    </row>
    <row r="1434" spans="1:14">
      <c r="A1434" s="6" t="s">
        <v>980</v>
      </c>
      <c r="B1434" s="11">
        <v>417336366</v>
      </c>
      <c r="C1434" s="11">
        <v>396789882</v>
      </c>
      <c r="D1434" s="11">
        <v>3746442</v>
      </c>
      <c r="E1434" s="11">
        <v>544546099</v>
      </c>
      <c r="F1434" s="12">
        <v>0.990558121136768</v>
      </c>
      <c r="G1434" s="6" t="s">
        <v>1596</v>
      </c>
      <c r="H1434" s="11">
        <v>99322</v>
      </c>
      <c r="I1434" s="11">
        <v>37213630</v>
      </c>
      <c r="J1434" s="11">
        <v>449</v>
      </c>
      <c r="K1434" s="11">
        <v>779618</v>
      </c>
      <c r="L1434" s="12">
        <v>0.49458999999999997</v>
      </c>
      <c r="M1434" s="6">
        <v>0.11716</v>
      </c>
      <c r="N1434" s="13">
        <v>0.81841118000000002</v>
      </c>
    </row>
    <row r="1435" spans="1:14">
      <c r="A1435" s="6" t="s">
        <v>981</v>
      </c>
      <c r="B1435" s="11">
        <v>582634808</v>
      </c>
      <c r="C1435" s="11">
        <v>558397104</v>
      </c>
      <c r="D1435" s="11">
        <v>2704612</v>
      </c>
      <c r="E1435" s="11">
        <v>390661902</v>
      </c>
      <c r="F1435" s="12">
        <v>0.99515647201494095</v>
      </c>
      <c r="G1435" s="6" t="s">
        <v>1596</v>
      </c>
      <c r="H1435" s="11">
        <v>109617</v>
      </c>
      <c r="I1435" s="11">
        <v>24871548</v>
      </c>
      <c r="J1435" s="11">
        <v>258</v>
      </c>
      <c r="K1435" s="11">
        <v>34112</v>
      </c>
      <c r="L1435" s="12">
        <v>0.45502999999999999</v>
      </c>
      <c r="M1435" s="6">
        <v>8.7379999999999999E-2</v>
      </c>
      <c r="N1435" s="13">
        <v>0.73446469999999997</v>
      </c>
    </row>
    <row r="1436" spans="1:14">
      <c r="A1436" s="6" t="s">
        <v>982</v>
      </c>
      <c r="B1436" s="11">
        <v>552476522</v>
      </c>
      <c r="C1436" s="11">
        <v>531912164</v>
      </c>
      <c r="D1436" s="11">
        <v>2342732</v>
      </c>
      <c r="E1436" s="11">
        <v>336937759</v>
      </c>
      <c r="F1436" s="12">
        <v>0.99559564123823996</v>
      </c>
      <c r="G1436" s="6" t="s">
        <v>1596</v>
      </c>
      <c r="H1436" s="11">
        <v>126906</v>
      </c>
      <c r="I1436" s="11">
        <v>33661585</v>
      </c>
      <c r="J1436" s="11">
        <v>271</v>
      </c>
      <c r="K1436" s="11">
        <v>29705</v>
      </c>
      <c r="L1436" s="12">
        <v>0.49086000000000002</v>
      </c>
      <c r="M1436" s="6">
        <v>0.10637000000000001</v>
      </c>
      <c r="N1436" s="13">
        <v>0.68882061000000006</v>
      </c>
    </row>
    <row r="1437" spans="1:14">
      <c r="A1437" s="6" t="s">
        <v>983</v>
      </c>
      <c r="B1437" s="11">
        <v>400920888</v>
      </c>
      <c r="C1437" s="11">
        <v>381013642</v>
      </c>
      <c r="D1437" s="11">
        <v>1550106</v>
      </c>
      <c r="E1437" s="11">
        <v>222093439</v>
      </c>
      <c r="F1437" s="12">
        <v>0.99593162598624196</v>
      </c>
      <c r="G1437" s="6" t="s">
        <v>1596</v>
      </c>
      <c r="H1437" s="11">
        <v>76993</v>
      </c>
      <c r="I1437" s="11">
        <v>24350008</v>
      </c>
      <c r="J1437" s="11">
        <v>370</v>
      </c>
      <c r="K1437" s="11">
        <v>52874</v>
      </c>
      <c r="L1437" s="12">
        <v>0.47777999999999998</v>
      </c>
      <c r="M1437" s="6">
        <v>0.10057000000000001</v>
      </c>
      <c r="N1437" s="13">
        <v>0.73973971999999999</v>
      </c>
    </row>
    <row r="1438" spans="1:14">
      <c r="A1438" s="6" t="s">
        <v>984</v>
      </c>
      <c r="B1438" s="11">
        <v>605935302</v>
      </c>
      <c r="C1438" s="11">
        <v>586568766</v>
      </c>
      <c r="D1438" s="11">
        <v>3681464</v>
      </c>
      <c r="E1438" s="11">
        <v>532956078</v>
      </c>
      <c r="F1438" s="12">
        <v>0.99372372991302405</v>
      </c>
      <c r="G1438" s="6" t="s">
        <v>1596</v>
      </c>
      <c r="H1438" s="11">
        <v>156257</v>
      </c>
      <c r="I1438" s="11">
        <v>45085878</v>
      </c>
      <c r="J1438" s="11">
        <v>290</v>
      </c>
      <c r="K1438" s="11">
        <v>117283</v>
      </c>
      <c r="L1438" s="12">
        <v>0.47247</v>
      </c>
      <c r="M1438" s="6">
        <v>8.9230000000000004E-2</v>
      </c>
      <c r="N1438" s="13">
        <v>0.75780206999999999</v>
      </c>
    </row>
    <row r="1439" spans="1:14">
      <c r="A1439" s="6" t="s">
        <v>985</v>
      </c>
      <c r="B1439" s="11">
        <v>565574044</v>
      </c>
      <c r="C1439" s="11">
        <v>547160602</v>
      </c>
      <c r="D1439" s="11">
        <v>2075766</v>
      </c>
      <c r="E1439" s="11">
        <v>299900502</v>
      </c>
      <c r="F1439" s="12">
        <v>0.99620629483845802</v>
      </c>
      <c r="G1439" s="6" t="s">
        <v>1596</v>
      </c>
      <c r="H1439" s="11">
        <v>94123</v>
      </c>
      <c r="I1439" s="11">
        <v>20360134</v>
      </c>
      <c r="J1439" s="11">
        <v>250</v>
      </c>
      <c r="K1439" s="11">
        <v>25445</v>
      </c>
      <c r="L1439" s="12">
        <v>0.43786000000000003</v>
      </c>
      <c r="M1439" s="6">
        <v>7.5249999999999997E-2</v>
      </c>
      <c r="N1439" s="13">
        <v>0.71400291000000005</v>
      </c>
    </row>
    <row r="1440" spans="1:14">
      <c r="A1440" s="6" t="s">
        <v>986</v>
      </c>
      <c r="B1440" s="11">
        <v>786989428</v>
      </c>
      <c r="C1440" s="11">
        <v>763811860</v>
      </c>
      <c r="D1440" s="11">
        <v>6619904</v>
      </c>
      <c r="E1440" s="11">
        <v>957607566</v>
      </c>
      <c r="F1440" s="12">
        <v>0.99133306990022396</v>
      </c>
      <c r="G1440" s="6" t="s">
        <v>1596</v>
      </c>
      <c r="H1440" s="11">
        <v>145180</v>
      </c>
      <c r="I1440" s="11">
        <v>46652854</v>
      </c>
      <c r="J1440" s="11">
        <v>442</v>
      </c>
      <c r="K1440" s="11">
        <v>694109</v>
      </c>
      <c r="L1440" s="12">
        <v>0.46015</v>
      </c>
      <c r="M1440" s="6">
        <v>8.9649999999999994E-2</v>
      </c>
      <c r="N1440" s="13">
        <v>0.68283771999999998</v>
      </c>
    </row>
    <row r="1441" spans="1:14">
      <c r="A1441" s="6" t="s">
        <v>1568</v>
      </c>
      <c r="B1441" s="11">
        <v>1059452540</v>
      </c>
      <c r="C1441" s="11">
        <v>1051880176</v>
      </c>
      <c r="D1441" s="11">
        <v>108541046</v>
      </c>
      <c r="E1441" s="11">
        <v>13067438005</v>
      </c>
      <c r="F1441" s="12">
        <v>0.89681234756913997</v>
      </c>
      <c r="G1441" s="6" t="s">
        <v>1595</v>
      </c>
      <c r="H1441" s="11">
        <v>1410418</v>
      </c>
      <c r="I1441" s="11">
        <v>994048395</v>
      </c>
      <c r="J1441" s="11">
        <v>677</v>
      </c>
      <c r="K1441" s="11">
        <v>646140</v>
      </c>
      <c r="L1441" s="12">
        <v>0.42735000000000001</v>
      </c>
      <c r="M1441" s="6">
        <v>6.2050000000000001E-2</v>
      </c>
      <c r="N1441" s="13">
        <v>0.1789721</v>
      </c>
    </row>
    <row r="1442" spans="1:14">
      <c r="A1442" s="6" t="s">
        <v>987</v>
      </c>
      <c r="B1442" s="11">
        <v>534488674</v>
      </c>
      <c r="C1442" s="11">
        <v>515679936</v>
      </c>
      <c r="D1442" s="11">
        <v>2310662</v>
      </c>
      <c r="E1442" s="11">
        <v>333544049</v>
      </c>
      <c r="F1442" s="12">
        <v>0.99551919351773999</v>
      </c>
      <c r="G1442" s="6" t="s">
        <v>1596</v>
      </c>
      <c r="H1442" s="11">
        <v>89530</v>
      </c>
      <c r="I1442" s="11">
        <v>20249935</v>
      </c>
      <c r="J1442" s="11">
        <v>258</v>
      </c>
      <c r="K1442" s="11">
        <v>31321</v>
      </c>
      <c r="L1442" s="12">
        <v>0.44083</v>
      </c>
      <c r="M1442" s="6">
        <v>8.4320000000000006E-2</v>
      </c>
      <c r="N1442" s="13">
        <v>0.72873664999999999</v>
      </c>
    </row>
    <row r="1443" spans="1:14">
      <c r="A1443" s="6" t="s">
        <v>988</v>
      </c>
      <c r="B1443" s="11">
        <v>589226870</v>
      </c>
      <c r="C1443" s="11">
        <v>566239954</v>
      </c>
      <c r="D1443" s="11">
        <v>9965274</v>
      </c>
      <c r="E1443" s="11">
        <v>1458997280</v>
      </c>
      <c r="F1443" s="12">
        <v>0.98240096988987802</v>
      </c>
      <c r="G1443" s="6" t="s">
        <v>1596</v>
      </c>
      <c r="H1443" s="11">
        <v>252120</v>
      </c>
      <c r="I1443" s="11">
        <v>83258473</v>
      </c>
      <c r="J1443" s="11">
        <v>322</v>
      </c>
      <c r="K1443" s="11">
        <v>523980</v>
      </c>
      <c r="L1443" s="12">
        <v>0.48122999999999999</v>
      </c>
      <c r="M1443" s="6">
        <v>0.12148</v>
      </c>
      <c r="N1443" s="13">
        <v>0.80605369999999998</v>
      </c>
    </row>
    <row r="1444" spans="1:14">
      <c r="A1444" s="6" t="s">
        <v>989</v>
      </c>
      <c r="B1444" s="11">
        <v>662270970</v>
      </c>
      <c r="C1444" s="11">
        <v>642054328</v>
      </c>
      <c r="D1444" s="11">
        <v>3372440</v>
      </c>
      <c r="E1444" s="11">
        <v>484556246</v>
      </c>
      <c r="F1444" s="12">
        <v>0.99474742268227501</v>
      </c>
      <c r="G1444" s="6" t="s">
        <v>1596</v>
      </c>
      <c r="H1444" s="11">
        <v>176012</v>
      </c>
      <c r="I1444" s="11">
        <v>48927342</v>
      </c>
      <c r="J1444" s="11">
        <v>282</v>
      </c>
      <c r="K1444" s="11">
        <v>224266</v>
      </c>
      <c r="L1444" s="12">
        <v>0.48970999999999998</v>
      </c>
      <c r="M1444" s="6">
        <v>0.10163</v>
      </c>
      <c r="N1444" s="13">
        <v>0.72527903000000005</v>
      </c>
    </row>
    <row r="1445" spans="1:14">
      <c r="A1445" s="6" t="s">
        <v>990</v>
      </c>
      <c r="B1445" s="11">
        <v>575302348</v>
      </c>
      <c r="C1445" s="11">
        <v>556411170</v>
      </c>
      <c r="D1445" s="11">
        <v>2780066</v>
      </c>
      <c r="E1445" s="11">
        <v>401527636</v>
      </c>
      <c r="F1445" s="12">
        <v>0.99500357622223901</v>
      </c>
      <c r="G1445" s="6" t="s">
        <v>1596</v>
      </c>
      <c r="H1445" s="11">
        <v>123963</v>
      </c>
      <c r="I1445" s="11">
        <v>32399307</v>
      </c>
      <c r="J1445" s="11">
        <v>279</v>
      </c>
      <c r="K1445" s="11">
        <v>55950</v>
      </c>
      <c r="L1445" s="12">
        <v>0.46743000000000001</v>
      </c>
      <c r="M1445" s="6">
        <v>7.8890000000000002E-2</v>
      </c>
      <c r="N1445" s="13">
        <v>0.75589322999999997</v>
      </c>
    </row>
    <row r="1446" spans="1:14">
      <c r="A1446" s="6" t="s">
        <v>991</v>
      </c>
      <c r="B1446" s="11">
        <v>491962618</v>
      </c>
      <c r="C1446" s="11">
        <v>473661052</v>
      </c>
      <c r="D1446" s="11">
        <v>7193988</v>
      </c>
      <c r="E1446" s="11">
        <v>1050559485</v>
      </c>
      <c r="F1446" s="12">
        <v>0.98481194945283401</v>
      </c>
      <c r="G1446" s="6" t="s">
        <v>1596</v>
      </c>
      <c r="H1446" s="11">
        <v>212958</v>
      </c>
      <c r="I1446" s="11">
        <v>76623425</v>
      </c>
      <c r="J1446" s="11">
        <v>389</v>
      </c>
      <c r="K1446" s="11">
        <v>400654</v>
      </c>
      <c r="L1446" s="12">
        <v>0.48522999999999999</v>
      </c>
      <c r="M1446" s="6">
        <v>0.112</v>
      </c>
      <c r="N1446" s="13">
        <v>0.81073485999999995</v>
      </c>
    </row>
    <row r="1447" spans="1:14">
      <c r="A1447" s="6" t="s">
        <v>1569</v>
      </c>
      <c r="B1447" s="11">
        <v>990326056</v>
      </c>
      <c r="C1447" s="11">
        <v>981082116</v>
      </c>
      <c r="D1447" s="11">
        <v>117794620</v>
      </c>
      <c r="E1447" s="11">
        <v>15397234006</v>
      </c>
      <c r="F1447" s="12">
        <v>0.87993398505696496</v>
      </c>
      <c r="G1447" s="6" t="s">
        <v>1595</v>
      </c>
      <c r="H1447" s="11">
        <v>391500</v>
      </c>
      <c r="I1447" s="11">
        <v>269146153</v>
      </c>
      <c r="J1447" s="11">
        <v>605</v>
      </c>
      <c r="K1447" s="11">
        <v>881176</v>
      </c>
      <c r="L1447" s="12">
        <v>0.44238</v>
      </c>
      <c r="M1447" s="6">
        <v>6.5439999999999998E-2</v>
      </c>
      <c r="N1447" s="13">
        <v>0.61513114999999996</v>
      </c>
    </row>
    <row r="1448" spans="1:14">
      <c r="A1448" s="6" t="s">
        <v>992</v>
      </c>
      <c r="B1448" s="11">
        <v>683854112</v>
      </c>
      <c r="C1448" s="11">
        <v>659782454</v>
      </c>
      <c r="D1448" s="11">
        <v>3286038</v>
      </c>
      <c r="E1448" s="11">
        <v>473750643</v>
      </c>
      <c r="F1448" s="12">
        <v>0.99501951290144497</v>
      </c>
      <c r="G1448" s="6" t="s">
        <v>1596</v>
      </c>
      <c r="H1448" s="11">
        <v>138762</v>
      </c>
      <c r="I1448" s="11">
        <v>31685110</v>
      </c>
      <c r="J1448" s="11">
        <v>260</v>
      </c>
      <c r="K1448" s="11">
        <v>39075</v>
      </c>
      <c r="L1448" s="12">
        <v>0.46706999999999999</v>
      </c>
      <c r="M1448" s="6">
        <v>8.5029999999999994E-2</v>
      </c>
      <c r="N1448" s="13">
        <v>0.75241153999999999</v>
      </c>
    </row>
    <row r="1449" spans="1:14">
      <c r="A1449" s="6" t="s">
        <v>993</v>
      </c>
      <c r="B1449" s="11">
        <v>471803410</v>
      </c>
      <c r="C1449" s="11">
        <v>450518018</v>
      </c>
      <c r="D1449" s="11">
        <v>1921890</v>
      </c>
      <c r="E1449" s="11">
        <v>275858251</v>
      </c>
      <c r="F1449" s="12">
        <v>0.99573404409321498</v>
      </c>
      <c r="G1449" s="6" t="s">
        <v>1596</v>
      </c>
      <c r="H1449" s="11">
        <v>95933</v>
      </c>
      <c r="I1449" s="11">
        <v>21413017</v>
      </c>
      <c r="J1449" s="11">
        <v>252</v>
      </c>
      <c r="K1449" s="11">
        <v>20841</v>
      </c>
      <c r="L1449" s="12">
        <v>0.45297999999999999</v>
      </c>
      <c r="M1449" s="6">
        <v>7.9479999999999995E-2</v>
      </c>
      <c r="N1449" s="13">
        <v>0.75546104000000003</v>
      </c>
    </row>
    <row r="1450" spans="1:14">
      <c r="A1450" s="6" t="s">
        <v>994</v>
      </c>
      <c r="B1450" s="11">
        <v>460576514</v>
      </c>
      <c r="C1450" s="11">
        <v>444805260</v>
      </c>
      <c r="D1450" s="11">
        <v>3380960</v>
      </c>
      <c r="E1450" s="11">
        <v>488188895</v>
      </c>
      <c r="F1450" s="12">
        <v>0.99239901074910897</v>
      </c>
      <c r="G1450" s="6" t="s">
        <v>1596</v>
      </c>
      <c r="H1450" s="11">
        <v>126722</v>
      </c>
      <c r="I1450" s="11">
        <v>44010262</v>
      </c>
      <c r="J1450" s="11">
        <v>405</v>
      </c>
      <c r="K1450" s="11">
        <v>226316</v>
      </c>
      <c r="L1450" s="12">
        <v>0.48116999999999999</v>
      </c>
      <c r="M1450" s="6">
        <v>0.10671</v>
      </c>
      <c r="N1450" s="13">
        <v>0.78186606999999997</v>
      </c>
    </row>
    <row r="1451" spans="1:14">
      <c r="A1451" s="6" t="s">
        <v>995</v>
      </c>
      <c r="B1451" s="11">
        <v>528672430</v>
      </c>
      <c r="C1451" s="11">
        <v>512008438</v>
      </c>
      <c r="D1451" s="11">
        <v>3108260</v>
      </c>
      <c r="E1451" s="11">
        <v>449461110</v>
      </c>
      <c r="F1451" s="12">
        <v>0.99392927973581602</v>
      </c>
      <c r="G1451" s="6" t="s">
        <v>1596</v>
      </c>
      <c r="H1451" s="11">
        <v>211994</v>
      </c>
      <c r="I1451" s="11">
        <v>62005871</v>
      </c>
      <c r="J1451" s="11">
        <v>301</v>
      </c>
      <c r="K1451" s="11">
        <v>46711</v>
      </c>
      <c r="L1451" s="12">
        <v>0.45956999999999998</v>
      </c>
      <c r="M1451" s="6">
        <v>0.10921</v>
      </c>
      <c r="N1451" s="13">
        <v>0.62913750000000002</v>
      </c>
    </row>
    <row r="1452" spans="1:14">
      <c r="A1452" s="6" t="s">
        <v>996</v>
      </c>
      <c r="B1452" s="11">
        <v>460346572</v>
      </c>
      <c r="C1452" s="11">
        <v>446474820</v>
      </c>
      <c r="D1452" s="11">
        <v>2411748</v>
      </c>
      <c r="E1452" s="11">
        <v>349958152</v>
      </c>
      <c r="F1452" s="12">
        <v>0.99459824408462705</v>
      </c>
      <c r="G1452" s="6" t="s">
        <v>1596</v>
      </c>
      <c r="H1452" s="11">
        <v>103249</v>
      </c>
      <c r="I1452" s="11">
        <v>24405371</v>
      </c>
      <c r="J1452" s="11">
        <v>261</v>
      </c>
      <c r="K1452" s="11">
        <v>23238</v>
      </c>
      <c r="L1452" s="12">
        <v>0.43418000000000001</v>
      </c>
      <c r="M1452" s="6">
        <v>7.7410000000000007E-2</v>
      </c>
      <c r="N1452" s="13">
        <v>0.73517756999999995</v>
      </c>
    </row>
    <row r="1453" spans="1:14">
      <c r="A1453" s="6" t="s">
        <v>997</v>
      </c>
      <c r="B1453" s="11">
        <v>607478726</v>
      </c>
      <c r="C1453" s="11">
        <v>589687300</v>
      </c>
      <c r="D1453" s="11">
        <v>2874094</v>
      </c>
      <c r="E1453" s="11">
        <v>415981858</v>
      </c>
      <c r="F1453" s="12">
        <v>0.99512607105494699</v>
      </c>
      <c r="G1453" s="6" t="s">
        <v>1596</v>
      </c>
      <c r="H1453" s="11">
        <v>154888</v>
      </c>
      <c r="I1453" s="11">
        <v>34635717</v>
      </c>
      <c r="J1453" s="11">
        <v>254</v>
      </c>
      <c r="K1453" s="11">
        <v>28295</v>
      </c>
      <c r="L1453" s="12">
        <v>0.46461000000000002</v>
      </c>
      <c r="M1453" s="6">
        <v>7.9810000000000006E-2</v>
      </c>
      <c r="N1453" s="13">
        <v>0.73157172999999998</v>
      </c>
    </row>
    <row r="1454" spans="1:14">
      <c r="A1454" s="6" t="s">
        <v>998</v>
      </c>
      <c r="B1454" s="11">
        <v>600674168</v>
      </c>
      <c r="C1454" s="11">
        <v>584107972</v>
      </c>
      <c r="D1454" s="11">
        <v>5161916</v>
      </c>
      <c r="E1454" s="11">
        <v>744873776</v>
      </c>
      <c r="F1454" s="12">
        <v>0.99116273660445797</v>
      </c>
      <c r="G1454" s="6" t="s">
        <v>1596</v>
      </c>
      <c r="H1454" s="11">
        <v>167556</v>
      </c>
      <c r="I1454" s="11">
        <v>42737618</v>
      </c>
      <c r="J1454" s="11">
        <v>270</v>
      </c>
      <c r="K1454" s="11">
        <v>304712</v>
      </c>
      <c r="L1454" s="12">
        <v>0.46060000000000001</v>
      </c>
      <c r="M1454" s="6">
        <v>7.7770000000000006E-2</v>
      </c>
      <c r="N1454" s="13">
        <v>0.84686017000000002</v>
      </c>
    </row>
    <row r="1455" spans="1:14">
      <c r="A1455" s="6" t="s">
        <v>999</v>
      </c>
      <c r="B1455" s="11">
        <v>364699128</v>
      </c>
      <c r="C1455" s="11">
        <v>350124126</v>
      </c>
      <c r="D1455" s="11">
        <v>2244490</v>
      </c>
      <c r="E1455" s="11">
        <v>324479911</v>
      </c>
      <c r="F1455" s="12">
        <v>0.99358944490446199</v>
      </c>
      <c r="G1455" s="6" t="s">
        <v>1596</v>
      </c>
      <c r="H1455" s="11">
        <v>76380</v>
      </c>
      <c r="I1455" s="11">
        <v>28646493</v>
      </c>
      <c r="J1455" s="11">
        <v>563</v>
      </c>
      <c r="K1455" s="11">
        <v>94485</v>
      </c>
      <c r="L1455" s="12">
        <v>0.46428000000000003</v>
      </c>
      <c r="M1455" s="6">
        <v>0.10206999999999999</v>
      </c>
      <c r="N1455" s="13">
        <v>0.79978388</v>
      </c>
    </row>
    <row r="1456" spans="1:14">
      <c r="A1456" s="6" t="s">
        <v>1000</v>
      </c>
      <c r="B1456" s="11">
        <v>490976848</v>
      </c>
      <c r="C1456" s="11">
        <v>473042264</v>
      </c>
      <c r="D1456" s="11">
        <v>1982366</v>
      </c>
      <c r="E1456" s="11">
        <v>285531348</v>
      </c>
      <c r="F1456" s="12">
        <v>0.995809325823792</v>
      </c>
      <c r="G1456" s="6" t="s">
        <v>1596</v>
      </c>
      <c r="H1456" s="11">
        <v>90890</v>
      </c>
      <c r="I1456" s="11">
        <v>22980340</v>
      </c>
      <c r="J1456" s="11">
        <v>292</v>
      </c>
      <c r="K1456" s="11">
        <v>29856</v>
      </c>
      <c r="L1456" s="12">
        <v>0.44579999999999997</v>
      </c>
      <c r="M1456" s="6">
        <v>8.8620000000000004E-2</v>
      </c>
      <c r="N1456" s="13">
        <v>0.73555439</v>
      </c>
    </row>
    <row r="1457" spans="1:14">
      <c r="A1457" s="6" t="s">
        <v>1001</v>
      </c>
      <c r="B1457" s="11">
        <v>441566840</v>
      </c>
      <c r="C1457" s="11">
        <v>424513350</v>
      </c>
      <c r="D1457" s="11">
        <v>3340542</v>
      </c>
      <c r="E1457" s="11">
        <v>486273946</v>
      </c>
      <c r="F1457" s="12">
        <v>0.99213089058329995</v>
      </c>
      <c r="G1457" s="6" t="s">
        <v>1596</v>
      </c>
      <c r="H1457" s="11">
        <v>210171</v>
      </c>
      <c r="I1457" s="11">
        <v>55774098</v>
      </c>
      <c r="J1457" s="11">
        <v>282</v>
      </c>
      <c r="K1457" s="11">
        <v>214198</v>
      </c>
      <c r="L1457" s="12">
        <v>0.46448</v>
      </c>
      <c r="M1457" s="6">
        <v>9.2410000000000006E-2</v>
      </c>
      <c r="N1457" s="13">
        <v>0.78648012</v>
      </c>
    </row>
    <row r="1458" spans="1:14">
      <c r="A1458" s="6" t="s">
        <v>1570</v>
      </c>
      <c r="B1458" s="11">
        <v>1114995920</v>
      </c>
      <c r="C1458" s="11">
        <v>1105710976</v>
      </c>
      <c r="D1458" s="11">
        <v>70009468</v>
      </c>
      <c r="E1458" s="11">
        <v>8578260960</v>
      </c>
      <c r="F1458" s="12">
        <v>0.936683754145894</v>
      </c>
      <c r="G1458" s="6" t="s">
        <v>1595</v>
      </c>
      <c r="H1458" s="11">
        <v>715040</v>
      </c>
      <c r="I1458" s="11">
        <v>473756940</v>
      </c>
      <c r="J1458" s="11">
        <v>621</v>
      </c>
      <c r="K1458" s="11">
        <v>514290</v>
      </c>
      <c r="L1458" s="12">
        <v>0.43014999999999998</v>
      </c>
      <c r="M1458" s="6">
        <v>6.3399999999999998E-2</v>
      </c>
      <c r="N1458" s="13">
        <v>0.19185089999999999</v>
      </c>
    </row>
    <row r="1459" spans="1:14">
      <c r="A1459" s="6" t="s">
        <v>1002</v>
      </c>
      <c r="B1459" s="11">
        <v>401918880</v>
      </c>
      <c r="C1459" s="11">
        <v>386889958</v>
      </c>
      <c r="D1459" s="11">
        <v>2486498</v>
      </c>
      <c r="E1459" s="11">
        <v>357676147</v>
      </c>
      <c r="F1459" s="12">
        <v>0.99357311310726804</v>
      </c>
      <c r="G1459" s="6" t="s">
        <v>1596</v>
      </c>
      <c r="H1459" s="11">
        <v>104248</v>
      </c>
      <c r="I1459" s="11">
        <v>36108899</v>
      </c>
      <c r="J1459" s="11">
        <v>401</v>
      </c>
      <c r="K1459" s="11">
        <v>205970</v>
      </c>
      <c r="L1459" s="12">
        <v>0.46729999999999999</v>
      </c>
      <c r="M1459" s="6">
        <v>0.11373999999999999</v>
      </c>
      <c r="N1459" s="13">
        <v>0.76941627999999995</v>
      </c>
    </row>
    <row r="1460" spans="1:14">
      <c r="A1460" s="6" t="s">
        <v>1571</v>
      </c>
      <c r="B1460" s="11">
        <v>928749778</v>
      </c>
      <c r="C1460" s="11">
        <v>919848670</v>
      </c>
      <c r="D1460" s="11">
        <v>46441038</v>
      </c>
      <c r="E1460" s="11">
        <v>5780969243</v>
      </c>
      <c r="F1460" s="12">
        <v>0.94951230619271298</v>
      </c>
      <c r="G1460" s="6" t="s">
        <v>1595</v>
      </c>
      <c r="H1460" s="11">
        <v>270648</v>
      </c>
      <c r="I1460" s="11">
        <v>185864583</v>
      </c>
      <c r="J1460" s="11">
        <v>594</v>
      </c>
      <c r="K1460" s="11">
        <v>471643</v>
      </c>
      <c r="L1460" s="12">
        <v>0.44286999999999999</v>
      </c>
      <c r="M1460" s="6">
        <v>6.54E-2</v>
      </c>
      <c r="N1460" s="13">
        <v>0.24403694000000001</v>
      </c>
    </row>
    <row r="1461" spans="1:14">
      <c r="A1461" s="6" t="s">
        <v>1003</v>
      </c>
      <c r="B1461" s="11">
        <v>495172792</v>
      </c>
      <c r="C1461" s="11">
        <v>476836446</v>
      </c>
      <c r="D1461" s="11">
        <v>3616800</v>
      </c>
      <c r="E1461" s="11">
        <v>520689996</v>
      </c>
      <c r="F1461" s="12">
        <v>0.99241500931747195</v>
      </c>
      <c r="G1461" s="6" t="s">
        <v>1596</v>
      </c>
      <c r="H1461" s="11">
        <v>103437</v>
      </c>
      <c r="I1461" s="11">
        <v>43587611</v>
      </c>
      <c r="J1461" s="11">
        <v>986</v>
      </c>
      <c r="K1461" s="11">
        <v>323147</v>
      </c>
      <c r="L1461" s="12">
        <v>0.45356000000000002</v>
      </c>
      <c r="M1461" s="6">
        <v>8.8300000000000003E-2</v>
      </c>
      <c r="N1461" s="13">
        <v>0.84217816000000001</v>
      </c>
    </row>
    <row r="1462" spans="1:14">
      <c r="A1462" s="6" t="s">
        <v>1004</v>
      </c>
      <c r="B1462" s="11">
        <v>539765750</v>
      </c>
      <c r="C1462" s="11">
        <v>520328908</v>
      </c>
      <c r="D1462" s="11">
        <v>1540136</v>
      </c>
      <c r="E1462" s="11">
        <v>221850984</v>
      </c>
      <c r="F1462" s="12">
        <v>0.99704007219987101</v>
      </c>
      <c r="G1462" s="6" t="s">
        <v>1596</v>
      </c>
      <c r="H1462" s="11">
        <v>95180</v>
      </c>
      <c r="I1462" s="11">
        <v>19497846</v>
      </c>
      <c r="J1462" s="11">
        <v>226</v>
      </c>
      <c r="K1462" s="11">
        <v>27374</v>
      </c>
      <c r="L1462" s="12">
        <v>0.43313000000000001</v>
      </c>
      <c r="M1462" s="6">
        <v>6.7199999999999996E-2</v>
      </c>
      <c r="N1462" s="13">
        <v>0.71756065000000002</v>
      </c>
    </row>
    <row r="1463" spans="1:14">
      <c r="A1463" s="6" t="s">
        <v>1005</v>
      </c>
      <c r="B1463" s="11">
        <v>678406176</v>
      </c>
      <c r="C1463" s="11">
        <v>658434626</v>
      </c>
      <c r="D1463" s="11">
        <v>4105914</v>
      </c>
      <c r="E1463" s="11">
        <v>592529257</v>
      </c>
      <c r="F1463" s="12">
        <v>0.99376412807305803</v>
      </c>
      <c r="G1463" s="6" t="s">
        <v>1596</v>
      </c>
      <c r="H1463" s="11">
        <v>159235</v>
      </c>
      <c r="I1463" s="11">
        <v>46504893</v>
      </c>
      <c r="J1463" s="11">
        <v>308</v>
      </c>
      <c r="K1463" s="11">
        <v>105327</v>
      </c>
      <c r="L1463" s="12">
        <v>0.47817999999999999</v>
      </c>
      <c r="M1463" s="6">
        <v>0.10027</v>
      </c>
      <c r="N1463" s="13">
        <v>0.77832752000000005</v>
      </c>
    </row>
    <row r="1464" spans="1:14">
      <c r="A1464" s="6" t="s">
        <v>1006</v>
      </c>
      <c r="B1464" s="11">
        <v>549327038</v>
      </c>
      <c r="C1464" s="11">
        <v>531344814</v>
      </c>
      <c r="D1464" s="11">
        <v>5369742</v>
      </c>
      <c r="E1464" s="11">
        <v>776672332</v>
      </c>
      <c r="F1464" s="12">
        <v>0.98989405399560404</v>
      </c>
      <c r="G1464" s="6" t="s">
        <v>1596</v>
      </c>
      <c r="H1464" s="11">
        <v>127092</v>
      </c>
      <c r="I1464" s="11">
        <v>49885022</v>
      </c>
      <c r="J1464" s="11">
        <v>732</v>
      </c>
      <c r="K1464" s="11">
        <v>961419</v>
      </c>
      <c r="L1464" s="12">
        <v>0.47759000000000001</v>
      </c>
      <c r="M1464" s="6">
        <v>0.10237</v>
      </c>
      <c r="N1464" s="13">
        <v>0.596472</v>
      </c>
    </row>
    <row r="1465" spans="1:14">
      <c r="A1465" s="6" t="s">
        <v>1007</v>
      </c>
      <c r="B1465" s="11">
        <v>547759002</v>
      </c>
      <c r="C1465" s="11">
        <v>522986898</v>
      </c>
      <c r="D1465" s="11">
        <v>2604226</v>
      </c>
      <c r="E1465" s="11">
        <v>370539384</v>
      </c>
      <c r="F1465" s="12">
        <v>0.99502047563723095</v>
      </c>
      <c r="G1465" s="6" t="s">
        <v>1596</v>
      </c>
      <c r="H1465" s="11">
        <v>103311</v>
      </c>
      <c r="I1465" s="11">
        <v>31246638</v>
      </c>
      <c r="J1465" s="11">
        <v>356</v>
      </c>
      <c r="K1465" s="11">
        <v>48443</v>
      </c>
      <c r="L1465" s="12">
        <v>0.47809000000000001</v>
      </c>
      <c r="M1465" s="6">
        <v>9.9279999999999993E-2</v>
      </c>
      <c r="N1465" s="13">
        <v>0.73454337999999997</v>
      </c>
    </row>
    <row r="1466" spans="1:14">
      <c r="A1466" s="6" t="s">
        <v>1008</v>
      </c>
      <c r="B1466" s="11">
        <v>587451678</v>
      </c>
      <c r="C1466" s="11">
        <v>564164050</v>
      </c>
      <c r="D1466" s="11">
        <v>3399532</v>
      </c>
      <c r="E1466" s="11">
        <v>486067728</v>
      </c>
      <c r="F1466" s="12">
        <v>0.99397421370610195</v>
      </c>
      <c r="G1466" s="6" t="s">
        <v>1596</v>
      </c>
      <c r="H1466" s="11">
        <v>183898</v>
      </c>
      <c r="I1466" s="11">
        <v>44654627</v>
      </c>
      <c r="J1466" s="11">
        <v>257</v>
      </c>
      <c r="K1466" s="11">
        <v>555196</v>
      </c>
      <c r="L1466" s="12">
        <v>0.46684999999999999</v>
      </c>
      <c r="M1466" s="6">
        <v>7.3870000000000005E-2</v>
      </c>
      <c r="N1466" s="13">
        <v>0.77859098000000004</v>
      </c>
    </row>
    <row r="1467" spans="1:14">
      <c r="A1467" s="6" t="s">
        <v>1572</v>
      </c>
      <c r="B1467" s="11">
        <v>1371512978</v>
      </c>
      <c r="C1467" s="11">
        <v>1357775752</v>
      </c>
      <c r="D1467" s="11">
        <v>226408954</v>
      </c>
      <c r="E1467" s="11">
        <v>30789272049</v>
      </c>
      <c r="F1467" s="12">
        <v>0.83325011242357205</v>
      </c>
      <c r="G1467" s="6" t="s">
        <v>1595</v>
      </c>
      <c r="H1467" s="11">
        <v>362506</v>
      </c>
      <c r="I1467" s="11">
        <v>265918335</v>
      </c>
      <c r="J1467" s="11">
        <v>616</v>
      </c>
      <c r="K1467" s="11">
        <v>514327</v>
      </c>
      <c r="L1467" s="12">
        <v>0.44546000000000002</v>
      </c>
      <c r="M1467" s="6">
        <v>6.9830000000000003E-2</v>
      </c>
      <c r="N1467" s="13">
        <v>0.79611825999999997</v>
      </c>
    </row>
    <row r="1468" spans="1:14">
      <c r="A1468" s="6" t="s">
        <v>1009</v>
      </c>
      <c r="B1468" s="11">
        <v>474225168</v>
      </c>
      <c r="C1468" s="11">
        <v>451663094</v>
      </c>
      <c r="D1468" s="11">
        <v>2333910</v>
      </c>
      <c r="E1468" s="11">
        <v>333857167</v>
      </c>
      <c r="F1468" s="12">
        <v>0.99483263071301598</v>
      </c>
      <c r="G1468" s="6" t="s">
        <v>1596</v>
      </c>
      <c r="H1468" s="11">
        <v>94202</v>
      </c>
      <c r="I1468" s="11">
        <v>29320799</v>
      </c>
      <c r="J1468" s="11">
        <v>353</v>
      </c>
      <c r="K1468" s="11">
        <v>34002</v>
      </c>
      <c r="L1468" s="12">
        <v>0.45761000000000002</v>
      </c>
      <c r="M1468" s="6">
        <v>0.10498</v>
      </c>
      <c r="N1468" s="13">
        <v>0.73401545999999995</v>
      </c>
    </row>
    <row r="1469" spans="1:14">
      <c r="A1469" s="6" t="s">
        <v>1010</v>
      </c>
      <c r="B1469" s="11">
        <v>362003238</v>
      </c>
      <c r="C1469" s="11">
        <v>342845852</v>
      </c>
      <c r="D1469" s="11">
        <v>1116834</v>
      </c>
      <c r="E1469" s="11">
        <v>158030459</v>
      </c>
      <c r="F1469" s="12">
        <v>0.99674246022378599</v>
      </c>
      <c r="G1469" s="6" t="s">
        <v>1596</v>
      </c>
      <c r="H1469" s="11">
        <v>63472</v>
      </c>
      <c r="I1469" s="11">
        <v>15808740</v>
      </c>
      <c r="J1469" s="11">
        <v>266</v>
      </c>
      <c r="K1469" s="11">
        <v>28014</v>
      </c>
      <c r="L1469" s="12">
        <v>0.43462000000000001</v>
      </c>
      <c r="M1469" s="6">
        <v>7.9250000000000001E-2</v>
      </c>
      <c r="N1469" s="13">
        <v>0.68808437</v>
      </c>
    </row>
    <row r="1470" spans="1:14">
      <c r="A1470" s="6" t="s">
        <v>1011</v>
      </c>
      <c r="B1470" s="11">
        <v>439148948</v>
      </c>
      <c r="C1470" s="11">
        <v>416731608</v>
      </c>
      <c r="D1470" s="11">
        <v>2888306</v>
      </c>
      <c r="E1470" s="11">
        <v>410075790</v>
      </c>
      <c r="F1470" s="12">
        <v>0.99306914583738504</v>
      </c>
      <c r="G1470" s="6" t="s">
        <v>1596</v>
      </c>
      <c r="H1470" s="11">
        <v>94003</v>
      </c>
      <c r="I1470" s="11">
        <v>41420704</v>
      </c>
      <c r="J1470" s="11">
        <v>782</v>
      </c>
      <c r="K1470" s="11">
        <v>365534</v>
      </c>
      <c r="L1470" s="12">
        <v>0.49085000000000001</v>
      </c>
      <c r="M1470" s="6">
        <v>0.10303</v>
      </c>
      <c r="N1470" s="13">
        <v>0.75016737</v>
      </c>
    </row>
    <row r="1471" spans="1:14">
      <c r="A1471" s="6" t="s">
        <v>1012</v>
      </c>
      <c r="B1471" s="11">
        <v>564946310</v>
      </c>
      <c r="C1471" s="11">
        <v>544426528</v>
      </c>
      <c r="D1471" s="11">
        <v>14556110</v>
      </c>
      <c r="E1471" s="11">
        <v>2080735515</v>
      </c>
      <c r="F1471" s="12">
        <v>0.973263407913877</v>
      </c>
      <c r="G1471" s="6" t="s">
        <v>1596</v>
      </c>
      <c r="H1471" s="11">
        <v>200244</v>
      </c>
      <c r="I1471" s="11">
        <v>73027685</v>
      </c>
      <c r="J1471" s="11">
        <v>738</v>
      </c>
      <c r="K1471" s="11">
        <v>1175420</v>
      </c>
      <c r="L1471" s="12">
        <v>0.47386</v>
      </c>
      <c r="M1471" s="6">
        <v>8.1769999999999995E-2</v>
      </c>
      <c r="N1471" s="13">
        <v>0.92497081000000003</v>
      </c>
    </row>
    <row r="1472" spans="1:14">
      <c r="A1472" s="6" t="s">
        <v>1013</v>
      </c>
      <c r="B1472" s="11">
        <v>461391176</v>
      </c>
      <c r="C1472" s="11">
        <v>441775208</v>
      </c>
      <c r="D1472" s="11">
        <v>1855944</v>
      </c>
      <c r="E1472" s="11">
        <v>263439511</v>
      </c>
      <c r="F1472" s="12">
        <v>0.99579889507968899</v>
      </c>
      <c r="G1472" s="6" t="s">
        <v>1596</v>
      </c>
      <c r="H1472" s="11">
        <v>105713</v>
      </c>
      <c r="I1472" s="11">
        <v>29312060</v>
      </c>
      <c r="J1472" s="11">
        <v>285</v>
      </c>
      <c r="K1472" s="11">
        <v>29362</v>
      </c>
      <c r="L1472" s="12">
        <v>0.46551999999999999</v>
      </c>
      <c r="M1472" s="6">
        <v>0.10109</v>
      </c>
      <c r="N1472" s="13">
        <v>0.66532504999999997</v>
      </c>
    </row>
    <row r="1473" spans="1:14">
      <c r="A1473" s="6" t="s">
        <v>1014</v>
      </c>
      <c r="B1473" s="11">
        <v>427808144</v>
      </c>
      <c r="C1473" s="11">
        <v>407864348</v>
      </c>
      <c r="D1473" s="11">
        <v>1589372</v>
      </c>
      <c r="E1473" s="11">
        <v>225144153</v>
      </c>
      <c r="F1473" s="12">
        <v>0.99610318477750304</v>
      </c>
      <c r="G1473" s="6" t="s">
        <v>1596</v>
      </c>
      <c r="H1473" s="11">
        <v>105208</v>
      </c>
      <c r="I1473" s="11">
        <v>28572342</v>
      </c>
      <c r="J1473" s="11">
        <v>278</v>
      </c>
      <c r="K1473" s="11">
        <v>30818</v>
      </c>
      <c r="L1473" s="12">
        <v>0.45669999999999999</v>
      </c>
      <c r="M1473" s="6">
        <v>0.10037</v>
      </c>
      <c r="N1473" s="13">
        <v>0.64126903999999996</v>
      </c>
    </row>
    <row r="1474" spans="1:14">
      <c r="A1474" s="6" t="s">
        <v>1015</v>
      </c>
      <c r="B1474" s="11">
        <v>506677254</v>
      </c>
      <c r="C1474" s="11">
        <v>485837652</v>
      </c>
      <c r="D1474" s="11">
        <v>1762016</v>
      </c>
      <c r="E1474" s="11">
        <v>250405096</v>
      </c>
      <c r="F1474" s="12">
        <v>0.99637324115834502</v>
      </c>
      <c r="G1474" s="6" t="s">
        <v>1596</v>
      </c>
      <c r="H1474" s="11">
        <v>87355</v>
      </c>
      <c r="I1474" s="11">
        <v>21783949</v>
      </c>
      <c r="J1474" s="11">
        <v>273</v>
      </c>
      <c r="K1474" s="11">
        <v>28423</v>
      </c>
      <c r="L1474" s="12">
        <v>0.45657999999999999</v>
      </c>
      <c r="M1474" s="6">
        <v>8.4089999999999998E-2</v>
      </c>
      <c r="N1474" s="13">
        <v>0.69957024000000001</v>
      </c>
    </row>
    <row r="1475" spans="1:14">
      <c r="A1475" s="6" t="s">
        <v>1016</v>
      </c>
      <c r="B1475" s="11">
        <v>472179584</v>
      </c>
      <c r="C1475" s="11">
        <v>449584152</v>
      </c>
      <c r="D1475" s="11">
        <v>2679928</v>
      </c>
      <c r="E1475" s="11">
        <v>380933628</v>
      </c>
      <c r="F1475" s="12">
        <v>0.99403909593325701</v>
      </c>
      <c r="G1475" s="6" t="s">
        <v>1596</v>
      </c>
      <c r="H1475" s="11">
        <v>108886</v>
      </c>
      <c r="I1475" s="11">
        <v>32893828</v>
      </c>
      <c r="J1475" s="11">
        <v>374</v>
      </c>
      <c r="K1475" s="11">
        <v>514067</v>
      </c>
      <c r="L1475" s="12">
        <v>0.45878999999999998</v>
      </c>
      <c r="M1475" s="6">
        <v>8.8349999999999998E-2</v>
      </c>
      <c r="N1475" s="13">
        <v>0.76427020000000001</v>
      </c>
    </row>
    <row r="1476" spans="1:14">
      <c r="A1476" s="6" t="s">
        <v>1017</v>
      </c>
      <c r="B1476" s="11">
        <v>525636698</v>
      </c>
      <c r="C1476" s="11">
        <v>503674652</v>
      </c>
      <c r="D1476" s="11">
        <v>1821846</v>
      </c>
      <c r="E1476" s="11">
        <v>258786915</v>
      </c>
      <c r="F1476" s="12">
        <v>0.99638289123193802</v>
      </c>
      <c r="G1476" s="6" t="s">
        <v>1596</v>
      </c>
      <c r="H1476" s="11">
        <v>87173</v>
      </c>
      <c r="I1476" s="11">
        <v>21607150</v>
      </c>
      <c r="J1476" s="11">
        <v>263</v>
      </c>
      <c r="K1476" s="11">
        <v>20210</v>
      </c>
      <c r="L1476" s="12">
        <v>0.46206000000000003</v>
      </c>
      <c r="M1476" s="6">
        <v>9.0649999999999994E-2</v>
      </c>
      <c r="N1476" s="13">
        <v>0.68086820000000003</v>
      </c>
    </row>
    <row r="1477" spans="1:14">
      <c r="A1477" s="6" t="s">
        <v>1573</v>
      </c>
      <c r="B1477" s="11">
        <v>847421236</v>
      </c>
      <c r="C1477" s="11">
        <v>838164984</v>
      </c>
      <c r="D1477" s="11">
        <v>28652016</v>
      </c>
      <c r="E1477" s="11">
        <v>3570923887</v>
      </c>
      <c r="F1477" s="12">
        <v>0.96581578024977499</v>
      </c>
      <c r="G1477" s="6" t="s">
        <v>1595</v>
      </c>
      <c r="H1477" s="11">
        <v>97927</v>
      </c>
      <c r="I1477" s="11">
        <v>68184383</v>
      </c>
      <c r="J1477" s="11">
        <v>581</v>
      </c>
      <c r="K1477" s="11">
        <v>126990</v>
      </c>
      <c r="L1477" s="12">
        <v>0.44580999999999998</v>
      </c>
      <c r="M1477" s="6">
        <v>6.5949999999999995E-2</v>
      </c>
      <c r="N1477" s="13">
        <v>0.21182480000000001</v>
      </c>
    </row>
    <row r="1478" spans="1:14">
      <c r="A1478" s="6" t="s">
        <v>1018</v>
      </c>
      <c r="B1478" s="11">
        <v>361228930</v>
      </c>
      <c r="C1478" s="11">
        <v>343166042</v>
      </c>
      <c r="D1478" s="11">
        <v>1843966</v>
      </c>
      <c r="E1478" s="11">
        <v>262667933</v>
      </c>
      <c r="F1478" s="12">
        <v>0.99462660702308103</v>
      </c>
      <c r="G1478" s="6" t="s">
        <v>1596</v>
      </c>
      <c r="H1478" s="11">
        <v>96316</v>
      </c>
      <c r="I1478" s="11">
        <v>26824109</v>
      </c>
      <c r="J1478" s="11">
        <v>307</v>
      </c>
      <c r="K1478" s="11">
        <v>38075</v>
      </c>
      <c r="L1478" s="12">
        <v>0.48515999999999998</v>
      </c>
      <c r="M1478" s="6">
        <v>0.10102</v>
      </c>
      <c r="N1478" s="13">
        <v>0.70040988999999998</v>
      </c>
    </row>
    <row r="1479" spans="1:14">
      <c r="A1479" s="6" t="s">
        <v>1019</v>
      </c>
      <c r="B1479" s="11">
        <v>567276550</v>
      </c>
      <c r="C1479" s="11">
        <v>546379436</v>
      </c>
      <c r="D1479" s="11">
        <v>3443702</v>
      </c>
      <c r="E1479" s="11">
        <v>498867170</v>
      </c>
      <c r="F1479" s="12">
        <v>0.99369723351008399</v>
      </c>
      <c r="G1479" s="6" t="s">
        <v>1596</v>
      </c>
      <c r="H1479" s="11">
        <v>253931</v>
      </c>
      <c r="I1479" s="11">
        <v>54612748</v>
      </c>
      <c r="J1479" s="11">
        <v>247</v>
      </c>
      <c r="K1479" s="11">
        <v>372835</v>
      </c>
      <c r="L1479" s="12">
        <v>0.48671999999999999</v>
      </c>
      <c r="M1479" s="6">
        <v>8.1930000000000003E-2</v>
      </c>
      <c r="N1479" s="13">
        <v>0.69103687000000003</v>
      </c>
    </row>
    <row r="1480" spans="1:14">
      <c r="A1480" s="6" t="s">
        <v>1020</v>
      </c>
      <c r="B1480" s="11">
        <v>420039706</v>
      </c>
      <c r="C1480" s="11">
        <v>400325578</v>
      </c>
      <c r="D1480" s="11">
        <v>4592326</v>
      </c>
      <c r="E1480" s="11">
        <v>654945433</v>
      </c>
      <c r="F1480" s="12">
        <v>0.98852852215203701</v>
      </c>
      <c r="G1480" s="6" t="s">
        <v>1596</v>
      </c>
      <c r="H1480" s="11">
        <v>161960</v>
      </c>
      <c r="I1480" s="11">
        <v>57573322</v>
      </c>
      <c r="J1480" s="11">
        <v>452</v>
      </c>
      <c r="K1480" s="11">
        <v>490047</v>
      </c>
      <c r="L1480" s="12">
        <v>0.50741000000000003</v>
      </c>
      <c r="M1480" s="6">
        <v>9.9140000000000006E-2</v>
      </c>
      <c r="N1480" s="13">
        <v>0.71205441999999997</v>
      </c>
    </row>
    <row r="1481" spans="1:14">
      <c r="A1481" s="6" t="s">
        <v>1021</v>
      </c>
      <c r="B1481" s="11">
        <v>550465818</v>
      </c>
      <c r="C1481" s="11">
        <v>527671042</v>
      </c>
      <c r="D1481" s="11">
        <v>2155496</v>
      </c>
      <c r="E1481" s="11">
        <v>307028815</v>
      </c>
      <c r="F1481" s="12">
        <v>0.99591507619627895</v>
      </c>
      <c r="G1481" s="6" t="s">
        <v>1596</v>
      </c>
      <c r="H1481" s="11">
        <v>94175</v>
      </c>
      <c r="I1481" s="11">
        <v>27232268</v>
      </c>
      <c r="J1481" s="11">
        <v>348</v>
      </c>
      <c r="K1481" s="11">
        <v>45973</v>
      </c>
      <c r="L1481" s="12">
        <v>0.45162999999999998</v>
      </c>
      <c r="M1481" s="6">
        <v>9.1490000000000002E-2</v>
      </c>
      <c r="N1481" s="13">
        <v>0.70767195000000005</v>
      </c>
    </row>
    <row r="1482" spans="1:14">
      <c r="A1482" s="6" t="s">
        <v>1022</v>
      </c>
      <c r="B1482" s="11">
        <v>577931286</v>
      </c>
      <c r="C1482" s="11">
        <v>554853402</v>
      </c>
      <c r="D1482" s="11">
        <v>3082028</v>
      </c>
      <c r="E1482" s="11">
        <v>439671174</v>
      </c>
      <c r="F1482" s="12">
        <v>0.99444532918264406</v>
      </c>
      <c r="G1482" s="6" t="s">
        <v>1596</v>
      </c>
      <c r="H1482" s="11">
        <v>136414</v>
      </c>
      <c r="I1482" s="11">
        <v>37797823</v>
      </c>
      <c r="J1482" s="11">
        <v>294</v>
      </c>
      <c r="K1482" s="11">
        <v>25432</v>
      </c>
      <c r="L1482" s="12">
        <v>0.47519</v>
      </c>
      <c r="M1482" s="6">
        <v>9.2719999999999997E-2</v>
      </c>
      <c r="N1482" s="13">
        <v>0.71016811000000002</v>
      </c>
    </row>
    <row r="1483" spans="1:14">
      <c r="A1483" s="6" t="s">
        <v>1023</v>
      </c>
      <c r="B1483" s="11">
        <v>738535596</v>
      </c>
      <c r="C1483" s="11">
        <v>707067192</v>
      </c>
      <c r="D1483" s="11">
        <v>5088474</v>
      </c>
      <c r="E1483" s="11">
        <v>726601311</v>
      </c>
      <c r="F1483" s="12">
        <v>0.99280340813776602</v>
      </c>
      <c r="G1483" s="6" t="s">
        <v>1596</v>
      </c>
      <c r="H1483" s="11">
        <v>208971</v>
      </c>
      <c r="I1483" s="11">
        <v>66369001</v>
      </c>
      <c r="J1483" s="11">
        <v>435</v>
      </c>
      <c r="K1483" s="11">
        <v>223038</v>
      </c>
      <c r="L1483" s="12">
        <v>0.45105000000000001</v>
      </c>
      <c r="M1483" s="6">
        <v>8.5900000000000004E-2</v>
      </c>
      <c r="N1483" s="13">
        <v>0.67731779999999997</v>
      </c>
    </row>
    <row r="1484" spans="1:14">
      <c r="A1484" s="6" t="s">
        <v>1574</v>
      </c>
      <c r="B1484" s="11">
        <v>1150041206</v>
      </c>
      <c r="C1484" s="11">
        <v>1138663208</v>
      </c>
      <c r="D1484" s="11">
        <v>67969362</v>
      </c>
      <c r="E1484" s="11">
        <v>8929544730</v>
      </c>
      <c r="F1484" s="12">
        <v>0.94030775604018602</v>
      </c>
      <c r="G1484" s="6" t="s">
        <v>1595</v>
      </c>
      <c r="H1484" s="11">
        <v>262241</v>
      </c>
      <c r="I1484" s="11">
        <v>195637998</v>
      </c>
      <c r="J1484" s="11">
        <v>610</v>
      </c>
      <c r="K1484" s="11">
        <v>999989</v>
      </c>
      <c r="L1484" s="12">
        <v>0.45539000000000002</v>
      </c>
      <c r="M1484" s="6">
        <v>7.1360000000000007E-2</v>
      </c>
      <c r="N1484" s="13">
        <v>0.49240363999999998</v>
      </c>
    </row>
    <row r="1485" spans="1:14">
      <c r="A1485" s="6" t="s">
        <v>1024</v>
      </c>
      <c r="B1485" s="11">
        <v>732190102</v>
      </c>
      <c r="C1485" s="11">
        <v>711268360</v>
      </c>
      <c r="D1485" s="11">
        <v>3366632</v>
      </c>
      <c r="E1485" s="11">
        <v>479432408</v>
      </c>
      <c r="F1485" s="12">
        <v>0.99526672042602904</v>
      </c>
      <c r="G1485" s="6" t="s">
        <v>1596</v>
      </c>
      <c r="H1485" s="11">
        <v>297137</v>
      </c>
      <c r="I1485" s="11">
        <v>55042412</v>
      </c>
      <c r="J1485" s="11">
        <v>217</v>
      </c>
      <c r="K1485" s="11">
        <v>30341</v>
      </c>
      <c r="L1485" s="12">
        <v>0.43481999999999998</v>
      </c>
      <c r="M1485" s="6">
        <v>6.5199999999999994E-2</v>
      </c>
      <c r="N1485" s="13">
        <v>0.70024580000000003</v>
      </c>
    </row>
    <row r="1486" spans="1:14">
      <c r="A1486" s="6" t="s">
        <v>1025</v>
      </c>
      <c r="B1486" s="11">
        <v>450269918</v>
      </c>
      <c r="C1486" s="11">
        <v>430589064</v>
      </c>
      <c r="D1486" s="11">
        <v>1792574</v>
      </c>
      <c r="E1486" s="11">
        <v>254904940</v>
      </c>
      <c r="F1486" s="12">
        <v>0.99583692631822196</v>
      </c>
      <c r="G1486" s="6" t="s">
        <v>1596</v>
      </c>
      <c r="H1486" s="11">
        <v>116572</v>
      </c>
      <c r="I1486" s="11">
        <v>29499698</v>
      </c>
      <c r="J1486" s="11">
        <v>272</v>
      </c>
      <c r="K1486" s="11">
        <v>33970</v>
      </c>
      <c r="L1486" s="12">
        <v>0.44678000000000001</v>
      </c>
      <c r="M1486" s="6">
        <v>8.7559999999999999E-2</v>
      </c>
      <c r="N1486" s="13">
        <v>0.70604054999999999</v>
      </c>
    </row>
    <row r="1487" spans="1:14">
      <c r="A1487" s="6" t="s">
        <v>1026</v>
      </c>
      <c r="B1487" s="11">
        <v>486452042</v>
      </c>
      <c r="C1487" s="11">
        <v>466407810</v>
      </c>
      <c r="D1487" s="11">
        <v>2889864</v>
      </c>
      <c r="E1487" s="11">
        <v>412068355</v>
      </c>
      <c r="F1487" s="12">
        <v>0.99380399740733305</v>
      </c>
      <c r="G1487" s="6" t="s">
        <v>1596</v>
      </c>
      <c r="H1487" s="11">
        <v>156428</v>
      </c>
      <c r="I1487" s="11">
        <v>46893814</v>
      </c>
      <c r="J1487" s="11">
        <v>308</v>
      </c>
      <c r="K1487" s="11">
        <v>106665</v>
      </c>
      <c r="L1487" s="12">
        <v>0.47465000000000002</v>
      </c>
      <c r="M1487" s="6">
        <v>0.10514</v>
      </c>
      <c r="N1487" s="13">
        <v>0.68757385000000004</v>
      </c>
    </row>
    <row r="1488" spans="1:14">
      <c r="A1488" s="6" t="s">
        <v>1027</v>
      </c>
      <c r="B1488" s="11">
        <v>451993692</v>
      </c>
      <c r="C1488" s="11">
        <v>432157350</v>
      </c>
      <c r="D1488" s="11">
        <v>1978252</v>
      </c>
      <c r="E1488" s="11">
        <v>281079043</v>
      </c>
      <c r="F1488" s="12">
        <v>0.99542238029736196</v>
      </c>
      <c r="G1488" s="6" t="s">
        <v>1596</v>
      </c>
      <c r="H1488" s="11">
        <v>103156</v>
      </c>
      <c r="I1488" s="11">
        <v>26668687</v>
      </c>
      <c r="J1488" s="11">
        <v>279</v>
      </c>
      <c r="K1488" s="11">
        <v>81823</v>
      </c>
      <c r="L1488" s="12">
        <v>0.45873999999999998</v>
      </c>
      <c r="M1488" s="6">
        <v>8.2570000000000005E-2</v>
      </c>
      <c r="N1488" s="13">
        <v>0.75206697</v>
      </c>
    </row>
    <row r="1489" spans="1:14">
      <c r="A1489" s="6" t="s">
        <v>1028</v>
      </c>
      <c r="B1489" s="11">
        <v>529514500</v>
      </c>
      <c r="C1489" s="11">
        <v>507045746</v>
      </c>
      <c r="D1489" s="11">
        <v>5980944</v>
      </c>
      <c r="E1489" s="11">
        <v>866184461</v>
      </c>
      <c r="F1489" s="12">
        <v>0.98820433058124901</v>
      </c>
      <c r="G1489" s="6" t="s">
        <v>1596</v>
      </c>
      <c r="H1489" s="11">
        <v>183116</v>
      </c>
      <c r="I1489" s="11">
        <v>63774418</v>
      </c>
      <c r="J1489" s="11">
        <v>402</v>
      </c>
      <c r="K1489" s="11">
        <v>697574</v>
      </c>
      <c r="L1489" s="12">
        <v>0.51729999999999998</v>
      </c>
      <c r="M1489" s="6">
        <v>0.10628</v>
      </c>
      <c r="N1489" s="13">
        <v>0.80701542000000004</v>
      </c>
    </row>
    <row r="1490" spans="1:14">
      <c r="A1490" s="6" t="s">
        <v>1029</v>
      </c>
      <c r="B1490" s="11">
        <v>559416046</v>
      </c>
      <c r="C1490" s="11">
        <v>536291260</v>
      </c>
      <c r="D1490" s="11">
        <v>9572648</v>
      </c>
      <c r="E1490" s="11">
        <v>1396660091</v>
      </c>
      <c r="F1490" s="12">
        <v>0.98215028154663597</v>
      </c>
      <c r="G1490" s="6" t="s">
        <v>1596</v>
      </c>
      <c r="H1490" s="11">
        <v>239083</v>
      </c>
      <c r="I1490" s="11">
        <v>81798880</v>
      </c>
      <c r="J1490" s="11">
        <v>362</v>
      </c>
      <c r="K1490" s="11">
        <v>514034</v>
      </c>
      <c r="L1490" s="12">
        <v>0.47715000000000002</v>
      </c>
      <c r="M1490" s="6">
        <v>0.10588</v>
      </c>
      <c r="N1490" s="13">
        <v>0.80778128000000005</v>
      </c>
    </row>
    <row r="1491" spans="1:14">
      <c r="A1491" s="6" t="s">
        <v>1030</v>
      </c>
      <c r="B1491" s="11">
        <v>490094980</v>
      </c>
      <c r="C1491" s="11">
        <v>471587348</v>
      </c>
      <c r="D1491" s="11">
        <v>3479398</v>
      </c>
      <c r="E1491" s="11">
        <v>498212303</v>
      </c>
      <c r="F1491" s="12">
        <v>0.99262194370829504</v>
      </c>
      <c r="G1491" s="6" t="s">
        <v>1596</v>
      </c>
      <c r="H1491" s="11">
        <v>152354</v>
      </c>
      <c r="I1491" s="11">
        <v>46790268</v>
      </c>
      <c r="J1491" s="11">
        <v>321</v>
      </c>
      <c r="K1491" s="11">
        <v>427356</v>
      </c>
      <c r="L1491" s="12">
        <v>0.47493999999999997</v>
      </c>
      <c r="M1491" s="6">
        <v>9.6390000000000003E-2</v>
      </c>
      <c r="N1491" s="13">
        <v>0.78114176000000002</v>
      </c>
    </row>
    <row r="1492" spans="1:14">
      <c r="A1492" s="6" t="s">
        <v>1031</v>
      </c>
      <c r="B1492" s="11">
        <v>621675696</v>
      </c>
      <c r="C1492" s="11">
        <v>597541872</v>
      </c>
      <c r="D1492" s="11">
        <v>2491172</v>
      </c>
      <c r="E1492" s="11">
        <v>354339819</v>
      </c>
      <c r="F1492" s="12">
        <v>0.995830966637264</v>
      </c>
      <c r="G1492" s="6" t="s">
        <v>1596</v>
      </c>
      <c r="H1492" s="11">
        <v>127403</v>
      </c>
      <c r="I1492" s="11">
        <v>31734863</v>
      </c>
      <c r="J1492" s="11">
        <v>263</v>
      </c>
      <c r="K1492" s="11">
        <v>29363</v>
      </c>
      <c r="L1492" s="12">
        <v>0.46911000000000003</v>
      </c>
      <c r="M1492" s="6">
        <v>0.10233</v>
      </c>
      <c r="N1492" s="13">
        <v>0.68165147999999998</v>
      </c>
    </row>
    <row r="1493" spans="1:14">
      <c r="A1493" s="6" t="s">
        <v>1032</v>
      </c>
      <c r="B1493" s="11">
        <v>625960820</v>
      </c>
      <c r="C1493" s="11">
        <v>596398300</v>
      </c>
      <c r="D1493" s="11">
        <v>3049234</v>
      </c>
      <c r="E1493" s="11">
        <v>435247516</v>
      </c>
      <c r="F1493" s="12">
        <v>0.99488725236138298</v>
      </c>
      <c r="G1493" s="6" t="s">
        <v>1596</v>
      </c>
      <c r="H1493" s="11">
        <v>129539</v>
      </c>
      <c r="I1493" s="11">
        <v>28206741</v>
      </c>
      <c r="J1493" s="11">
        <v>252</v>
      </c>
      <c r="K1493" s="11">
        <v>38501</v>
      </c>
      <c r="L1493" s="12">
        <v>0.43075999999999998</v>
      </c>
      <c r="M1493" s="6">
        <v>7.9089999999999994E-2</v>
      </c>
      <c r="N1493" s="13">
        <v>0.73481536999999997</v>
      </c>
    </row>
    <row r="1494" spans="1:14">
      <c r="A1494" s="6" t="s">
        <v>1575</v>
      </c>
      <c r="B1494" s="11">
        <v>985354294</v>
      </c>
      <c r="C1494" s="11">
        <v>975897386</v>
      </c>
      <c r="D1494" s="11">
        <v>49595758</v>
      </c>
      <c r="E1494" s="11">
        <v>6224437705</v>
      </c>
      <c r="F1494" s="12">
        <v>0.94917933103265795</v>
      </c>
      <c r="G1494" s="6" t="s">
        <v>1595</v>
      </c>
      <c r="H1494" s="11">
        <v>339303</v>
      </c>
      <c r="I1494" s="11">
        <v>224600023</v>
      </c>
      <c r="J1494" s="11">
        <v>599</v>
      </c>
      <c r="K1494" s="11">
        <v>586964</v>
      </c>
      <c r="L1494" s="12">
        <v>0.43984000000000001</v>
      </c>
      <c r="M1494" s="6">
        <v>6.7580000000000001E-2</v>
      </c>
      <c r="N1494" s="13">
        <v>0.2901147</v>
      </c>
    </row>
    <row r="1495" spans="1:14">
      <c r="A1495" s="6" t="s">
        <v>1033</v>
      </c>
      <c r="B1495" s="11">
        <v>661351010</v>
      </c>
      <c r="C1495" s="11">
        <v>633514774</v>
      </c>
      <c r="D1495" s="11">
        <v>3402398</v>
      </c>
      <c r="E1495" s="11">
        <v>485460932</v>
      </c>
      <c r="F1495" s="12">
        <v>0.99462933124902897</v>
      </c>
      <c r="G1495" s="6" t="s">
        <v>1596</v>
      </c>
      <c r="H1495" s="11">
        <v>163474</v>
      </c>
      <c r="I1495" s="11">
        <v>35133273</v>
      </c>
      <c r="J1495" s="11">
        <v>251</v>
      </c>
      <c r="K1495" s="11">
        <v>50510</v>
      </c>
      <c r="L1495" s="12">
        <v>0.44130999999999998</v>
      </c>
      <c r="M1495" s="6">
        <v>8.1540000000000001E-2</v>
      </c>
      <c r="N1495" s="13">
        <v>0.69018411999999996</v>
      </c>
    </row>
    <row r="1496" spans="1:14">
      <c r="A1496" s="6" t="s">
        <v>1034</v>
      </c>
      <c r="B1496" s="11">
        <v>586529852</v>
      </c>
      <c r="C1496" s="11">
        <v>559830264</v>
      </c>
      <c r="D1496" s="11">
        <v>4232280</v>
      </c>
      <c r="E1496" s="11">
        <v>613928435</v>
      </c>
      <c r="F1496" s="12">
        <v>0.99244006572677901</v>
      </c>
      <c r="G1496" s="6" t="s">
        <v>1596</v>
      </c>
      <c r="H1496" s="11">
        <v>179516</v>
      </c>
      <c r="I1496" s="11">
        <v>55000456</v>
      </c>
      <c r="J1496" s="11">
        <v>317</v>
      </c>
      <c r="K1496" s="11">
        <v>368883</v>
      </c>
      <c r="L1496" s="12">
        <v>0.49743999999999999</v>
      </c>
      <c r="M1496" s="6">
        <v>0.11158999999999999</v>
      </c>
      <c r="N1496" s="13">
        <v>0.73368871999999996</v>
      </c>
    </row>
    <row r="1497" spans="1:14">
      <c r="A1497" s="6" t="s">
        <v>1035</v>
      </c>
      <c r="B1497" s="11">
        <v>644382120</v>
      </c>
      <c r="C1497" s="11">
        <v>616102582</v>
      </c>
      <c r="D1497" s="11">
        <v>2967684</v>
      </c>
      <c r="E1497" s="11">
        <v>423053749</v>
      </c>
      <c r="F1497" s="12">
        <v>0.99518313331788599</v>
      </c>
      <c r="G1497" s="6" t="s">
        <v>1596</v>
      </c>
      <c r="H1497" s="11">
        <v>142037</v>
      </c>
      <c r="I1497" s="11">
        <v>34322823</v>
      </c>
      <c r="J1497" s="11">
        <v>262</v>
      </c>
      <c r="K1497" s="11">
        <v>47667</v>
      </c>
      <c r="L1497" s="12">
        <v>0.44867000000000001</v>
      </c>
      <c r="M1497" s="6">
        <v>8.2890000000000005E-2</v>
      </c>
      <c r="N1497" s="13">
        <v>0.7149356</v>
      </c>
    </row>
    <row r="1498" spans="1:14">
      <c r="A1498" s="6" t="s">
        <v>1036</v>
      </c>
      <c r="B1498" s="11">
        <v>585464160</v>
      </c>
      <c r="C1498" s="11">
        <v>562059734</v>
      </c>
      <c r="D1498" s="11">
        <v>6399026</v>
      </c>
      <c r="E1498" s="11">
        <v>914169226</v>
      </c>
      <c r="F1498" s="12">
        <v>0.98861504282745905</v>
      </c>
      <c r="G1498" s="6" t="s">
        <v>1596</v>
      </c>
      <c r="H1498" s="11">
        <v>152065</v>
      </c>
      <c r="I1498" s="11">
        <v>55455062</v>
      </c>
      <c r="J1498" s="11">
        <v>491</v>
      </c>
      <c r="K1498" s="11">
        <v>425613</v>
      </c>
      <c r="L1498" s="12">
        <v>0.47469</v>
      </c>
      <c r="M1498" s="6">
        <v>0.10242</v>
      </c>
      <c r="N1498" s="13">
        <v>0.85962611</v>
      </c>
    </row>
    <row r="1499" spans="1:14">
      <c r="A1499" s="6" t="s">
        <v>1037</v>
      </c>
      <c r="B1499" s="11">
        <v>564809764</v>
      </c>
      <c r="C1499" s="11">
        <v>542019028</v>
      </c>
      <c r="D1499" s="11">
        <v>3355302</v>
      </c>
      <c r="E1499" s="11">
        <v>478597261</v>
      </c>
      <c r="F1499" s="12">
        <v>0.99380962322968502</v>
      </c>
      <c r="G1499" s="6" t="s">
        <v>1596</v>
      </c>
      <c r="H1499" s="11">
        <v>173989</v>
      </c>
      <c r="I1499" s="11">
        <v>48735348</v>
      </c>
      <c r="J1499" s="11">
        <v>278</v>
      </c>
      <c r="K1499" s="11">
        <v>268477</v>
      </c>
      <c r="L1499" s="12">
        <v>0.48359000000000002</v>
      </c>
      <c r="M1499" s="6">
        <v>9.4460000000000002E-2</v>
      </c>
      <c r="N1499" s="13">
        <v>0.73472881000000001</v>
      </c>
    </row>
    <row r="1500" spans="1:14">
      <c r="A1500" s="6" t="s">
        <v>1038</v>
      </c>
      <c r="B1500" s="11">
        <v>547996230</v>
      </c>
      <c r="C1500" s="11">
        <v>526270294</v>
      </c>
      <c r="D1500" s="11">
        <v>2253180</v>
      </c>
      <c r="E1500" s="11">
        <v>322161023</v>
      </c>
      <c r="F1500" s="12">
        <v>0.99571858790874501</v>
      </c>
      <c r="G1500" s="6" t="s">
        <v>1596</v>
      </c>
      <c r="H1500" s="11">
        <v>116645</v>
      </c>
      <c r="I1500" s="11">
        <v>27693073</v>
      </c>
      <c r="J1500" s="11">
        <v>258</v>
      </c>
      <c r="K1500" s="11">
        <v>39308</v>
      </c>
      <c r="L1500" s="12">
        <v>0.44934000000000002</v>
      </c>
      <c r="M1500" s="6">
        <v>7.8240000000000004E-2</v>
      </c>
      <c r="N1500" s="13">
        <v>0.70725996000000002</v>
      </c>
    </row>
    <row r="1501" spans="1:14">
      <c r="A1501" s="6" t="s">
        <v>1039</v>
      </c>
      <c r="B1501" s="11">
        <v>516033378</v>
      </c>
      <c r="C1501" s="11">
        <v>494310292</v>
      </c>
      <c r="D1501" s="11">
        <v>3406050</v>
      </c>
      <c r="E1501" s="11">
        <v>496016082</v>
      </c>
      <c r="F1501" s="12">
        <v>0.99310949002049098</v>
      </c>
      <c r="G1501" s="6" t="s">
        <v>1596</v>
      </c>
      <c r="H1501" s="11">
        <v>101415</v>
      </c>
      <c r="I1501" s="11">
        <v>35675051</v>
      </c>
      <c r="J1501" s="11">
        <v>552</v>
      </c>
      <c r="K1501" s="11">
        <v>99678</v>
      </c>
      <c r="L1501" s="12">
        <v>0.46860000000000002</v>
      </c>
      <c r="M1501" s="6">
        <v>9.9540000000000003E-2</v>
      </c>
      <c r="N1501" s="13">
        <v>0.78574980000000005</v>
      </c>
    </row>
    <row r="1502" spans="1:14">
      <c r="A1502" s="6" t="s">
        <v>1040</v>
      </c>
      <c r="B1502" s="11">
        <v>613356812</v>
      </c>
      <c r="C1502" s="11">
        <v>591480612</v>
      </c>
      <c r="D1502" s="11">
        <v>4142400</v>
      </c>
      <c r="E1502" s="11">
        <v>605040627</v>
      </c>
      <c r="F1502" s="12">
        <v>0.99299655827095801</v>
      </c>
      <c r="G1502" s="6" t="s">
        <v>1596</v>
      </c>
      <c r="H1502" s="11">
        <v>114308</v>
      </c>
      <c r="I1502" s="11">
        <v>27392792</v>
      </c>
      <c r="J1502" s="11">
        <v>274</v>
      </c>
      <c r="K1502" s="11">
        <v>52572</v>
      </c>
      <c r="L1502" s="12">
        <v>0.46777999999999997</v>
      </c>
      <c r="M1502" s="6">
        <v>8.3049999999999999E-2</v>
      </c>
      <c r="N1502" s="13">
        <v>0.72548210000000002</v>
      </c>
    </row>
    <row r="1503" spans="1:14">
      <c r="A1503" s="6" t="s">
        <v>1041</v>
      </c>
      <c r="B1503" s="11">
        <v>552691856</v>
      </c>
      <c r="C1503" s="11">
        <v>530972254</v>
      </c>
      <c r="D1503" s="11">
        <v>5677384</v>
      </c>
      <c r="E1503" s="11">
        <v>824219728</v>
      </c>
      <c r="F1503" s="12">
        <v>0.98930756935559205</v>
      </c>
      <c r="G1503" s="6" t="s">
        <v>1596</v>
      </c>
      <c r="H1503" s="11">
        <v>253317</v>
      </c>
      <c r="I1503" s="11">
        <v>74257445</v>
      </c>
      <c r="J1503" s="11">
        <v>312</v>
      </c>
      <c r="K1503" s="11">
        <v>389320</v>
      </c>
      <c r="L1503" s="12">
        <v>0.49392000000000003</v>
      </c>
      <c r="M1503" s="6">
        <v>9.0749999999999997E-2</v>
      </c>
      <c r="N1503" s="13">
        <v>0.78678225999999996</v>
      </c>
    </row>
    <row r="1504" spans="1:14">
      <c r="A1504" s="6" t="s">
        <v>1042</v>
      </c>
      <c r="B1504" s="11">
        <v>563162390</v>
      </c>
      <c r="C1504" s="11">
        <v>543149406</v>
      </c>
      <c r="D1504" s="11">
        <v>3408698</v>
      </c>
      <c r="E1504" s="11">
        <v>497309365</v>
      </c>
      <c r="F1504" s="12">
        <v>0.99372419823653502</v>
      </c>
      <c r="G1504" s="6" t="s">
        <v>1596</v>
      </c>
      <c r="H1504" s="11">
        <v>103405</v>
      </c>
      <c r="I1504" s="11">
        <v>32058761</v>
      </c>
      <c r="J1504" s="11">
        <v>336</v>
      </c>
      <c r="K1504" s="11">
        <v>59689</v>
      </c>
      <c r="L1504" s="12">
        <v>0.47605999999999998</v>
      </c>
      <c r="M1504" s="6">
        <v>0.10983999999999999</v>
      </c>
      <c r="N1504" s="13">
        <v>0.73615909999999996</v>
      </c>
    </row>
    <row r="1505" spans="1:14">
      <c r="A1505" s="6" t="s">
        <v>1043</v>
      </c>
      <c r="B1505" s="11">
        <v>557596506</v>
      </c>
      <c r="C1505" s="11">
        <v>536522012</v>
      </c>
      <c r="D1505" s="11">
        <v>3920618</v>
      </c>
      <c r="E1505" s="11">
        <v>570606525</v>
      </c>
      <c r="F1505" s="12">
        <v>0.99269253094502996</v>
      </c>
      <c r="G1505" s="6" t="s">
        <v>1596</v>
      </c>
      <c r="H1505" s="11">
        <v>100007</v>
      </c>
      <c r="I1505" s="11">
        <v>39657532</v>
      </c>
      <c r="J1505" s="11">
        <v>633</v>
      </c>
      <c r="K1505" s="11">
        <v>383463</v>
      </c>
      <c r="L1505" s="12">
        <v>0.48403000000000002</v>
      </c>
      <c r="M1505" s="6">
        <v>0.10445</v>
      </c>
      <c r="N1505" s="13">
        <v>0.78283446999999995</v>
      </c>
    </row>
    <row r="1506" spans="1:14">
      <c r="A1506" s="6" t="s">
        <v>1044</v>
      </c>
      <c r="B1506" s="11">
        <v>556133430</v>
      </c>
      <c r="C1506" s="11">
        <v>531333378</v>
      </c>
      <c r="D1506" s="11">
        <v>4051774</v>
      </c>
      <c r="E1506" s="11">
        <v>590523600</v>
      </c>
      <c r="F1506" s="12">
        <v>0.99237432811909698</v>
      </c>
      <c r="G1506" s="6" t="s">
        <v>1596</v>
      </c>
      <c r="H1506" s="11">
        <v>102076</v>
      </c>
      <c r="I1506" s="11">
        <v>40057306</v>
      </c>
      <c r="J1506" s="11">
        <v>646</v>
      </c>
      <c r="K1506" s="11">
        <v>205971</v>
      </c>
      <c r="L1506" s="12">
        <v>0.47266000000000002</v>
      </c>
      <c r="M1506" s="6">
        <v>0.11413</v>
      </c>
      <c r="N1506" s="13">
        <v>0.79406182999999997</v>
      </c>
    </row>
    <row r="1507" spans="1:14">
      <c r="A1507" s="6" t="s">
        <v>1045</v>
      </c>
      <c r="B1507" s="11">
        <v>557383594</v>
      </c>
      <c r="C1507" s="11">
        <v>531367992</v>
      </c>
      <c r="D1507" s="11">
        <v>9314254</v>
      </c>
      <c r="E1507" s="11">
        <v>1359177945</v>
      </c>
      <c r="F1507" s="12">
        <v>0.98247117978457399</v>
      </c>
      <c r="G1507" s="6" t="s">
        <v>1596</v>
      </c>
      <c r="H1507" s="11">
        <v>126763</v>
      </c>
      <c r="I1507" s="11">
        <v>56896271</v>
      </c>
      <c r="J1507" s="11">
        <v>763</v>
      </c>
      <c r="K1507" s="11">
        <v>893253</v>
      </c>
      <c r="L1507" s="12">
        <v>0.50922999999999996</v>
      </c>
      <c r="M1507" s="6">
        <v>0.10963000000000001</v>
      </c>
      <c r="N1507" s="13">
        <v>0.70105700999999998</v>
      </c>
    </row>
    <row r="1508" spans="1:14">
      <c r="A1508" s="6" t="s">
        <v>1046</v>
      </c>
      <c r="B1508" s="11">
        <v>610984432</v>
      </c>
      <c r="C1508" s="11">
        <v>589740368</v>
      </c>
      <c r="D1508" s="11">
        <v>7432940</v>
      </c>
      <c r="E1508" s="11">
        <v>1086623692</v>
      </c>
      <c r="F1508" s="12">
        <v>0.98739625027669797</v>
      </c>
      <c r="G1508" s="6" t="s">
        <v>1596</v>
      </c>
      <c r="H1508" s="11">
        <v>108161</v>
      </c>
      <c r="I1508" s="11">
        <v>52881982</v>
      </c>
      <c r="J1508" s="11">
        <v>955</v>
      </c>
      <c r="K1508" s="11">
        <v>514045</v>
      </c>
      <c r="L1508" s="12">
        <v>0.49606</v>
      </c>
      <c r="M1508" s="6">
        <v>0.12035</v>
      </c>
      <c r="N1508" s="13">
        <v>0.82650780000000001</v>
      </c>
    </row>
    <row r="1509" spans="1:14">
      <c r="A1509" s="6" t="s">
        <v>1047</v>
      </c>
      <c r="B1509" s="11">
        <v>616234574</v>
      </c>
      <c r="C1509" s="11">
        <v>590084190</v>
      </c>
      <c r="D1509" s="11">
        <v>4032398</v>
      </c>
      <c r="E1509" s="11">
        <v>587105907</v>
      </c>
      <c r="F1509" s="12">
        <v>0.993166402238298</v>
      </c>
      <c r="G1509" s="6" t="s">
        <v>1596</v>
      </c>
      <c r="H1509" s="11">
        <v>133959</v>
      </c>
      <c r="I1509" s="11">
        <v>38164175</v>
      </c>
      <c r="J1509" s="11">
        <v>289</v>
      </c>
      <c r="K1509" s="11">
        <v>150663</v>
      </c>
      <c r="L1509" s="12">
        <v>0.48898000000000003</v>
      </c>
      <c r="M1509" s="6">
        <v>0.10703</v>
      </c>
      <c r="N1509" s="13">
        <v>0.71945875000000004</v>
      </c>
    </row>
    <row r="1510" spans="1:14">
      <c r="A1510" s="6" t="s">
        <v>1048</v>
      </c>
      <c r="B1510" s="11">
        <v>415833782</v>
      </c>
      <c r="C1510" s="11">
        <v>392917494</v>
      </c>
      <c r="D1510" s="11">
        <v>2784962</v>
      </c>
      <c r="E1510" s="11">
        <v>406321859</v>
      </c>
      <c r="F1510" s="12">
        <v>0.99291209466993102</v>
      </c>
      <c r="G1510" s="6" t="s">
        <v>1596</v>
      </c>
      <c r="H1510" s="11">
        <v>90893</v>
      </c>
      <c r="I1510" s="11">
        <v>32221174</v>
      </c>
      <c r="J1510" s="11">
        <v>565</v>
      </c>
      <c r="K1510" s="11">
        <v>45629</v>
      </c>
      <c r="L1510" s="12">
        <v>0.47</v>
      </c>
      <c r="M1510" s="6">
        <v>9.6369999999999997E-2</v>
      </c>
      <c r="N1510" s="13">
        <v>0.78122073999999997</v>
      </c>
    </row>
    <row r="1511" spans="1:14">
      <c r="A1511" s="6" t="s">
        <v>1049</v>
      </c>
      <c r="B1511" s="11">
        <v>525741234</v>
      </c>
      <c r="C1511" s="11">
        <v>505560128</v>
      </c>
      <c r="D1511" s="11">
        <v>4723508</v>
      </c>
      <c r="E1511" s="11">
        <v>687550549</v>
      </c>
      <c r="F1511" s="12">
        <v>0.99065688186549405</v>
      </c>
      <c r="G1511" s="6" t="s">
        <v>1596</v>
      </c>
      <c r="H1511" s="11">
        <v>114219</v>
      </c>
      <c r="I1511" s="11">
        <v>50184292</v>
      </c>
      <c r="J1511" s="11">
        <v>960</v>
      </c>
      <c r="K1511" s="11">
        <v>449403</v>
      </c>
      <c r="L1511" s="12">
        <v>0.49192999999999998</v>
      </c>
      <c r="M1511" s="6">
        <v>0.11185</v>
      </c>
      <c r="N1511" s="13">
        <v>0.66569571999999999</v>
      </c>
    </row>
    <row r="1512" spans="1:14">
      <c r="A1512" s="6" t="s">
        <v>1050</v>
      </c>
      <c r="B1512" s="11">
        <v>525866486</v>
      </c>
      <c r="C1512" s="11">
        <v>505112558</v>
      </c>
      <c r="D1512" s="11">
        <v>3546750</v>
      </c>
      <c r="E1512" s="11">
        <v>517279811</v>
      </c>
      <c r="F1512" s="12">
        <v>0.99297829772032697</v>
      </c>
      <c r="G1512" s="6" t="s">
        <v>1596</v>
      </c>
      <c r="H1512" s="11">
        <v>95586</v>
      </c>
      <c r="I1512" s="11">
        <v>30897682</v>
      </c>
      <c r="J1512" s="11">
        <v>416</v>
      </c>
      <c r="K1512" s="11">
        <v>108253</v>
      </c>
      <c r="L1512" s="12">
        <v>0.46733999999999998</v>
      </c>
      <c r="M1512" s="6">
        <v>9.8629999999999995E-2</v>
      </c>
      <c r="N1512" s="13">
        <v>0.77726227000000003</v>
      </c>
    </row>
    <row r="1513" spans="1:14">
      <c r="A1513" s="6" t="s">
        <v>1051</v>
      </c>
      <c r="B1513" s="11">
        <v>451235192</v>
      </c>
      <c r="C1513" s="11">
        <v>430488124</v>
      </c>
      <c r="D1513" s="11">
        <v>3701734</v>
      </c>
      <c r="E1513" s="11">
        <v>539659662</v>
      </c>
      <c r="F1513" s="12">
        <v>0.99140107753588103</v>
      </c>
      <c r="G1513" s="6" t="s">
        <v>1596</v>
      </c>
      <c r="H1513" s="11">
        <v>140648</v>
      </c>
      <c r="I1513" s="11">
        <v>46604580</v>
      </c>
      <c r="J1513" s="11">
        <v>356</v>
      </c>
      <c r="K1513" s="11">
        <v>115218</v>
      </c>
      <c r="L1513" s="12">
        <v>0.49012</v>
      </c>
      <c r="M1513" s="6">
        <v>0.10934000000000001</v>
      </c>
      <c r="N1513" s="13">
        <v>0.78286933999999997</v>
      </c>
    </row>
    <row r="1514" spans="1:14">
      <c r="A1514" s="6" t="s">
        <v>1052</v>
      </c>
      <c r="B1514" s="11">
        <v>552485520</v>
      </c>
      <c r="C1514" s="11">
        <v>528967062</v>
      </c>
      <c r="D1514" s="11">
        <v>6601284</v>
      </c>
      <c r="E1514" s="11">
        <v>963162431</v>
      </c>
      <c r="F1514" s="12">
        <v>0.98752042523207195</v>
      </c>
      <c r="G1514" s="6" t="s">
        <v>1596</v>
      </c>
      <c r="H1514" s="11">
        <v>260128</v>
      </c>
      <c r="I1514" s="11">
        <v>89591581</v>
      </c>
      <c r="J1514" s="11">
        <v>405</v>
      </c>
      <c r="K1514" s="11">
        <v>345347</v>
      </c>
      <c r="L1514" s="12">
        <v>0.44946000000000003</v>
      </c>
      <c r="M1514" s="6">
        <v>0.10222000000000001</v>
      </c>
      <c r="N1514" s="13">
        <v>0.78649287999999995</v>
      </c>
    </row>
    <row r="1515" spans="1:14">
      <c r="A1515" s="6" t="s">
        <v>1053</v>
      </c>
      <c r="B1515" s="11">
        <v>502991356</v>
      </c>
      <c r="C1515" s="11">
        <v>480226516</v>
      </c>
      <c r="D1515" s="11">
        <v>4037002</v>
      </c>
      <c r="E1515" s="11">
        <v>586300981</v>
      </c>
      <c r="F1515" s="12">
        <v>0.99159354624224905</v>
      </c>
      <c r="G1515" s="6" t="s">
        <v>1596</v>
      </c>
      <c r="H1515" s="11">
        <v>101526</v>
      </c>
      <c r="I1515" s="11">
        <v>43149995</v>
      </c>
      <c r="J1515" s="11">
        <v>788</v>
      </c>
      <c r="K1515" s="11">
        <v>185319</v>
      </c>
      <c r="L1515" s="12">
        <v>0.48357</v>
      </c>
      <c r="M1515" s="6">
        <v>0.10475</v>
      </c>
      <c r="N1515" s="13">
        <v>0.69167440000000002</v>
      </c>
    </row>
    <row r="1516" spans="1:14">
      <c r="A1516" s="6" t="s">
        <v>1054</v>
      </c>
      <c r="B1516" s="11">
        <v>628001828</v>
      </c>
      <c r="C1516" s="11">
        <v>607146490</v>
      </c>
      <c r="D1516" s="11">
        <v>13312304</v>
      </c>
      <c r="E1516" s="11">
        <v>1936828181</v>
      </c>
      <c r="F1516" s="12">
        <v>0.97807398343025898</v>
      </c>
      <c r="G1516" s="6" t="s">
        <v>1596</v>
      </c>
      <c r="H1516" s="11">
        <v>209940</v>
      </c>
      <c r="I1516" s="11">
        <v>81486236</v>
      </c>
      <c r="J1516" s="11">
        <v>422</v>
      </c>
      <c r="K1516" s="11">
        <v>893417</v>
      </c>
      <c r="L1516" s="12">
        <v>0.48420000000000002</v>
      </c>
      <c r="M1516" s="6">
        <v>0.11788999999999999</v>
      </c>
      <c r="N1516" s="13">
        <v>0.86887866000000002</v>
      </c>
    </row>
    <row r="1517" spans="1:14">
      <c r="A1517" s="6" t="s">
        <v>1055</v>
      </c>
      <c r="B1517" s="11">
        <v>587279736</v>
      </c>
      <c r="C1517" s="11">
        <v>563928018</v>
      </c>
      <c r="D1517" s="11">
        <v>2893158</v>
      </c>
      <c r="E1517" s="11">
        <v>421028237</v>
      </c>
      <c r="F1517" s="12">
        <v>0.99486963245724003</v>
      </c>
      <c r="G1517" s="6" t="s">
        <v>1596</v>
      </c>
      <c r="H1517" s="11">
        <v>108623</v>
      </c>
      <c r="I1517" s="11">
        <v>26388182</v>
      </c>
      <c r="J1517" s="11">
        <v>277</v>
      </c>
      <c r="K1517" s="11">
        <v>48966</v>
      </c>
      <c r="L1517" s="12">
        <v>0.45717999999999998</v>
      </c>
      <c r="M1517" s="6">
        <v>8.9149999999999993E-2</v>
      </c>
      <c r="N1517" s="13">
        <v>0.72513596999999996</v>
      </c>
    </row>
    <row r="1518" spans="1:14">
      <c r="A1518" s="6" t="s">
        <v>1056</v>
      </c>
      <c r="B1518" s="11">
        <v>512623190</v>
      </c>
      <c r="C1518" s="11">
        <v>489658944</v>
      </c>
      <c r="D1518" s="11">
        <v>3975554</v>
      </c>
      <c r="E1518" s="11">
        <v>578614017</v>
      </c>
      <c r="F1518" s="12">
        <v>0.99188097338215897</v>
      </c>
      <c r="G1518" s="6" t="s">
        <v>1596</v>
      </c>
      <c r="H1518" s="11">
        <v>161325</v>
      </c>
      <c r="I1518" s="11">
        <v>49279386</v>
      </c>
      <c r="J1518" s="11">
        <v>308</v>
      </c>
      <c r="K1518" s="11">
        <v>1007874</v>
      </c>
      <c r="L1518" s="12">
        <v>0.50034999999999996</v>
      </c>
      <c r="M1518" s="6">
        <v>0.10774</v>
      </c>
      <c r="N1518" s="13">
        <v>0.74148155000000004</v>
      </c>
    </row>
    <row r="1519" spans="1:14">
      <c r="A1519" s="6" t="s">
        <v>1057</v>
      </c>
      <c r="B1519" s="11">
        <v>522577840</v>
      </c>
      <c r="C1519" s="11">
        <v>498495646</v>
      </c>
      <c r="D1519" s="11">
        <v>3778120</v>
      </c>
      <c r="E1519" s="11">
        <v>550169915</v>
      </c>
      <c r="F1519" s="12">
        <v>0.99242095687230902</v>
      </c>
      <c r="G1519" s="6" t="s">
        <v>1596</v>
      </c>
      <c r="H1519" s="11">
        <v>89017</v>
      </c>
      <c r="I1519" s="11">
        <v>36928031</v>
      </c>
      <c r="J1519" s="11">
        <v>795</v>
      </c>
      <c r="K1519" s="11">
        <v>450460</v>
      </c>
      <c r="L1519" s="12">
        <v>0.48353000000000002</v>
      </c>
      <c r="M1519" s="6">
        <v>0.10759000000000001</v>
      </c>
      <c r="N1519" s="13">
        <v>0.82052504999999998</v>
      </c>
    </row>
    <row r="1520" spans="1:14">
      <c r="A1520" s="6" t="s">
        <v>1058</v>
      </c>
      <c r="B1520" s="11">
        <v>545657076</v>
      </c>
      <c r="C1520" s="11">
        <v>521490688</v>
      </c>
      <c r="D1520" s="11">
        <v>2570112</v>
      </c>
      <c r="E1520" s="11">
        <v>373246859</v>
      </c>
      <c r="F1520" s="12">
        <v>0.99507160519038795</v>
      </c>
      <c r="G1520" s="6" t="s">
        <v>1596</v>
      </c>
      <c r="H1520" s="11">
        <v>94463</v>
      </c>
      <c r="I1520" s="11">
        <v>30463519</v>
      </c>
      <c r="J1520" s="11">
        <v>383</v>
      </c>
      <c r="K1520" s="11">
        <v>67018</v>
      </c>
      <c r="L1520" s="12">
        <v>0.47738000000000003</v>
      </c>
      <c r="M1520" s="6">
        <v>0.11108</v>
      </c>
      <c r="N1520" s="13">
        <v>0.73866547000000005</v>
      </c>
    </row>
    <row r="1521" spans="1:14">
      <c r="A1521" s="6" t="s">
        <v>1059</v>
      </c>
      <c r="B1521" s="11">
        <v>623934510</v>
      </c>
      <c r="C1521" s="11">
        <v>602707902</v>
      </c>
      <c r="D1521" s="11">
        <v>6129984</v>
      </c>
      <c r="E1521" s="11">
        <v>891059484</v>
      </c>
      <c r="F1521" s="12">
        <v>0.98982926226840795</v>
      </c>
      <c r="G1521" s="6" t="s">
        <v>1596</v>
      </c>
      <c r="H1521" s="11">
        <v>97597</v>
      </c>
      <c r="I1521" s="11">
        <v>44864371</v>
      </c>
      <c r="J1521" s="11">
        <v>1723</v>
      </c>
      <c r="K1521" s="11">
        <v>356908</v>
      </c>
      <c r="L1521" s="12">
        <v>0.50246000000000002</v>
      </c>
      <c r="M1521" s="6">
        <v>0.10153</v>
      </c>
      <c r="N1521" s="13">
        <v>0.73336648999999998</v>
      </c>
    </row>
    <row r="1522" spans="1:14">
      <c r="A1522" s="6" t="s">
        <v>1060</v>
      </c>
      <c r="B1522" s="11">
        <v>611477554</v>
      </c>
      <c r="C1522" s="11">
        <v>586250418</v>
      </c>
      <c r="D1522" s="11">
        <v>4800684</v>
      </c>
      <c r="E1522" s="11">
        <v>698358141</v>
      </c>
      <c r="F1522" s="12">
        <v>0.991811205838663</v>
      </c>
      <c r="G1522" s="6" t="s">
        <v>1596</v>
      </c>
      <c r="H1522" s="11">
        <v>110307</v>
      </c>
      <c r="I1522" s="11">
        <v>43870513</v>
      </c>
      <c r="J1522" s="11">
        <v>577</v>
      </c>
      <c r="K1522" s="11">
        <v>893231</v>
      </c>
      <c r="L1522" s="12">
        <v>0.48357</v>
      </c>
      <c r="M1522" s="6">
        <v>0.10231999999999999</v>
      </c>
      <c r="N1522" s="13">
        <v>0.80995209000000001</v>
      </c>
    </row>
    <row r="1523" spans="1:14">
      <c r="A1523" s="6" t="s">
        <v>1061</v>
      </c>
      <c r="B1523" s="11">
        <v>464721080</v>
      </c>
      <c r="C1523" s="11">
        <v>444062836</v>
      </c>
      <c r="D1523" s="11">
        <v>2022064</v>
      </c>
      <c r="E1523" s="11">
        <v>294239509</v>
      </c>
      <c r="F1523" s="12">
        <v>0.99544644623221701</v>
      </c>
      <c r="G1523" s="6" t="s">
        <v>1596</v>
      </c>
      <c r="H1523" s="11">
        <v>81895</v>
      </c>
      <c r="I1523" s="11">
        <v>24939402</v>
      </c>
      <c r="J1523" s="11">
        <v>389</v>
      </c>
      <c r="K1523" s="11">
        <v>55261</v>
      </c>
      <c r="L1523" s="12">
        <v>0.45928999999999998</v>
      </c>
      <c r="M1523" s="6">
        <v>9.8949999999999996E-2</v>
      </c>
      <c r="N1523" s="13">
        <v>0.73335165000000002</v>
      </c>
    </row>
    <row r="1524" spans="1:14">
      <c r="A1524" s="6" t="s">
        <v>1576</v>
      </c>
      <c r="B1524" s="11">
        <v>1135489694</v>
      </c>
      <c r="C1524" s="11">
        <v>1120777712</v>
      </c>
      <c r="D1524" s="11">
        <v>44175258</v>
      </c>
      <c r="E1524" s="11">
        <v>5742550736</v>
      </c>
      <c r="F1524" s="12">
        <v>0.96058517444893698</v>
      </c>
      <c r="G1524" s="6" t="s">
        <v>1595</v>
      </c>
      <c r="H1524" s="11">
        <v>120991</v>
      </c>
      <c r="I1524" s="11">
        <v>100537680</v>
      </c>
      <c r="J1524" s="11">
        <v>627</v>
      </c>
      <c r="K1524" s="11">
        <v>623650</v>
      </c>
      <c r="L1524" s="12">
        <v>0.45385999999999999</v>
      </c>
      <c r="M1524" s="6">
        <v>7.1300000000000002E-2</v>
      </c>
      <c r="N1524" s="13">
        <v>0.43614787999999999</v>
      </c>
    </row>
    <row r="1525" spans="1:14">
      <c r="A1525" s="6" t="s">
        <v>1062</v>
      </c>
      <c r="B1525" s="11">
        <v>440813654</v>
      </c>
      <c r="C1525" s="11">
        <v>397158936</v>
      </c>
      <c r="D1525" s="11">
        <v>1801462</v>
      </c>
      <c r="E1525" s="11">
        <v>262237789</v>
      </c>
      <c r="F1525" s="12">
        <v>0.99546412824512198</v>
      </c>
      <c r="G1525" s="6" t="s">
        <v>1596</v>
      </c>
      <c r="H1525" s="11">
        <v>66701</v>
      </c>
      <c r="I1525" s="11">
        <v>16172033</v>
      </c>
      <c r="J1525" s="11">
        <v>274</v>
      </c>
      <c r="K1525" s="11">
        <v>42431</v>
      </c>
      <c r="L1525" s="12">
        <v>0.44246000000000002</v>
      </c>
      <c r="M1525" s="6">
        <v>8.4919999999999995E-2</v>
      </c>
      <c r="N1525" s="13">
        <v>0.72682851999999998</v>
      </c>
    </row>
    <row r="1526" spans="1:14">
      <c r="A1526" s="6" t="s">
        <v>1063</v>
      </c>
      <c r="B1526" s="11">
        <v>560026392</v>
      </c>
      <c r="C1526" s="11">
        <v>534007990</v>
      </c>
      <c r="D1526" s="11">
        <v>23965666</v>
      </c>
      <c r="E1526" s="11">
        <v>3481976605</v>
      </c>
      <c r="F1526" s="12">
        <v>0.95512114715736696</v>
      </c>
      <c r="G1526" s="6" t="s">
        <v>1596</v>
      </c>
      <c r="H1526" s="11">
        <v>266582</v>
      </c>
      <c r="I1526" s="11">
        <v>96279127</v>
      </c>
      <c r="J1526" s="11">
        <v>398</v>
      </c>
      <c r="K1526" s="11">
        <v>626329</v>
      </c>
      <c r="L1526" s="12">
        <v>0.49543999999999999</v>
      </c>
      <c r="M1526" s="6">
        <v>0.10735</v>
      </c>
      <c r="N1526" s="13">
        <v>0.84763043999999999</v>
      </c>
    </row>
    <row r="1527" spans="1:14">
      <c r="A1527" s="6" t="s">
        <v>1064</v>
      </c>
      <c r="B1527" s="11">
        <v>546860932</v>
      </c>
      <c r="C1527" s="11">
        <v>523808398</v>
      </c>
      <c r="D1527" s="11">
        <v>6204962</v>
      </c>
      <c r="E1527" s="11">
        <v>899693965</v>
      </c>
      <c r="F1527" s="12">
        <v>0.98815413799455698</v>
      </c>
      <c r="G1527" s="6" t="s">
        <v>1596</v>
      </c>
      <c r="H1527" s="11">
        <v>163266</v>
      </c>
      <c r="I1527" s="11">
        <v>53293764</v>
      </c>
      <c r="J1527" s="11">
        <v>393</v>
      </c>
      <c r="K1527" s="11">
        <v>893238</v>
      </c>
      <c r="L1527" s="12">
        <v>0.48981999999999998</v>
      </c>
      <c r="M1527" s="6">
        <v>9.8849999999999993E-2</v>
      </c>
      <c r="N1527" s="13">
        <v>0.83192836999999997</v>
      </c>
    </row>
    <row r="1528" spans="1:14">
      <c r="A1528" s="6" t="s">
        <v>1065</v>
      </c>
      <c r="B1528" s="11">
        <v>498984552</v>
      </c>
      <c r="C1528" s="11">
        <v>477715510</v>
      </c>
      <c r="D1528" s="11">
        <v>3640384</v>
      </c>
      <c r="E1528" s="11">
        <v>530180553</v>
      </c>
      <c r="F1528" s="12">
        <v>0.99237959847692603</v>
      </c>
      <c r="G1528" s="6" t="s">
        <v>1596</v>
      </c>
      <c r="H1528" s="11">
        <v>135836</v>
      </c>
      <c r="I1528" s="11">
        <v>39379405</v>
      </c>
      <c r="J1528" s="11">
        <v>283</v>
      </c>
      <c r="K1528" s="11">
        <v>244020</v>
      </c>
      <c r="L1528" s="12">
        <v>0.47854000000000002</v>
      </c>
      <c r="M1528" s="6">
        <v>9.8489999999999994E-2</v>
      </c>
      <c r="N1528" s="13">
        <v>0.80951404999999999</v>
      </c>
    </row>
    <row r="1529" spans="1:14">
      <c r="A1529" s="6" t="s">
        <v>1066</v>
      </c>
      <c r="B1529" s="11">
        <v>593739684</v>
      </c>
      <c r="C1529" s="11">
        <v>569591844</v>
      </c>
      <c r="D1529" s="11">
        <v>4244842</v>
      </c>
      <c r="E1529" s="11">
        <v>619363572</v>
      </c>
      <c r="F1529" s="12">
        <v>0.99254757236306201</v>
      </c>
      <c r="G1529" s="6" t="s">
        <v>1596</v>
      </c>
      <c r="H1529" s="11">
        <v>113567</v>
      </c>
      <c r="I1529" s="11">
        <v>33685830</v>
      </c>
      <c r="J1529" s="11">
        <v>453</v>
      </c>
      <c r="K1529" s="11">
        <v>37896</v>
      </c>
      <c r="L1529" s="12">
        <v>0.47674</v>
      </c>
      <c r="M1529" s="6">
        <v>8.4489999999999996E-2</v>
      </c>
      <c r="N1529" s="13">
        <v>0.74390023999999999</v>
      </c>
    </row>
    <row r="1530" spans="1:14">
      <c r="A1530" s="6" t="s">
        <v>1067</v>
      </c>
      <c r="B1530" s="11">
        <v>468962862</v>
      </c>
      <c r="C1530" s="11">
        <v>446720656</v>
      </c>
      <c r="D1530" s="11">
        <v>2646410</v>
      </c>
      <c r="E1530" s="11">
        <v>384536712</v>
      </c>
      <c r="F1530" s="12">
        <v>0.99407591754611002</v>
      </c>
      <c r="G1530" s="6" t="s">
        <v>1596</v>
      </c>
      <c r="H1530" s="11">
        <v>117438</v>
      </c>
      <c r="I1530" s="11">
        <v>36482544</v>
      </c>
      <c r="J1530" s="11">
        <v>357</v>
      </c>
      <c r="K1530" s="11">
        <v>82593</v>
      </c>
      <c r="L1530" s="12">
        <v>0.48313</v>
      </c>
      <c r="M1530" s="6">
        <v>9.8110000000000003E-2</v>
      </c>
      <c r="N1530" s="13">
        <v>0.75942164999999995</v>
      </c>
    </row>
    <row r="1531" spans="1:14">
      <c r="A1531" s="6" t="s">
        <v>1068</v>
      </c>
      <c r="B1531" s="11">
        <v>584480636</v>
      </c>
      <c r="C1531" s="11">
        <v>558360702</v>
      </c>
      <c r="D1531" s="11">
        <v>3714018</v>
      </c>
      <c r="E1531" s="11">
        <v>541012820</v>
      </c>
      <c r="F1531" s="12">
        <v>0.993348353516469</v>
      </c>
      <c r="G1531" s="6" t="s">
        <v>1596</v>
      </c>
      <c r="H1531" s="11">
        <v>95130</v>
      </c>
      <c r="I1531" s="11">
        <v>31658107</v>
      </c>
      <c r="J1531" s="11">
        <v>492</v>
      </c>
      <c r="K1531" s="11">
        <v>46373</v>
      </c>
      <c r="L1531" s="12">
        <v>0.47164</v>
      </c>
      <c r="M1531" s="6">
        <v>9.2880000000000004E-2</v>
      </c>
      <c r="N1531" s="13">
        <v>0.77114868000000003</v>
      </c>
    </row>
    <row r="1532" spans="1:14">
      <c r="A1532" s="6" t="s">
        <v>1069</v>
      </c>
      <c r="B1532" s="11">
        <v>572111906</v>
      </c>
      <c r="C1532" s="11">
        <v>546643030</v>
      </c>
      <c r="D1532" s="11">
        <v>29936406</v>
      </c>
      <c r="E1532" s="11">
        <v>4336016548</v>
      </c>
      <c r="F1532" s="12">
        <v>0.94523591382844496</v>
      </c>
      <c r="G1532" s="6" t="s">
        <v>1596</v>
      </c>
      <c r="H1532" s="11">
        <v>236636</v>
      </c>
      <c r="I1532" s="11">
        <v>89072715</v>
      </c>
      <c r="J1532" s="11">
        <v>435</v>
      </c>
      <c r="K1532" s="11">
        <v>1143834</v>
      </c>
      <c r="L1532" s="12">
        <v>0.49120999999999998</v>
      </c>
      <c r="M1532" s="6">
        <v>0.11527</v>
      </c>
      <c r="N1532" s="13">
        <v>0.82905806000000004</v>
      </c>
    </row>
    <row r="1533" spans="1:14">
      <c r="A1533" s="6" t="s">
        <v>1070</v>
      </c>
      <c r="B1533" s="11">
        <v>591255072</v>
      </c>
      <c r="C1533" s="11">
        <v>562686244</v>
      </c>
      <c r="D1533" s="11">
        <v>2858652</v>
      </c>
      <c r="E1533" s="11">
        <v>417603701</v>
      </c>
      <c r="F1533" s="12">
        <v>0.99491963411140405</v>
      </c>
      <c r="G1533" s="6" t="s">
        <v>1596</v>
      </c>
      <c r="H1533" s="11">
        <v>83136</v>
      </c>
      <c r="I1533" s="11">
        <v>20643308</v>
      </c>
      <c r="J1533" s="11">
        <v>270</v>
      </c>
      <c r="K1533" s="11">
        <v>45837</v>
      </c>
      <c r="L1533" s="12">
        <v>0.44571</v>
      </c>
      <c r="M1533" s="6">
        <v>8.8289999999999993E-2</v>
      </c>
      <c r="N1533" s="13">
        <v>0.72885787999999996</v>
      </c>
    </row>
    <row r="1534" spans="1:14">
      <c r="A1534" s="6" t="s">
        <v>1071</v>
      </c>
      <c r="B1534" s="11">
        <v>608315802</v>
      </c>
      <c r="C1534" s="11">
        <v>581342358</v>
      </c>
      <c r="D1534" s="11">
        <v>3191510</v>
      </c>
      <c r="E1534" s="11">
        <v>465651752</v>
      </c>
      <c r="F1534" s="12">
        <v>0.99451010242745796</v>
      </c>
      <c r="G1534" s="6" t="s">
        <v>1596</v>
      </c>
      <c r="H1534" s="11">
        <v>100076</v>
      </c>
      <c r="I1534" s="11">
        <v>31024858</v>
      </c>
      <c r="J1534" s="11">
        <v>380</v>
      </c>
      <c r="K1534" s="11">
        <v>67087</v>
      </c>
      <c r="L1534" s="12">
        <v>0.46455000000000002</v>
      </c>
      <c r="M1534" s="6">
        <v>9.9330000000000002E-2</v>
      </c>
      <c r="N1534" s="13">
        <v>0.73710001000000003</v>
      </c>
    </row>
    <row r="1535" spans="1:14">
      <c r="A1535" s="6" t="s">
        <v>1072</v>
      </c>
      <c r="B1535" s="11">
        <v>472096246</v>
      </c>
      <c r="C1535" s="11">
        <v>448771532</v>
      </c>
      <c r="D1535" s="11">
        <v>2372878</v>
      </c>
      <c r="E1535" s="11">
        <v>346237185</v>
      </c>
      <c r="F1535" s="12">
        <v>0.99471250328775296</v>
      </c>
      <c r="G1535" s="6" t="s">
        <v>1596</v>
      </c>
      <c r="H1535" s="11">
        <v>64603</v>
      </c>
      <c r="I1535" s="11">
        <v>21398397</v>
      </c>
      <c r="J1535" s="11">
        <v>463</v>
      </c>
      <c r="K1535" s="11">
        <v>472516</v>
      </c>
      <c r="L1535" s="12">
        <v>0.46135999999999999</v>
      </c>
      <c r="M1535" s="6">
        <v>9.5240000000000005E-2</v>
      </c>
      <c r="N1535" s="13">
        <v>0.77939069999999999</v>
      </c>
    </row>
    <row r="1536" spans="1:14">
      <c r="A1536" s="6" t="s">
        <v>1073</v>
      </c>
      <c r="B1536" s="11">
        <v>529382856</v>
      </c>
      <c r="C1536" s="11">
        <v>505335500</v>
      </c>
      <c r="D1536" s="11">
        <v>3746344</v>
      </c>
      <c r="E1536" s="11">
        <v>538520464</v>
      </c>
      <c r="F1536" s="12">
        <v>0.99258642228776695</v>
      </c>
      <c r="G1536" s="6" t="s">
        <v>1596</v>
      </c>
      <c r="H1536" s="11">
        <v>116407</v>
      </c>
      <c r="I1536" s="11">
        <v>32656234</v>
      </c>
      <c r="J1536" s="11">
        <v>310</v>
      </c>
      <c r="K1536" s="11">
        <v>50489</v>
      </c>
      <c r="L1536" s="12">
        <v>0.46722000000000002</v>
      </c>
      <c r="M1536" s="6">
        <v>9.4579999999999997E-2</v>
      </c>
      <c r="N1536" s="13">
        <v>0.69577085000000005</v>
      </c>
    </row>
    <row r="1537" spans="1:14">
      <c r="A1537" s="6" t="s">
        <v>1074</v>
      </c>
      <c r="B1537" s="11">
        <v>431572154</v>
      </c>
      <c r="C1537" s="11">
        <v>413308134</v>
      </c>
      <c r="D1537" s="11">
        <v>3214880</v>
      </c>
      <c r="E1537" s="11">
        <v>465110220</v>
      </c>
      <c r="F1537" s="12">
        <v>0.99222159029659895</v>
      </c>
      <c r="G1537" s="6" t="s">
        <v>1596</v>
      </c>
      <c r="H1537" s="11">
        <v>238100</v>
      </c>
      <c r="I1537" s="11">
        <v>54648761</v>
      </c>
      <c r="J1537" s="11">
        <v>254</v>
      </c>
      <c r="K1537" s="11">
        <v>133059</v>
      </c>
      <c r="L1537" s="12">
        <v>0.47619</v>
      </c>
      <c r="M1537" s="6">
        <v>8.1110000000000002E-2</v>
      </c>
      <c r="N1537" s="13">
        <v>0.74555475000000004</v>
      </c>
    </row>
    <row r="1538" spans="1:14">
      <c r="A1538" s="6" t="s">
        <v>1075</v>
      </c>
      <c r="B1538" s="11">
        <v>565285436</v>
      </c>
      <c r="C1538" s="11">
        <v>541473808</v>
      </c>
      <c r="D1538" s="11">
        <v>17559774</v>
      </c>
      <c r="E1538" s="11">
        <v>2551885059</v>
      </c>
      <c r="F1538" s="12">
        <v>0.96757040924129101</v>
      </c>
      <c r="G1538" s="6" t="s">
        <v>1596</v>
      </c>
      <c r="H1538" s="11">
        <v>235282</v>
      </c>
      <c r="I1538" s="11">
        <v>85746729</v>
      </c>
      <c r="J1538" s="11">
        <v>348</v>
      </c>
      <c r="K1538" s="11">
        <v>281886</v>
      </c>
      <c r="L1538" s="12">
        <v>0.49457000000000001</v>
      </c>
      <c r="M1538" s="6">
        <v>0.11971999999999999</v>
      </c>
      <c r="N1538" s="13">
        <v>0.82593154999999996</v>
      </c>
    </row>
    <row r="1539" spans="1:14">
      <c r="A1539" s="6" t="s">
        <v>1577</v>
      </c>
      <c r="B1539" s="11">
        <v>1243531470</v>
      </c>
      <c r="C1539" s="11">
        <v>1229206862</v>
      </c>
      <c r="D1539" s="11">
        <v>70844302</v>
      </c>
      <c r="E1539" s="11">
        <v>9411382908</v>
      </c>
      <c r="F1539" s="12">
        <v>0.94236584240610899</v>
      </c>
      <c r="G1539" s="6" t="s">
        <v>1595</v>
      </c>
      <c r="H1539" s="11">
        <v>202662</v>
      </c>
      <c r="I1539" s="11">
        <v>190206525</v>
      </c>
      <c r="J1539" s="11">
        <v>733</v>
      </c>
      <c r="K1539" s="11">
        <v>660964</v>
      </c>
      <c r="L1539" s="12">
        <v>0.46348</v>
      </c>
      <c r="M1539" s="6">
        <v>8.4199999999999997E-2</v>
      </c>
      <c r="N1539" s="13">
        <v>0.51370079999999996</v>
      </c>
    </row>
    <row r="1540" spans="1:14">
      <c r="A1540" s="6" t="s">
        <v>1076</v>
      </c>
      <c r="B1540" s="11">
        <v>469156116</v>
      </c>
      <c r="C1540" s="11">
        <v>445190436</v>
      </c>
      <c r="D1540" s="11">
        <v>3688382</v>
      </c>
      <c r="E1540" s="11">
        <v>529131725</v>
      </c>
      <c r="F1540" s="12">
        <v>0.99171504663680599</v>
      </c>
      <c r="G1540" s="6" t="s">
        <v>1596</v>
      </c>
      <c r="H1540" s="11">
        <v>112217</v>
      </c>
      <c r="I1540" s="11">
        <v>30883241</v>
      </c>
      <c r="J1540" s="11">
        <v>274</v>
      </c>
      <c r="K1540" s="11">
        <v>44307</v>
      </c>
      <c r="L1540" s="12">
        <v>0.45467000000000002</v>
      </c>
      <c r="M1540" s="6">
        <v>8.9039999999999994E-2</v>
      </c>
      <c r="N1540" s="13">
        <v>0.70697557</v>
      </c>
    </row>
    <row r="1541" spans="1:14">
      <c r="A1541" s="6" t="s">
        <v>1077</v>
      </c>
      <c r="B1541" s="11">
        <v>568625950</v>
      </c>
      <c r="C1541" s="11">
        <v>538928992</v>
      </c>
      <c r="D1541" s="11">
        <v>3819728</v>
      </c>
      <c r="E1541" s="11">
        <v>545768909</v>
      </c>
      <c r="F1541" s="12">
        <v>0.99291237239654795</v>
      </c>
      <c r="G1541" s="6" t="s">
        <v>1596</v>
      </c>
      <c r="H1541" s="11">
        <v>93176</v>
      </c>
      <c r="I1541" s="11">
        <v>36649282</v>
      </c>
      <c r="J1541" s="11">
        <v>738</v>
      </c>
      <c r="K1541" s="11">
        <v>139449</v>
      </c>
      <c r="L1541" s="12">
        <v>0.48121999999999998</v>
      </c>
      <c r="M1541" s="6">
        <v>9.1740000000000002E-2</v>
      </c>
      <c r="N1541" s="13">
        <v>0.64856506000000003</v>
      </c>
    </row>
    <row r="1542" spans="1:14">
      <c r="A1542" s="6" t="s">
        <v>1078</v>
      </c>
      <c r="B1542" s="11">
        <v>590921054</v>
      </c>
      <c r="C1542" s="11">
        <v>566581486</v>
      </c>
      <c r="D1542" s="11">
        <v>3924856</v>
      </c>
      <c r="E1542" s="11">
        <v>564462000</v>
      </c>
      <c r="F1542" s="12">
        <v>0.99307274223217401</v>
      </c>
      <c r="G1542" s="6" t="s">
        <v>1596</v>
      </c>
      <c r="H1542" s="11">
        <v>118476</v>
      </c>
      <c r="I1542" s="11">
        <v>38180336</v>
      </c>
      <c r="J1542" s="11">
        <v>394</v>
      </c>
      <c r="K1542" s="11">
        <v>59231</v>
      </c>
      <c r="L1542" s="12">
        <v>0.45219999999999999</v>
      </c>
      <c r="M1542" s="6">
        <v>0.10371</v>
      </c>
      <c r="N1542" s="13">
        <v>0.70827543000000004</v>
      </c>
    </row>
    <row r="1543" spans="1:14">
      <c r="A1543" s="6" t="s">
        <v>1079</v>
      </c>
      <c r="B1543" s="11">
        <v>1086917900</v>
      </c>
      <c r="C1543" s="11">
        <v>1034644756</v>
      </c>
      <c r="D1543" s="11">
        <v>5729308</v>
      </c>
      <c r="E1543" s="11">
        <v>731146162</v>
      </c>
      <c r="F1543" s="12">
        <v>0.99446253608615398</v>
      </c>
      <c r="G1543" s="6" t="s">
        <v>1596</v>
      </c>
      <c r="H1543" s="11">
        <v>159468</v>
      </c>
      <c r="I1543" s="11">
        <v>51236221</v>
      </c>
      <c r="J1543" s="11">
        <v>314</v>
      </c>
      <c r="K1543" s="11">
        <v>456320</v>
      </c>
      <c r="L1543" s="12">
        <v>0.47755999999999998</v>
      </c>
      <c r="M1543" s="6">
        <v>8.9870000000000005E-2</v>
      </c>
      <c r="N1543" s="13">
        <v>0.41289510000000001</v>
      </c>
    </row>
    <row r="1544" spans="1:14">
      <c r="A1544" s="6" t="s">
        <v>1080</v>
      </c>
      <c r="B1544" s="11">
        <v>382738414</v>
      </c>
      <c r="C1544" s="11">
        <v>366053838</v>
      </c>
      <c r="D1544" s="11">
        <v>2739400</v>
      </c>
      <c r="E1544" s="11">
        <v>398023416</v>
      </c>
      <c r="F1544" s="12">
        <v>0.99251640137153796</v>
      </c>
      <c r="G1544" s="6" t="s">
        <v>1596</v>
      </c>
      <c r="H1544" s="11">
        <v>154313</v>
      </c>
      <c r="I1544" s="11">
        <v>47846208</v>
      </c>
      <c r="J1544" s="11">
        <v>323</v>
      </c>
      <c r="K1544" s="11">
        <v>127374</v>
      </c>
      <c r="L1544" s="12">
        <v>0.49168000000000001</v>
      </c>
      <c r="M1544" s="6">
        <v>0.11473999999999999</v>
      </c>
      <c r="N1544" s="13">
        <v>0.72809482999999997</v>
      </c>
    </row>
    <row r="1545" spans="1:14">
      <c r="A1545" s="6" t="s">
        <v>1081</v>
      </c>
      <c r="B1545" s="11">
        <v>983004468</v>
      </c>
      <c r="C1545" s="11">
        <v>933186590</v>
      </c>
      <c r="D1545" s="11">
        <v>5176720</v>
      </c>
      <c r="E1545" s="11">
        <v>664702976</v>
      </c>
      <c r="F1545" s="12">
        <v>0.99445264210236906</v>
      </c>
      <c r="G1545" s="6" t="s">
        <v>1596</v>
      </c>
      <c r="H1545" s="11">
        <v>134971</v>
      </c>
      <c r="I1545" s="11">
        <v>42150016</v>
      </c>
      <c r="J1545" s="11">
        <v>282</v>
      </c>
      <c r="K1545" s="11">
        <v>299144</v>
      </c>
      <c r="L1545" s="12">
        <v>0.47121000000000002</v>
      </c>
      <c r="M1545" s="6">
        <v>9.5019999999999993E-2</v>
      </c>
      <c r="N1545" s="13">
        <v>0.48671223000000002</v>
      </c>
    </row>
    <row r="1546" spans="1:14">
      <c r="A1546" s="6" t="s">
        <v>1082</v>
      </c>
      <c r="B1546" s="11">
        <v>1057868562</v>
      </c>
      <c r="C1546" s="11">
        <v>1005066850</v>
      </c>
      <c r="D1546" s="11">
        <v>5211134</v>
      </c>
      <c r="E1546" s="11">
        <v>662484850</v>
      </c>
      <c r="F1546" s="12">
        <v>0.994815136923479</v>
      </c>
      <c r="G1546" s="6" t="s">
        <v>1596</v>
      </c>
      <c r="H1546" s="11">
        <v>164654</v>
      </c>
      <c r="I1546" s="11">
        <v>45528973</v>
      </c>
      <c r="J1546" s="11">
        <v>301</v>
      </c>
      <c r="K1546" s="11">
        <v>29306</v>
      </c>
      <c r="L1546" s="12">
        <v>0.47400999999999999</v>
      </c>
      <c r="M1546" s="6">
        <v>7.9060000000000005E-2</v>
      </c>
      <c r="N1546" s="13">
        <v>0.33008670000000001</v>
      </c>
    </row>
    <row r="1547" spans="1:14">
      <c r="A1547" s="6" t="s">
        <v>1083</v>
      </c>
      <c r="B1547" s="11">
        <v>942562370</v>
      </c>
      <c r="C1547" s="11">
        <v>890011178</v>
      </c>
      <c r="D1547" s="11">
        <v>5160238</v>
      </c>
      <c r="E1547" s="11">
        <v>662736712</v>
      </c>
      <c r="F1547" s="12">
        <v>0.99420205259489403</v>
      </c>
      <c r="G1547" s="6" t="s">
        <v>1596</v>
      </c>
      <c r="H1547" s="11">
        <v>210295</v>
      </c>
      <c r="I1547" s="11">
        <v>54096068</v>
      </c>
      <c r="J1547" s="11">
        <v>260</v>
      </c>
      <c r="K1547" s="11">
        <v>448393</v>
      </c>
      <c r="L1547" s="12">
        <v>0.47176000000000001</v>
      </c>
      <c r="M1547" s="6">
        <v>7.6880000000000004E-2</v>
      </c>
      <c r="N1547" s="13">
        <v>0.48864901999999999</v>
      </c>
    </row>
    <row r="1548" spans="1:14">
      <c r="A1548" s="6" t="s">
        <v>1084</v>
      </c>
      <c r="B1548" s="11">
        <v>303691420</v>
      </c>
      <c r="C1548" s="11">
        <v>287069192</v>
      </c>
      <c r="D1548" s="11">
        <v>1186600</v>
      </c>
      <c r="E1548" s="11">
        <v>154321504</v>
      </c>
      <c r="F1548" s="12">
        <v>0.99586650175961799</v>
      </c>
      <c r="G1548" s="6" t="s">
        <v>1596</v>
      </c>
      <c r="H1548" s="11">
        <v>39760</v>
      </c>
      <c r="I1548" s="11">
        <v>11234227</v>
      </c>
      <c r="J1548" s="11">
        <v>277</v>
      </c>
      <c r="K1548" s="11">
        <v>16685</v>
      </c>
      <c r="L1548" s="12">
        <v>0.43819000000000002</v>
      </c>
      <c r="M1548" s="6">
        <v>0.10091</v>
      </c>
      <c r="N1548" s="13">
        <v>0.54083769999999998</v>
      </c>
    </row>
    <row r="1549" spans="1:14">
      <c r="A1549" s="6" t="s">
        <v>1578</v>
      </c>
      <c r="B1549" s="11">
        <v>736725198</v>
      </c>
      <c r="C1549" s="11">
        <v>730093626</v>
      </c>
      <c r="D1549" s="11">
        <v>57385518</v>
      </c>
      <c r="E1549" s="11">
        <v>7494998522</v>
      </c>
      <c r="F1549" s="12">
        <v>0.92139978222464303</v>
      </c>
      <c r="G1549" s="6" t="s">
        <v>1595</v>
      </c>
      <c r="H1549" s="11">
        <v>110571</v>
      </c>
      <c r="I1549" s="11">
        <v>95189036</v>
      </c>
      <c r="J1549" s="11">
        <v>656</v>
      </c>
      <c r="K1549" s="11">
        <v>587952</v>
      </c>
      <c r="L1549" s="12">
        <v>0.45295999999999997</v>
      </c>
      <c r="M1549" s="6">
        <v>7.9769999999999994E-2</v>
      </c>
      <c r="N1549" s="13">
        <v>0.55732716000000004</v>
      </c>
    </row>
    <row r="1550" spans="1:14">
      <c r="A1550" s="6" t="s">
        <v>1579</v>
      </c>
      <c r="B1550" s="11">
        <v>597429138</v>
      </c>
      <c r="C1550" s="11">
        <v>589570354</v>
      </c>
      <c r="D1550" s="11">
        <v>12932436</v>
      </c>
      <c r="E1550" s="11">
        <v>1642248190</v>
      </c>
      <c r="F1550" s="12">
        <v>0.97806464332499299</v>
      </c>
      <c r="G1550" s="6" t="s">
        <v>1595</v>
      </c>
      <c r="H1550" s="11">
        <v>21535</v>
      </c>
      <c r="I1550" s="11">
        <v>20164379</v>
      </c>
      <c r="J1550" s="11">
        <v>919</v>
      </c>
      <c r="K1550" s="11">
        <v>389384</v>
      </c>
      <c r="L1550" s="12">
        <v>0.49353000000000002</v>
      </c>
      <c r="M1550" s="6">
        <v>8.2600000000000007E-2</v>
      </c>
      <c r="N1550" s="13">
        <v>0.29689919999999997</v>
      </c>
    </row>
    <row r="1551" spans="1:14">
      <c r="A1551" s="6" t="s">
        <v>1085</v>
      </c>
      <c r="B1551" s="11">
        <v>283922644</v>
      </c>
      <c r="C1551" s="11">
        <v>266928696</v>
      </c>
      <c r="D1551" s="11">
        <v>1328584</v>
      </c>
      <c r="E1551" s="11">
        <v>175273979</v>
      </c>
      <c r="F1551" s="12">
        <v>0.99502270074402199</v>
      </c>
      <c r="G1551" s="6" t="s">
        <v>1596</v>
      </c>
      <c r="H1551" s="11">
        <v>52894</v>
      </c>
      <c r="I1551" s="11">
        <v>21728543</v>
      </c>
      <c r="J1551" s="11">
        <v>494</v>
      </c>
      <c r="K1551" s="11">
        <v>128152</v>
      </c>
      <c r="L1551" s="12">
        <v>0.50058999999999998</v>
      </c>
      <c r="M1551" s="6">
        <v>0.10825</v>
      </c>
      <c r="N1551" s="13">
        <v>0.62659569999999998</v>
      </c>
    </row>
    <row r="1552" spans="1:14">
      <c r="A1552" s="6" t="s">
        <v>1580</v>
      </c>
      <c r="B1552" s="11">
        <v>587073910</v>
      </c>
      <c r="C1552" s="11">
        <v>579349520</v>
      </c>
      <c r="D1552" s="11">
        <v>28608270</v>
      </c>
      <c r="E1552" s="11">
        <v>3632648890</v>
      </c>
      <c r="F1552" s="12">
        <v>0.95062001604834301</v>
      </c>
      <c r="G1552" s="6" t="s">
        <v>1595</v>
      </c>
      <c r="H1552" s="11">
        <v>48175</v>
      </c>
      <c r="I1552" s="11">
        <v>48717227</v>
      </c>
      <c r="J1552" s="11">
        <v>993</v>
      </c>
      <c r="K1552" s="11">
        <v>451865</v>
      </c>
      <c r="L1552" s="12">
        <v>0.47166000000000002</v>
      </c>
      <c r="M1552" s="6">
        <v>8.4640000000000007E-2</v>
      </c>
      <c r="N1552" s="13">
        <v>0.36138569999999998</v>
      </c>
    </row>
    <row r="1553" spans="1:14">
      <c r="A1553" s="6" t="s">
        <v>1086</v>
      </c>
      <c r="B1553" s="11">
        <v>208604450</v>
      </c>
      <c r="C1553" s="11">
        <v>196983178</v>
      </c>
      <c r="D1553" s="11">
        <v>547872</v>
      </c>
      <c r="E1553" s="11">
        <v>69672090</v>
      </c>
      <c r="F1553" s="12">
        <v>0.99721868635909605</v>
      </c>
      <c r="G1553" s="6" t="s">
        <v>1596</v>
      </c>
      <c r="H1553" s="11">
        <v>30160</v>
      </c>
      <c r="I1553" s="11">
        <v>7898740</v>
      </c>
      <c r="J1553" s="11">
        <v>265</v>
      </c>
      <c r="K1553" s="11">
        <v>14725</v>
      </c>
      <c r="L1553" s="12">
        <v>0.43415999999999999</v>
      </c>
      <c r="M1553" s="6">
        <v>7.9719999999999999E-2</v>
      </c>
      <c r="N1553" s="13">
        <v>0.43165195000000001</v>
      </c>
    </row>
    <row r="1554" spans="1:14">
      <c r="A1554" s="6" t="s">
        <v>1087</v>
      </c>
      <c r="B1554" s="11">
        <v>366066068</v>
      </c>
      <c r="C1554" s="11">
        <v>346564718</v>
      </c>
      <c r="D1554" s="11">
        <v>897228</v>
      </c>
      <c r="E1554" s="11">
        <v>112382938</v>
      </c>
      <c r="F1554" s="12">
        <v>0.99741108095140796</v>
      </c>
      <c r="G1554" s="6" t="s">
        <v>1596</v>
      </c>
      <c r="H1554" s="11">
        <v>68739</v>
      </c>
      <c r="I1554" s="11">
        <v>14483976</v>
      </c>
      <c r="J1554" s="11">
        <v>248</v>
      </c>
      <c r="K1554" s="11">
        <v>14699</v>
      </c>
      <c r="L1554" s="12">
        <v>0.44072</v>
      </c>
      <c r="M1554" s="6">
        <v>6.7720000000000002E-2</v>
      </c>
      <c r="N1554" s="13">
        <v>0.37682949999999998</v>
      </c>
    </row>
    <row r="1555" spans="1:14">
      <c r="A1555" s="6" t="s">
        <v>1088</v>
      </c>
      <c r="B1555" s="11">
        <v>643136664</v>
      </c>
      <c r="C1555" s="11">
        <v>610768398</v>
      </c>
      <c r="D1555" s="11">
        <v>4787940</v>
      </c>
      <c r="E1555" s="11">
        <v>690401664</v>
      </c>
      <c r="F1555" s="12">
        <v>0.99216079283787695</v>
      </c>
      <c r="G1555" s="6" t="s">
        <v>1596</v>
      </c>
      <c r="H1555" s="11">
        <v>126953</v>
      </c>
      <c r="I1555" s="11">
        <v>50742613</v>
      </c>
      <c r="J1555" s="11">
        <v>661</v>
      </c>
      <c r="K1555" s="11">
        <v>341978</v>
      </c>
      <c r="L1555" s="12">
        <v>0.50488999999999995</v>
      </c>
      <c r="M1555" s="6">
        <v>0.11883000000000001</v>
      </c>
      <c r="N1555" s="13">
        <v>0.77273773000000001</v>
      </c>
    </row>
    <row r="1556" spans="1:14">
      <c r="A1556" s="6" t="s">
        <v>1089</v>
      </c>
      <c r="B1556" s="11">
        <v>373495482</v>
      </c>
      <c r="C1556" s="11">
        <v>350160222</v>
      </c>
      <c r="D1556" s="11">
        <v>1310100</v>
      </c>
      <c r="E1556" s="11">
        <v>187741492</v>
      </c>
      <c r="F1556" s="12">
        <v>0.99625856988404604</v>
      </c>
      <c r="G1556" s="6" t="s">
        <v>1596</v>
      </c>
      <c r="H1556" s="11">
        <v>54993</v>
      </c>
      <c r="I1556" s="11">
        <v>16500916</v>
      </c>
      <c r="J1556" s="11">
        <v>327</v>
      </c>
      <c r="K1556" s="11">
        <v>28478</v>
      </c>
      <c r="L1556" s="12">
        <v>0.45279999999999998</v>
      </c>
      <c r="M1556" s="6">
        <v>0.10746</v>
      </c>
      <c r="N1556" s="13">
        <v>0.69946724000000005</v>
      </c>
    </row>
    <row r="1557" spans="1:14">
      <c r="A1557" s="6" t="s">
        <v>1090</v>
      </c>
      <c r="B1557" s="11">
        <v>519866518</v>
      </c>
      <c r="C1557" s="11">
        <v>490838314</v>
      </c>
      <c r="D1557" s="11">
        <v>2639744</v>
      </c>
      <c r="E1557" s="11">
        <v>379180800</v>
      </c>
      <c r="F1557" s="12">
        <v>0.99462196832499095</v>
      </c>
      <c r="G1557" s="6" t="s">
        <v>1596</v>
      </c>
      <c r="H1557" s="11">
        <v>74465</v>
      </c>
      <c r="I1557" s="11">
        <v>31026954</v>
      </c>
      <c r="J1557" s="11">
        <v>698</v>
      </c>
      <c r="K1557" s="11">
        <v>389352</v>
      </c>
      <c r="L1557" s="12">
        <v>0.47137000000000001</v>
      </c>
      <c r="M1557" s="6">
        <v>0.10804</v>
      </c>
      <c r="N1557" s="13">
        <v>0.78081053</v>
      </c>
    </row>
    <row r="1558" spans="1:14">
      <c r="A1558" s="6" t="s">
        <v>1091</v>
      </c>
      <c r="B1558" s="11">
        <v>542514956</v>
      </c>
      <c r="C1558" s="11">
        <v>513759702</v>
      </c>
      <c r="D1558" s="11">
        <v>3750562</v>
      </c>
      <c r="E1558" s="11">
        <v>539724730</v>
      </c>
      <c r="F1558" s="12">
        <v>0.99269977387210495</v>
      </c>
      <c r="G1558" s="6" t="s">
        <v>1596</v>
      </c>
      <c r="H1558" s="11">
        <v>86014</v>
      </c>
      <c r="I1558" s="11">
        <v>35301598</v>
      </c>
      <c r="J1558" s="11">
        <v>596</v>
      </c>
      <c r="K1558" s="11">
        <v>216461</v>
      </c>
      <c r="L1558" s="12">
        <v>0.47617999999999999</v>
      </c>
      <c r="M1558" s="6">
        <v>0.10724</v>
      </c>
      <c r="N1558" s="13">
        <v>0.79353624</v>
      </c>
    </row>
    <row r="1559" spans="1:14">
      <c r="A1559" s="6" t="s">
        <v>1092</v>
      </c>
      <c r="B1559" s="11">
        <v>359149876</v>
      </c>
      <c r="C1559" s="11">
        <v>339859896</v>
      </c>
      <c r="D1559" s="11">
        <v>1772018</v>
      </c>
      <c r="E1559" s="11">
        <v>255785230</v>
      </c>
      <c r="F1559" s="12">
        <v>0.99478603383083497</v>
      </c>
      <c r="G1559" s="6" t="s">
        <v>1596</v>
      </c>
      <c r="H1559" s="11">
        <v>56705</v>
      </c>
      <c r="I1559" s="11">
        <v>14218788</v>
      </c>
      <c r="J1559" s="11">
        <v>270</v>
      </c>
      <c r="K1559" s="11">
        <v>17743</v>
      </c>
      <c r="L1559" s="12">
        <v>0.42737999999999998</v>
      </c>
      <c r="M1559" s="6">
        <v>7.6429999999999998E-2</v>
      </c>
      <c r="N1559" s="13">
        <v>0.71954744000000004</v>
      </c>
    </row>
    <row r="1560" spans="1:14">
      <c r="A1560" s="6" t="s">
        <v>1093</v>
      </c>
      <c r="B1560" s="11">
        <v>349234266</v>
      </c>
      <c r="C1560" s="11">
        <v>329168688</v>
      </c>
      <c r="D1560" s="11">
        <v>1853860</v>
      </c>
      <c r="E1560" s="11">
        <v>266766301</v>
      </c>
      <c r="F1560" s="12">
        <v>0.99436805483758495</v>
      </c>
      <c r="G1560" s="6" t="s">
        <v>1596</v>
      </c>
      <c r="H1560" s="11">
        <v>77371</v>
      </c>
      <c r="I1560" s="11">
        <v>25877831</v>
      </c>
      <c r="J1560" s="11">
        <v>413</v>
      </c>
      <c r="K1560" s="11">
        <v>48153</v>
      </c>
      <c r="L1560" s="12">
        <v>0.46838999999999997</v>
      </c>
      <c r="M1560" s="6">
        <v>9.5210000000000003E-2</v>
      </c>
      <c r="N1560" s="13">
        <v>0.72981077000000005</v>
      </c>
    </row>
    <row r="1561" spans="1:14">
      <c r="A1561" s="6" t="s">
        <v>1094</v>
      </c>
      <c r="B1561" s="11">
        <v>464351752</v>
      </c>
      <c r="C1561" s="11">
        <v>427672544</v>
      </c>
      <c r="D1561" s="11">
        <v>6366548</v>
      </c>
      <c r="E1561" s="11">
        <v>923717343</v>
      </c>
      <c r="F1561" s="12">
        <v>0.98511349842462603</v>
      </c>
      <c r="G1561" s="6" t="s">
        <v>1596</v>
      </c>
      <c r="H1561" s="11">
        <v>180341</v>
      </c>
      <c r="I1561" s="11">
        <v>56200478</v>
      </c>
      <c r="J1561" s="11">
        <v>307</v>
      </c>
      <c r="K1561" s="11">
        <v>514004</v>
      </c>
      <c r="L1561" s="12">
        <v>0.49432999999999999</v>
      </c>
      <c r="M1561" s="6">
        <v>0.1142</v>
      </c>
      <c r="N1561" s="13">
        <v>0.84906685000000004</v>
      </c>
    </row>
    <row r="1562" spans="1:14">
      <c r="A1562" s="6" t="s">
        <v>1095</v>
      </c>
      <c r="B1562" s="11">
        <v>543815512</v>
      </c>
      <c r="C1562" s="11">
        <v>523980182</v>
      </c>
      <c r="D1562" s="11">
        <v>3631094</v>
      </c>
      <c r="E1562" s="11">
        <v>528104093</v>
      </c>
      <c r="F1562" s="12">
        <v>0.99307016920727698</v>
      </c>
      <c r="G1562" s="6" t="s">
        <v>1596</v>
      </c>
      <c r="H1562" s="11">
        <v>239879</v>
      </c>
      <c r="I1562" s="11">
        <v>53766952</v>
      </c>
      <c r="J1562" s="11">
        <v>248</v>
      </c>
      <c r="K1562" s="11">
        <v>218620</v>
      </c>
      <c r="L1562" s="12">
        <v>0.46611000000000002</v>
      </c>
      <c r="M1562" s="6">
        <v>8.2669999999999993E-2</v>
      </c>
      <c r="N1562" s="13">
        <v>0.73785860000000003</v>
      </c>
    </row>
    <row r="1563" spans="1:14">
      <c r="A1563" s="6" t="s">
        <v>1096</v>
      </c>
      <c r="B1563" s="11">
        <v>579476556</v>
      </c>
      <c r="C1563" s="11">
        <v>550013442</v>
      </c>
      <c r="D1563" s="11">
        <v>8771706</v>
      </c>
      <c r="E1563" s="11">
        <v>1272825207</v>
      </c>
      <c r="F1563" s="12">
        <v>0.98405183340955504</v>
      </c>
      <c r="G1563" s="6" t="s">
        <v>1596</v>
      </c>
      <c r="H1563" s="11">
        <v>273085</v>
      </c>
      <c r="I1563" s="11">
        <v>85470459</v>
      </c>
      <c r="J1563" s="11">
        <v>327</v>
      </c>
      <c r="K1563" s="11">
        <v>892991</v>
      </c>
      <c r="L1563" s="12">
        <v>0.46548</v>
      </c>
      <c r="M1563" s="6">
        <v>0.10247000000000001</v>
      </c>
      <c r="N1563" s="13">
        <v>0.84689908999999997</v>
      </c>
    </row>
    <row r="1564" spans="1:14">
      <c r="A1564" s="6" t="s">
        <v>1097</v>
      </c>
      <c r="B1564" s="11">
        <v>643144708</v>
      </c>
      <c r="C1564" s="11">
        <v>609450252</v>
      </c>
      <c r="D1564" s="11">
        <v>6226266</v>
      </c>
      <c r="E1564" s="11">
        <v>905580032</v>
      </c>
      <c r="F1564" s="12">
        <v>0.98978379944947503</v>
      </c>
      <c r="G1564" s="6" t="s">
        <v>1596</v>
      </c>
      <c r="H1564" s="11">
        <v>208225</v>
      </c>
      <c r="I1564" s="11">
        <v>63300513</v>
      </c>
      <c r="J1564" s="11">
        <v>332</v>
      </c>
      <c r="K1564" s="11">
        <v>892970</v>
      </c>
      <c r="L1564" s="12">
        <v>0.47009000000000001</v>
      </c>
      <c r="M1564" s="6">
        <v>0.10050000000000001</v>
      </c>
      <c r="N1564" s="13">
        <v>0.80871408</v>
      </c>
    </row>
    <row r="1565" spans="1:14">
      <c r="A1565" s="6" t="s">
        <v>1098</v>
      </c>
      <c r="B1565" s="11">
        <v>395689578</v>
      </c>
      <c r="C1565" s="11">
        <v>375739890</v>
      </c>
      <c r="D1565" s="11">
        <v>2516252</v>
      </c>
      <c r="E1565" s="11">
        <v>363247507</v>
      </c>
      <c r="F1565" s="12">
        <v>0.99330320770573499</v>
      </c>
      <c r="G1565" s="6" t="s">
        <v>1596</v>
      </c>
      <c r="H1565" s="11">
        <v>98325</v>
      </c>
      <c r="I1565" s="11">
        <v>37156822</v>
      </c>
      <c r="J1565" s="11">
        <v>522</v>
      </c>
      <c r="K1565" s="11">
        <v>71008</v>
      </c>
      <c r="L1565" s="12">
        <v>0.47882000000000002</v>
      </c>
      <c r="M1565" s="6">
        <v>0.11105</v>
      </c>
      <c r="N1565" s="13">
        <v>0.75606655</v>
      </c>
    </row>
    <row r="1566" spans="1:14">
      <c r="A1566" s="6" t="s">
        <v>1099</v>
      </c>
      <c r="B1566" s="11">
        <v>392574624</v>
      </c>
      <c r="C1566" s="11">
        <v>373364394</v>
      </c>
      <c r="D1566" s="11">
        <v>2149014</v>
      </c>
      <c r="E1566" s="11">
        <v>310048502</v>
      </c>
      <c r="F1566" s="12">
        <v>0.99424419137300002</v>
      </c>
      <c r="G1566" s="6" t="s">
        <v>1596</v>
      </c>
      <c r="H1566" s="11">
        <v>76877</v>
      </c>
      <c r="I1566" s="11">
        <v>24029862</v>
      </c>
      <c r="J1566" s="11">
        <v>369</v>
      </c>
      <c r="K1566" s="11">
        <v>42631</v>
      </c>
      <c r="L1566" s="12">
        <v>0.45328000000000002</v>
      </c>
      <c r="M1566" s="6">
        <v>0.1036</v>
      </c>
      <c r="N1566" s="13">
        <v>0.73000872000000006</v>
      </c>
    </row>
    <row r="1567" spans="1:14">
      <c r="A1567" s="6" t="s">
        <v>1100</v>
      </c>
      <c r="B1567" s="11">
        <v>794930302</v>
      </c>
      <c r="C1567" s="11">
        <v>755477064</v>
      </c>
      <c r="D1567" s="11">
        <v>4738114</v>
      </c>
      <c r="E1567" s="11">
        <v>669276434</v>
      </c>
      <c r="F1567" s="12">
        <v>0.993728315225199</v>
      </c>
      <c r="G1567" s="6" t="s">
        <v>1596</v>
      </c>
      <c r="H1567" s="11">
        <v>115526</v>
      </c>
      <c r="I1567" s="11">
        <v>32481676</v>
      </c>
      <c r="J1567" s="11">
        <v>275</v>
      </c>
      <c r="K1567" s="11">
        <v>458143</v>
      </c>
      <c r="L1567" s="12">
        <v>0.45638000000000001</v>
      </c>
      <c r="M1567" s="6">
        <v>9.6490000000000006E-2</v>
      </c>
      <c r="N1567" s="13">
        <v>0.69570827000000002</v>
      </c>
    </row>
    <row r="1568" spans="1:14">
      <c r="A1568" s="6" t="s">
        <v>1101</v>
      </c>
      <c r="B1568" s="11">
        <v>751118492</v>
      </c>
      <c r="C1568" s="11">
        <v>715020056</v>
      </c>
      <c r="D1568" s="11">
        <v>3633338</v>
      </c>
      <c r="E1568" s="11">
        <v>509597406</v>
      </c>
      <c r="F1568" s="12">
        <v>0.99491855092803205</v>
      </c>
      <c r="G1568" s="6" t="s">
        <v>1596</v>
      </c>
      <c r="H1568" s="11">
        <v>151814</v>
      </c>
      <c r="I1568" s="11">
        <v>31152681</v>
      </c>
      <c r="J1568" s="11">
        <v>245</v>
      </c>
      <c r="K1568" s="11">
        <v>52553</v>
      </c>
      <c r="L1568" s="12">
        <v>0.43554999999999999</v>
      </c>
      <c r="M1568" s="6">
        <v>7.2919999999999999E-2</v>
      </c>
      <c r="N1568" s="13">
        <v>0.62155567</v>
      </c>
    </row>
    <row r="1569" spans="1:14">
      <c r="A1569" s="6" t="s">
        <v>1102</v>
      </c>
      <c r="B1569" s="11">
        <v>727043306</v>
      </c>
      <c r="C1569" s="11">
        <v>692531348</v>
      </c>
      <c r="D1569" s="11">
        <v>3752154</v>
      </c>
      <c r="E1569" s="11">
        <v>525582859</v>
      </c>
      <c r="F1569" s="12">
        <v>0.99458197233838397</v>
      </c>
      <c r="G1569" s="6" t="s">
        <v>1596</v>
      </c>
      <c r="H1569" s="11">
        <v>96356</v>
      </c>
      <c r="I1569" s="11">
        <v>27905548</v>
      </c>
      <c r="J1569" s="11">
        <v>298</v>
      </c>
      <c r="K1569" s="11">
        <v>52587</v>
      </c>
      <c r="L1569" s="12">
        <v>0.44118000000000002</v>
      </c>
      <c r="M1569" s="6">
        <v>8.8179999999999994E-2</v>
      </c>
      <c r="N1569" s="13">
        <v>0.62542927000000004</v>
      </c>
    </row>
    <row r="1570" spans="1:14">
      <c r="A1570" s="6" t="s">
        <v>1103</v>
      </c>
      <c r="B1570" s="11">
        <v>535601758</v>
      </c>
      <c r="C1570" s="11">
        <v>506236464</v>
      </c>
      <c r="D1570" s="11">
        <v>3229706</v>
      </c>
      <c r="E1570" s="11">
        <v>468234596</v>
      </c>
      <c r="F1570" s="12">
        <v>0.99362016324450297</v>
      </c>
      <c r="G1570" s="6" t="s">
        <v>1596</v>
      </c>
      <c r="H1570" s="11">
        <v>202462</v>
      </c>
      <c r="I1570" s="11">
        <v>46571132</v>
      </c>
      <c r="J1570" s="11">
        <v>255</v>
      </c>
      <c r="K1570" s="11">
        <v>54276</v>
      </c>
      <c r="L1570" s="12">
        <v>0.47327999999999998</v>
      </c>
      <c r="M1570" s="6">
        <v>9.0560000000000002E-2</v>
      </c>
      <c r="N1570" s="13">
        <v>0.73141175999999997</v>
      </c>
    </row>
    <row r="1571" spans="1:14">
      <c r="A1571" s="6" t="s">
        <v>1104</v>
      </c>
      <c r="B1571" s="11">
        <v>488383328</v>
      </c>
      <c r="C1571" s="11">
        <v>455135400</v>
      </c>
      <c r="D1571" s="11">
        <v>1983812</v>
      </c>
      <c r="E1571" s="11">
        <v>275613483</v>
      </c>
      <c r="F1571" s="12">
        <v>0.99564127070757402</v>
      </c>
      <c r="G1571" s="6" t="s">
        <v>1596</v>
      </c>
      <c r="H1571" s="11">
        <v>62472</v>
      </c>
      <c r="I1571" s="11">
        <v>19261559</v>
      </c>
      <c r="J1571" s="11">
        <v>353</v>
      </c>
      <c r="K1571" s="11">
        <v>23729</v>
      </c>
      <c r="L1571" s="12">
        <v>0.45578999999999997</v>
      </c>
      <c r="M1571" s="6">
        <v>0.10538</v>
      </c>
      <c r="N1571" s="13">
        <v>0.63525169999999997</v>
      </c>
    </row>
    <row r="1572" spans="1:14">
      <c r="A1572" s="6" t="s">
        <v>1105</v>
      </c>
      <c r="B1572" s="11">
        <v>307135212</v>
      </c>
      <c r="C1572" s="11">
        <v>286255738</v>
      </c>
      <c r="D1572" s="11">
        <v>1833590</v>
      </c>
      <c r="E1572" s="11">
        <v>244095965</v>
      </c>
      <c r="F1572" s="12">
        <v>0.99359457381427196</v>
      </c>
      <c r="G1572" s="6" t="s">
        <v>1596</v>
      </c>
      <c r="H1572" s="11">
        <v>67218</v>
      </c>
      <c r="I1572" s="11">
        <v>27958921</v>
      </c>
      <c r="J1572" s="11">
        <v>498</v>
      </c>
      <c r="K1572" s="11">
        <v>461481</v>
      </c>
      <c r="L1572" s="12">
        <v>0.48597000000000001</v>
      </c>
      <c r="M1572" s="6">
        <v>0.10091</v>
      </c>
      <c r="N1572" s="13">
        <v>0.72406535999999999</v>
      </c>
    </row>
    <row r="1573" spans="1:14">
      <c r="A1573" s="6" t="s">
        <v>1581</v>
      </c>
      <c r="B1573" s="11">
        <v>581466714</v>
      </c>
      <c r="C1573" s="11">
        <v>573141942</v>
      </c>
      <c r="D1573" s="11">
        <v>135241424</v>
      </c>
      <c r="E1573" s="11">
        <v>16033157737</v>
      </c>
      <c r="F1573" s="12">
        <v>0.76403502502701204</v>
      </c>
      <c r="G1573" s="6" t="s">
        <v>1595</v>
      </c>
      <c r="H1573" s="11">
        <v>588232</v>
      </c>
      <c r="I1573" s="11">
        <v>386086865</v>
      </c>
      <c r="J1573" s="11">
        <v>601</v>
      </c>
      <c r="K1573" s="11">
        <v>514317</v>
      </c>
      <c r="L1573" s="12">
        <v>0.44818999999999998</v>
      </c>
      <c r="M1573" s="6">
        <v>6.8040000000000003E-2</v>
      </c>
      <c r="N1573" s="13">
        <v>0.13162599999999999</v>
      </c>
    </row>
    <row r="1574" spans="1:14">
      <c r="A1574" s="6" t="s">
        <v>1582</v>
      </c>
      <c r="B1574" s="11">
        <v>537895892</v>
      </c>
      <c r="C1574" s="11">
        <v>531755826</v>
      </c>
      <c r="D1574" s="11">
        <v>19435668</v>
      </c>
      <c r="E1574" s="11">
        <v>2482491776</v>
      </c>
      <c r="F1574" s="12">
        <v>0.96345001399194796</v>
      </c>
      <c r="G1574" s="6" t="s">
        <v>1595</v>
      </c>
      <c r="H1574" s="11">
        <v>29874</v>
      </c>
      <c r="I1574" s="11">
        <v>33971408</v>
      </c>
      <c r="J1574" s="11">
        <v>1304</v>
      </c>
      <c r="K1574" s="11">
        <v>514329</v>
      </c>
      <c r="L1574" s="12">
        <v>0.44908999999999999</v>
      </c>
      <c r="M1574" s="6">
        <v>8.8029999999999997E-2</v>
      </c>
      <c r="N1574" s="13">
        <v>0.35620069999999998</v>
      </c>
    </row>
    <row r="1575" spans="1:14">
      <c r="A1575" s="6" t="s">
        <v>1583</v>
      </c>
      <c r="B1575" s="11">
        <v>760164262</v>
      </c>
      <c r="C1575" s="11">
        <v>754475200</v>
      </c>
      <c r="D1575" s="11">
        <v>38892888</v>
      </c>
      <c r="E1575" s="11">
        <v>4784899447</v>
      </c>
      <c r="F1575" s="12">
        <v>0.94845040897301902</v>
      </c>
      <c r="G1575" s="6" t="s">
        <v>1595</v>
      </c>
      <c r="H1575" s="11">
        <v>388032</v>
      </c>
      <c r="I1575" s="11">
        <v>242566105</v>
      </c>
      <c r="J1575" s="11">
        <v>585</v>
      </c>
      <c r="K1575" s="11">
        <v>738287</v>
      </c>
      <c r="L1575" s="12">
        <v>0.43496000000000001</v>
      </c>
      <c r="M1575" s="6">
        <v>6.1550000000000001E-2</v>
      </c>
      <c r="N1575" s="13">
        <v>0.22179370000000001</v>
      </c>
    </row>
    <row r="1576" spans="1:14">
      <c r="A1576" s="6" t="s">
        <v>1106</v>
      </c>
      <c r="B1576" s="11">
        <v>396918396</v>
      </c>
      <c r="C1576" s="11">
        <v>373706046</v>
      </c>
      <c r="D1576" s="11">
        <v>1040392</v>
      </c>
      <c r="E1576" s="11">
        <v>131486727</v>
      </c>
      <c r="F1576" s="12">
        <v>0.99721601507084001</v>
      </c>
      <c r="G1576" s="6" t="s">
        <v>1596</v>
      </c>
      <c r="H1576" s="11">
        <v>67546</v>
      </c>
      <c r="I1576" s="11">
        <v>17294771</v>
      </c>
      <c r="J1576" s="11">
        <v>262</v>
      </c>
      <c r="K1576" s="11">
        <v>26674</v>
      </c>
      <c r="L1576" s="12">
        <v>0.42764000000000002</v>
      </c>
      <c r="M1576" s="6">
        <v>8.2780000000000006E-2</v>
      </c>
      <c r="N1576" s="13">
        <v>0.41923912000000002</v>
      </c>
    </row>
    <row r="1577" spans="1:14">
      <c r="A1577" s="6" t="s">
        <v>1584</v>
      </c>
      <c r="B1577" s="11">
        <v>668074674</v>
      </c>
      <c r="C1577" s="11">
        <v>662287398</v>
      </c>
      <c r="D1577" s="11">
        <v>34077946</v>
      </c>
      <c r="E1577" s="11">
        <v>4271575979</v>
      </c>
      <c r="F1577" s="12">
        <v>0.94854507861253301</v>
      </c>
      <c r="G1577" s="6" t="s">
        <v>1595</v>
      </c>
      <c r="H1577" s="11">
        <v>136688</v>
      </c>
      <c r="I1577" s="11">
        <v>94825501</v>
      </c>
      <c r="J1577" s="11">
        <v>584</v>
      </c>
      <c r="K1577" s="11">
        <v>718319</v>
      </c>
      <c r="L1577" s="12">
        <v>0.44867000000000001</v>
      </c>
      <c r="M1577" s="6">
        <v>6.6970000000000002E-2</v>
      </c>
      <c r="N1577" s="13">
        <v>0.33833239999999998</v>
      </c>
    </row>
    <row r="1578" spans="1:14">
      <c r="A1578" s="6" t="s">
        <v>1107</v>
      </c>
      <c r="B1578" s="11">
        <v>412978594</v>
      </c>
      <c r="C1578" s="11">
        <v>386978748</v>
      </c>
      <c r="D1578" s="11">
        <v>1868542</v>
      </c>
      <c r="E1578" s="11">
        <v>268586419</v>
      </c>
      <c r="F1578" s="12">
        <v>0.99517146094027897</v>
      </c>
      <c r="G1578" s="6" t="s">
        <v>1596</v>
      </c>
      <c r="H1578" s="11">
        <v>99351</v>
      </c>
      <c r="I1578" s="11">
        <v>22241547</v>
      </c>
      <c r="J1578" s="11">
        <v>252</v>
      </c>
      <c r="K1578" s="11">
        <v>29053</v>
      </c>
      <c r="L1578" s="12">
        <v>0.45584000000000002</v>
      </c>
      <c r="M1578" s="6">
        <v>9.0370000000000006E-2</v>
      </c>
      <c r="N1578" s="13">
        <v>0.71415090000000003</v>
      </c>
    </row>
    <row r="1579" spans="1:14">
      <c r="A1579" s="6" t="s">
        <v>1108</v>
      </c>
      <c r="B1579" s="11">
        <v>345898854</v>
      </c>
      <c r="C1579" s="11">
        <v>324006346</v>
      </c>
      <c r="D1579" s="11">
        <v>806066</v>
      </c>
      <c r="E1579" s="11">
        <v>100336653</v>
      </c>
      <c r="F1579" s="12">
        <v>0.99751219070258601</v>
      </c>
      <c r="G1579" s="6" t="s">
        <v>1596</v>
      </c>
      <c r="H1579" s="11">
        <v>28296</v>
      </c>
      <c r="I1579" s="11">
        <v>8208557</v>
      </c>
      <c r="J1579" s="11">
        <v>285</v>
      </c>
      <c r="K1579" s="11">
        <v>15821</v>
      </c>
      <c r="L1579" s="12">
        <v>0.43228</v>
      </c>
      <c r="M1579" s="6">
        <v>9.3450000000000005E-2</v>
      </c>
      <c r="N1579" s="13">
        <v>0.41119460000000002</v>
      </c>
    </row>
    <row r="1580" spans="1:14">
      <c r="A1580" s="6" t="s">
        <v>1109</v>
      </c>
      <c r="B1580" s="11">
        <v>524067434</v>
      </c>
      <c r="C1580" s="11">
        <v>502177124</v>
      </c>
      <c r="D1580" s="11">
        <v>4868292</v>
      </c>
      <c r="E1580" s="11">
        <v>706738734</v>
      </c>
      <c r="F1580" s="12">
        <v>0.99030562770119301</v>
      </c>
      <c r="G1580" s="6" t="s">
        <v>1596</v>
      </c>
      <c r="H1580" s="11">
        <v>528459</v>
      </c>
      <c r="I1580" s="11">
        <v>114875604</v>
      </c>
      <c r="J1580" s="11">
        <v>242</v>
      </c>
      <c r="K1580" s="11">
        <v>536057</v>
      </c>
      <c r="L1580" s="12">
        <v>0.48287000000000002</v>
      </c>
      <c r="M1580" s="6">
        <v>6.4560000000000006E-2</v>
      </c>
      <c r="N1580" s="13">
        <v>0.68348385</v>
      </c>
    </row>
    <row r="1581" spans="1:14">
      <c r="A1581" s="6" t="s">
        <v>1110</v>
      </c>
      <c r="B1581" s="11">
        <v>309732380</v>
      </c>
      <c r="C1581" s="11">
        <v>289237072</v>
      </c>
      <c r="D1581" s="11">
        <v>1103144</v>
      </c>
      <c r="E1581" s="11">
        <v>142845598</v>
      </c>
      <c r="F1581" s="12">
        <v>0.99618602141014601</v>
      </c>
      <c r="G1581" s="6" t="s">
        <v>1596</v>
      </c>
      <c r="H1581" s="11">
        <v>52207</v>
      </c>
      <c r="I1581" s="11">
        <v>19317530</v>
      </c>
      <c r="J1581" s="11">
        <v>403</v>
      </c>
      <c r="K1581" s="11">
        <v>17662</v>
      </c>
      <c r="L1581" s="12">
        <v>0.46227000000000001</v>
      </c>
      <c r="M1581" s="6">
        <v>0.11085</v>
      </c>
      <c r="N1581" s="13">
        <v>0.54946952999999998</v>
      </c>
    </row>
    <row r="1582" spans="1:14">
      <c r="A1582" s="6" t="s">
        <v>1585</v>
      </c>
      <c r="B1582" s="11">
        <v>572473236</v>
      </c>
      <c r="C1582" s="11">
        <v>566551088</v>
      </c>
      <c r="D1582" s="11">
        <v>18384810</v>
      </c>
      <c r="E1582" s="11">
        <v>2306473939</v>
      </c>
      <c r="F1582" s="12">
        <v>0.96754959898691395</v>
      </c>
      <c r="G1582" s="6" t="s">
        <v>1595</v>
      </c>
      <c r="H1582" s="11">
        <v>43460</v>
      </c>
      <c r="I1582" s="11">
        <v>34131511</v>
      </c>
      <c r="J1582" s="11">
        <v>623</v>
      </c>
      <c r="K1582" s="11">
        <v>274739</v>
      </c>
      <c r="L1582" s="12">
        <v>0.46539999999999998</v>
      </c>
      <c r="M1582" s="6">
        <v>7.5149999999999995E-2</v>
      </c>
      <c r="N1582" s="13">
        <v>0.2819275</v>
      </c>
    </row>
    <row r="1583" spans="1:14">
      <c r="A1583" s="6" t="s">
        <v>1111</v>
      </c>
      <c r="B1583" s="11">
        <v>352464224</v>
      </c>
      <c r="C1583" s="11">
        <v>334370446</v>
      </c>
      <c r="D1583" s="11">
        <v>2601528</v>
      </c>
      <c r="E1583" s="11">
        <v>378549507</v>
      </c>
      <c r="F1583" s="12">
        <v>0.992219623381428</v>
      </c>
      <c r="G1583" s="6" t="s">
        <v>1596</v>
      </c>
      <c r="H1583" s="11">
        <v>191097</v>
      </c>
      <c r="I1583" s="11">
        <v>37407037</v>
      </c>
      <c r="J1583" s="11">
        <v>232</v>
      </c>
      <c r="K1583" s="11">
        <v>21898</v>
      </c>
      <c r="L1583" s="12">
        <v>0.46076</v>
      </c>
      <c r="M1583" s="6">
        <v>8.3419999999999994E-2</v>
      </c>
      <c r="N1583" s="13">
        <v>0.70926548</v>
      </c>
    </row>
    <row r="1584" spans="1:14">
      <c r="A1584" s="6" t="s">
        <v>1112</v>
      </c>
      <c r="B1584" s="11">
        <v>605574632</v>
      </c>
      <c r="C1584" s="11">
        <v>585378206</v>
      </c>
      <c r="D1584" s="11">
        <v>16314086</v>
      </c>
      <c r="E1584" s="11">
        <v>2302938620</v>
      </c>
      <c r="F1584" s="12">
        <v>0.97213069117916595</v>
      </c>
      <c r="G1584" s="6" t="s">
        <v>1596</v>
      </c>
      <c r="H1584" s="11">
        <v>1245697</v>
      </c>
      <c r="I1584" s="11">
        <v>195116752</v>
      </c>
      <c r="J1584" s="11">
        <v>207</v>
      </c>
      <c r="K1584" s="11">
        <v>996572</v>
      </c>
      <c r="L1584" s="12">
        <v>0.48230000000000001</v>
      </c>
      <c r="M1584" s="6">
        <v>5.2089999999999997E-2</v>
      </c>
      <c r="N1584" s="13">
        <v>0.92571049999999999</v>
      </c>
    </row>
    <row r="1585" spans="1:14">
      <c r="A1585" s="6" t="s">
        <v>1586</v>
      </c>
      <c r="B1585" s="11">
        <v>309877948</v>
      </c>
      <c r="C1585" s="11">
        <v>305885062</v>
      </c>
      <c r="D1585" s="11">
        <v>79292782</v>
      </c>
      <c r="E1585" s="11">
        <v>9384525299</v>
      </c>
      <c r="F1585" s="12">
        <v>0.74077589313596504</v>
      </c>
      <c r="G1585" s="6" t="s">
        <v>1595</v>
      </c>
      <c r="H1585" s="11">
        <v>111764</v>
      </c>
      <c r="I1585" s="11">
        <v>88276888</v>
      </c>
      <c r="J1585" s="11">
        <v>599</v>
      </c>
      <c r="K1585" s="11">
        <v>450995</v>
      </c>
      <c r="L1585" s="12">
        <v>0.45262999999999998</v>
      </c>
      <c r="M1585" s="6">
        <v>6.7879999999999996E-2</v>
      </c>
      <c r="N1585" s="13">
        <v>0.2573551</v>
      </c>
    </row>
    <row r="1586" spans="1:14">
      <c r="A1586" s="6" t="s">
        <v>1587</v>
      </c>
      <c r="B1586" s="11">
        <v>641658100</v>
      </c>
      <c r="C1586" s="11">
        <v>635719470</v>
      </c>
      <c r="D1586" s="11">
        <v>39971592</v>
      </c>
      <c r="E1586" s="11">
        <v>5196231185</v>
      </c>
      <c r="F1586" s="12">
        <v>0.93712385118549202</v>
      </c>
      <c r="G1586" s="6" t="s">
        <v>1595</v>
      </c>
      <c r="H1586" s="11">
        <v>101224</v>
      </c>
      <c r="I1586" s="11">
        <v>86783450</v>
      </c>
      <c r="J1586" s="11">
        <v>658</v>
      </c>
      <c r="K1586" s="11">
        <v>613814</v>
      </c>
      <c r="L1586" s="12">
        <v>0.49197999999999997</v>
      </c>
      <c r="M1586" s="6">
        <v>7.7990000000000004E-2</v>
      </c>
      <c r="N1586" s="13">
        <v>0.57482243</v>
      </c>
    </row>
    <row r="1587" spans="1:14">
      <c r="A1587" s="6" t="s">
        <v>1588</v>
      </c>
      <c r="B1587" s="11">
        <v>683532840</v>
      </c>
      <c r="C1587" s="11">
        <v>676651200</v>
      </c>
      <c r="D1587" s="11">
        <v>38148012</v>
      </c>
      <c r="E1587" s="11">
        <v>4853648872</v>
      </c>
      <c r="F1587" s="12">
        <v>0.94362233895395398</v>
      </c>
      <c r="G1587" s="6" t="s">
        <v>1595</v>
      </c>
      <c r="H1587" s="11">
        <v>116791</v>
      </c>
      <c r="I1587" s="11">
        <v>91142319</v>
      </c>
      <c r="J1587" s="11">
        <v>630</v>
      </c>
      <c r="K1587" s="11">
        <v>635042</v>
      </c>
      <c r="L1587" s="12">
        <v>0.46701999999999999</v>
      </c>
      <c r="M1587" s="6">
        <v>7.825E-2</v>
      </c>
      <c r="N1587" s="13">
        <v>0.38297263999999998</v>
      </c>
    </row>
    <row r="1588" spans="1:14">
      <c r="A1588" s="6" t="s">
        <v>1113</v>
      </c>
      <c r="B1588" s="11">
        <v>354616190</v>
      </c>
      <c r="C1588" s="11">
        <v>332088322</v>
      </c>
      <c r="D1588" s="11">
        <v>2768656</v>
      </c>
      <c r="E1588" s="11">
        <v>391945566</v>
      </c>
      <c r="F1588" s="12">
        <v>0.99166289262047602</v>
      </c>
      <c r="G1588" s="6" t="s">
        <v>1596</v>
      </c>
      <c r="H1588" s="11">
        <v>92145</v>
      </c>
      <c r="I1588" s="11">
        <v>33010026</v>
      </c>
      <c r="J1588" s="11">
        <v>461</v>
      </c>
      <c r="K1588" s="11">
        <v>411944</v>
      </c>
      <c r="L1588" s="12">
        <v>0.46044000000000002</v>
      </c>
      <c r="M1588" s="6">
        <v>0.11106000000000001</v>
      </c>
      <c r="N1588" s="13">
        <v>0.80330526000000002</v>
      </c>
    </row>
    <row r="1589" spans="1:14">
      <c r="A1589" s="6" t="s">
        <v>1114</v>
      </c>
      <c r="B1589" s="11">
        <v>617642184</v>
      </c>
      <c r="C1589" s="11">
        <v>586146888</v>
      </c>
      <c r="D1589" s="11">
        <v>6962354</v>
      </c>
      <c r="E1589" s="11">
        <v>1011490189</v>
      </c>
      <c r="F1589" s="12">
        <v>0.98812182723727104</v>
      </c>
      <c r="G1589" s="6" t="s">
        <v>1596</v>
      </c>
      <c r="H1589" s="11">
        <v>282024</v>
      </c>
      <c r="I1589" s="11">
        <v>83629043</v>
      </c>
      <c r="J1589" s="11">
        <v>319</v>
      </c>
      <c r="K1589" s="11">
        <v>514064</v>
      </c>
      <c r="L1589" s="12">
        <v>0.48530000000000001</v>
      </c>
      <c r="M1589" s="6">
        <v>0.10119</v>
      </c>
      <c r="N1589" s="13">
        <v>0.77686686000000005</v>
      </c>
    </row>
    <row r="1590" spans="1:14">
      <c r="A1590" s="6" t="s">
        <v>1589</v>
      </c>
      <c r="B1590" s="11">
        <v>471476962</v>
      </c>
      <c r="C1590" s="11">
        <v>465597850</v>
      </c>
      <c r="D1590" s="11">
        <v>41093330</v>
      </c>
      <c r="E1590" s="11">
        <v>5113279111</v>
      </c>
      <c r="F1590" s="12">
        <v>0.91174072217043101</v>
      </c>
      <c r="G1590" s="6" t="s">
        <v>1595</v>
      </c>
      <c r="H1590" s="11">
        <v>70139</v>
      </c>
      <c r="I1590" s="11">
        <v>62792978</v>
      </c>
      <c r="J1590" s="11">
        <v>664</v>
      </c>
      <c r="K1590" s="11">
        <v>587256</v>
      </c>
      <c r="L1590" s="12">
        <v>0.49226999999999999</v>
      </c>
      <c r="M1590" s="6">
        <v>7.1080000000000004E-2</v>
      </c>
      <c r="N1590" s="13">
        <v>0.30067680000000002</v>
      </c>
    </row>
    <row r="1591" spans="1:14">
      <c r="A1591" s="6" t="s">
        <v>1115</v>
      </c>
      <c r="B1591" s="11">
        <v>527930328</v>
      </c>
      <c r="C1591" s="11">
        <v>505544174</v>
      </c>
      <c r="D1591" s="11">
        <v>17825062</v>
      </c>
      <c r="E1591" s="11">
        <v>2585548103</v>
      </c>
      <c r="F1591" s="12">
        <v>0.96474084181612996</v>
      </c>
      <c r="G1591" s="6" t="s">
        <v>1596</v>
      </c>
      <c r="H1591" s="11">
        <v>367365</v>
      </c>
      <c r="I1591" s="11">
        <v>124219715</v>
      </c>
      <c r="J1591" s="11">
        <v>382</v>
      </c>
      <c r="K1591" s="11">
        <v>514034</v>
      </c>
      <c r="L1591" s="12">
        <v>0.48187999999999998</v>
      </c>
      <c r="M1591" s="6">
        <v>0.10091</v>
      </c>
      <c r="N1591" s="13">
        <v>0.86567539000000004</v>
      </c>
    </row>
    <row r="1592" spans="1:14">
      <c r="A1592" s="6" t="s">
        <v>1590</v>
      </c>
      <c r="B1592" s="11">
        <v>1132958278</v>
      </c>
      <c r="C1592" s="11">
        <v>1122072844</v>
      </c>
      <c r="D1592" s="11">
        <v>59470840</v>
      </c>
      <c r="E1592" s="11">
        <v>7380359794</v>
      </c>
      <c r="F1592" s="12">
        <v>0.94699912726878199</v>
      </c>
      <c r="G1592" s="6" t="s">
        <v>1595</v>
      </c>
      <c r="H1592" s="11">
        <v>684578</v>
      </c>
      <c r="I1592" s="11">
        <v>467124755</v>
      </c>
      <c r="J1592" s="11">
        <v>633</v>
      </c>
      <c r="K1592" s="11">
        <v>393168</v>
      </c>
      <c r="L1592" s="12">
        <v>0.45610000000000001</v>
      </c>
      <c r="M1592" s="6">
        <v>7.0870000000000002E-2</v>
      </c>
      <c r="N1592" s="13">
        <v>0.2347138</v>
      </c>
    </row>
    <row r="1593" spans="1:14">
      <c r="A1593" s="6" t="s">
        <v>1116</v>
      </c>
      <c r="B1593" s="11">
        <v>499525576</v>
      </c>
      <c r="C1593" s="11">
        <v>475537840</v>
      </c>
      <c r="D1593" s="11">
        <v>2644102</v>
      </c>
      <c r="E1593" s="11">
        <v>384577858</v>
      </c>
      <c r="F1593" s="12">
        <v>0.99443976529817302</v>
      </c>
      <c r="G1593" s="6" t="s">
        <v>1596</v>
      </c>
      <c r="H1593" s="11">
        <v>230075</v>
      </c>
      <c r="I1593" s="11">
        <v>48275217</v>
      </c>
      <c r="J1593" s="11">
        <v>241</v>
      </c>
      <c r="K1593" s="11">
        <v>59496</v>
      </c>
      <c r="L1593" s="12">
        <v>0.47116999999999998</v>
      </c>
      <c r="M1593" s="6">
        <v>8.3769999999999997E-2</v>
      </c>
      <c r="N1593" s="13">
        <v>0.70870977000000002</v>
      </c>
    </row>
    <row r="1594" spans="1:14">
      <c r="A1594" s="6" t="s">
        <v>1117</v>
      </c>
      <c r="B1594" s="11">
        <v>503532280</v>
      </c>
      <c r="C1594" s="11">
        <v>480671902</v>
      </c>
      <c r="D1594" s="11">
        <v>4102588</v>
      </c>
      <c r="E1594" s="11">
        <v>595895100</v>
      </c>
      <c r="F1594" s="12">
        <v>0.99146488907937003</v>
      </c>
      <c r="G1594" s="6" t="s">
        <v>1596</v>
      </c>
      <c r="H1594" s="11">
        <v>333892</v>
      </c>
      <c r="I1594" s="11">
        <v>75156804</v>
      </c>
      <c r="J1594" s="11">
        <v>244</v>
      </c>
      <c r="K1594" s="11">
        <v>327093</v>
      </c>
      <c r="L1594" s="12">
        <v>0.47342000000000001</v>
      </c>
      <c r="M1594" s="6">
        <v>7.6219999999999996E-2</v>
      </c>
      <c r="N1594" s="13">
        <v>0.80150920000000003</v>
      </c>
    </row>
    <row r="1595" spans="1:14">
      <c r="A1595" s="6" t="s">
        <v>1118</v>
      </c>
      <c r="B1595" s="11">
        <v>401706456</v>
      </c>
      <c r="C1595" s="11">
        <v>378650968</v>
      </c>
      <c r="D1595" s="11">
        <v>2358104</v>
      </c>
      <c r="E1595" s="11">
        <v>334250353</v>
      </c>
      <c r="F1595" s="12">
        <v>0.99377235449190804</v>
      </c>
      <c r="G1595" s="6" t="s">
        <v>1596</v>
      </c>
      <c r="H1595" s="11">
        <v>138993</v>
      </c>
      <c r="I1595" s="11">
        <v>35168146</v>
      </c>
      <c r="J1595" s="11">
        <v>288</v>
      </c>
      <c r="K1595" s="11">
        <v>30791</v>
      </c>
      <c r="L1595" s="12">
        <v>0.45452999999999999</v>
      </c>
      <c r="M1595" s="6">
        <v>8.9679999999999996E-2</v>
      </c>
      <c r="N1595" s="13">
        <v>0.74722701999999996</v>
      </c>
    </row>
    <row r="1596" spans="1:14">
      <c r="A1596" s="6" t="s">
        <v>1119</v>
      </c>
      <c r="B1596" s="11">
        <v>482206482</v>
      </c>
      <c r="C1596" s="11">
        <v>453161290</v>
      </c>
      <c r="D1596" s="11">
        <v>3003508</v>
      </c>
      <c r="E1596" s="11">
        <v>425621140</v>
      </c>
      <c r="F1596" s="12">
        <v>0.99337209936885795</v>
      </c>
      <c r="G1596" s="6" t="s">
        <v>1596</v>
      </c>
      <c r="H1596" s="11">
        <v>114632</v>
      </c>
      <c r="I1596" s="11">
        <v>31676558</v>
      </c>
      <c r="J1596" s="11">
        <v>305</v>
      </c>
      <c r="K1596" s="11">
        <v>65154</v>
      </c>
      <c r="L1596" s="12">
        <v>0.45257999999999998</v>
      </c>
      <c r="M1596" s="6">
        <v>9.2119999999999994E-2</v>
      </c>
      <c r="N1596" s="13">
        <v>0.80426222000000003</v>
      </c>
    </row>
    <row r="1597" spans="1:14">
      <c r="A1597" s="6" t="s">
        <v>1591</v>
      </c>
      <c r="B1597" s="11">
        <v>1289290722</v>
      </c>
      <c r="C1597" s="11">
        <v>1280277118</v>
      </c>
      <c r="D1597" s="11">
        <v>227500090</v>
      </c>
      <c r="E1597" s="11">
        <v>29771661418</v>
      </c>
      <c r="F1597" s="12">
        <v>0.82230402558830995</v>
      </c>
      <c r="G1597" s="6" t="s">
        <v>1595</v>
      </c>
      <c r="H1597" s="11">
        <v>1016174</v>
      </c>
      <c r="I1597" s="11">
        <v>720573687</v>
      </c>
      <c r="J1597" s="11">
        <v>666</v>
      </c>
      <c r="K1597" s="11">
        <v>828928</v>
      </c>
      <c r="L1597" s="12">
        <v>0.44834000000000002</v>
      </c>
      <c r="M1597" s="6">
        <v>7.6569999999999999E-2</v>
      </c>
      <c r="N1597" s="13">
        <v>0.71712005999999995</v>
      </c>
    </row>
  </sheetData>
  <autoFilter ref="A4:N4" xr:uid="{00000000-0009-0000-0000-000000000000}">
    <sortState xmlns:xlrd2="http://schemas.microsoft.com/office/spreadsheetml/2017/richdata2" ref="A5:M1597">
      <sortCondition ref="A4:A1597"/>
    </sortState>
  </autoFilter>
  <mergeCells count="2">
    <mergeCell ref="B3:F3"/>
    <mergeCell ref="G3:N3"/>
  </mergeCells>
  <phoneticPr fontId="18" type="noConversion"/>
  <conditionalFormatting sqref="A1:A1048576">
    <cfRule type="duplicateValues" dxfId="0" priority="2"/>
  </conditionalFormatting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mmary_reads_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鞠 艳梅</dc:creator>
  <cp:lastModifiedBy>鞠 艳梅</cp:lastModifiedBy>
  <dcterms:created xsi:type="dcterms:W3CDTF">2021-12-16T10:30:38Z</dcterms:created>
  <dcterms:modified xsi:type="dcterms:W3CDTF">2021-12-31T03:43:21Z</dcterms:modified>
</cp:coreProperties>
</file>